
<file path=[Content_Types].xml><?xml version="1.0" encoding="utf-8"?>
<Types xmlns="http://schemas.openxmlformats.org/package/2006/content-types">
  <Default ContentType="application/xml" Extension="xml"/>
  <Default ContentType="image/png" Extension="png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C8-disease not removed" sheetId="2" r:id="rId5"/>
    <sheet state="visible" name="C7-disease not removed" sheetId="3" r:id="rId6"/>
    <sheet state="visible" name="C8 centralities" sheetId="4" r:id="rId7"/>
    <sheet state="visible" name="C8 normalized centralitiescoeff" sheetId="5" r:id="rId8"/>
    <sheet state="visible" name="C7 centralities" sheetId="6" r:id="rId9"/>
    <sheet state="visible" name="C7 normalized centralitiescoeff" sheetId="7" r:id="rId10"/>
    <sheet state="visible" name="Sheet4" sheetId="8" r:id="rId11"/>
    <sheet state="visible" name="Sheet5" sheetId="9" r:id="rId12"/>
  </sheets>
  <definedNames>
    <definedName hidden="1" localSheetId="1" name="_xlnm._FilterDatabase">'C8-disease not removed'!$A$1:$Z$1000</definedName>
    <definedName hidden="1" localSheetId="2" name="_xlnm._FilterDatabase">'C7-disease not removed'!$A$1:$Z$1000</definedName>
    <definedName hidden="1" localSheetId="3" name="_xlnm._FilterDatabase">'C8 centralities'!$A$1:$Z$1000</definedName>
    <definedName hidden="1" localSheetId="4" name="_xlnm._FilterDatabase">'C8 normalized centralitiescoeff'!$A$1:$AB$1000</definedName>
  </definedNames>
  <calcPr/>
  <extLst>
    <ext uri="GoogleSheetsCustomDataVersion2">
      <go:sheetsCustomData xmlns:go="http://customooxmlschemas.google.com/" r:id="rId13" roundtripDataChecksum="zSyB0596bOd2XjZZNDRSXtoYOC1wn6HL1+gQ+qVqHUg="/>
    </ext>
  </extLst>
</workbook>
</file>

<file path=xl/sharedStrings.xml><?xml version="1.0" encoding="utf-8"?>
<sst xmlns="http://schemas.openxmlformats.org/spreadsheetml/2006/main" count="1334" uniqueCount="557">
  <si>
    <t>All central genes for C7 and C8 were ordered from the most central to the least central. Disease related pathways were removed*. Centralities (degree, betweenes and eigenvector) were calculated based on pathway interactome. For each pathway we calculated the p value. Only p&lt;0.05 were taken into account for further analysis. In further analysis we normalized centrality values and calcualted the coefficients. P value was calculated as  KS statistics between participants (control and preALS counts)</t>
  </si>
  <si>
    <t>**
C8 --&gt; Despite removing disease pathways, the PD-1/PD-L1 axis  and AGE-RAGE pathway remained , due to the fundamental immune regulatory and cellular stress/inflammatory mechanisms they represent and their relationship to diabetes and thus insulin signaling pathway. In contrast to C7, the PD-1/PD-L1 and AGE-RAGE pathways were retained in C8 due to a greater overlap with its distinct up- and downregulated key essential genes. 
In both cases these pathways appear to be more peripheral to the core,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KEGG</t>
  </si>
  <si>
    <t>Pathways of neurodegeneration - multiple diseases</t>
  </si>
  <si>
    <t>KEGG:05022</t>
  </si>
  <si>
    <t>UBA1,MAP2K2,MAPK12,TUBB,GSK3B,CALM3,CAMK2A,CAMK2B,ARAF,PPP3R1,MAP2K3,VDAC2,SLC25A4,TUBA1B,DVL1,CACNA1S,TUBB4B,ATP2A1,SQSTM1,UQCRFS1,UQCRC1,CYC1,KLC1,CAPN1,SDHA,CSNK1A1,DCTN1,NDUFS8,NDUFB7,NDUFV1,NDUFS2,ACTR1A,ATP5MC1,PSMC3,PSMD13</t>
  </si>
  <si>
    <t>Alzheimer disease</t>
  </si>
  <si>
    <t>KEGG:05010</t>
  </si>
  <si>
    <t>AKT2,MAP2K2,TUBB,GSK3B,CALM3,ARAF,INSR,PPP3R1,VDAC2,SLC25A4,TUBA1B,DVL1,CACNA1S,TUBB4B,ATP2A1,UQCRFS1,UQCRC1,CYC1,KLC1,CAPN1,SDHA,CSNK1A1,NDUFS8,NDUFB7,NDUFV1,NDUFS2,ATP5MC1,PSMC3,PSMD13,GAPDH</t>
  </si>
  <si>
    <t>Parkinson disease</t>
  </si>
  <si>
    <t>KEGG:05012</t>
  </si>
  <si>
    <t>UBA1,PRKACA,TUBB,CALM3,GNAS,CAMK2A,CAMK2B,VDAC2,SLC25A4,TUBA1B,TUBB4B,UQCRFS1,UQCRC1,CYC1,KLC1,TXN2,SDHA,NDUFS8,NDUFB7,NDUFV1,NDUFS2,ATP5MC1,KEAP1,PSMC3,PSMD13</t>
  </si>
  <si>
    <t>Prion disease</t>
  </si>
  <si>
    <t>KEGG:05020</t>
  </si>
  <si>
    <t>PRKACA,MAPK12,TUBB,GSK3B,PPP3R1,HSPA1A,HSPA1B,VDAC2,SLC25A4,TUBA1B,CACNA1S,TUBB4B,UQCRFS1,UQCRC1,CYC1,KLC1,SDHA,NDUFS8,NDUFB7,NDUFV1,NDUFS2,ATP5MC1,PSMC3,PSMD13,RYR1</t>
  </si>
  <si>
    <t>Diabetic cardiomyopathy</t>
  </si>
  <si>
    <t>KEGG:05415</t>
  </si>
  <si>
    <t>AKT2,MAPK12,GSK3B,CAMK2A,CAMK2B,INSR,VDAC2,SLC25A4,ATP2A1,UQCRFS1,UQCRC1,CYC1,SDHA,COL1A1,COL1A2,NDUFS8,NDUFB7,NDUFV1,NDUFS2,ATP5MC1,GAPDH,GYS1</t>
  </si>
  <si>
    <t>Amyotrophic lateral sclerosis</t>
  </si>
  <si>
    <t>KEGG:05014</t>
  </si>
  <si>
    <t>MAPK12,TUBB,PPP3R1,MAP2K3,TUBA1B,TUBB4B,SQSTM1,UQCRFS1,UQCRC1,CYC1,KLC1,SDHA,DCTN1,NDUFS8,NDUFB7,NDUFV1,NDUFS2,ACTR1A,ATP5MC1,PFN1,PSMC3,PSMD13</t>
  </si>
  <si>
    <t>Insulin signaling pathway</t>
  </si>
  <si>
    <t>KEGG:04910</t>
  </si>
  <si>
    <t>AKT2,MAP2K2,PRKACA,GSK3B,CALM3,ARAF,INSR,TSC2,GYS1,EIF4E2,HK1,RAPGEF1,SLC2A4,ACACB,MKNK2,PYGM,SREBF1,PHKG1,INPPL1,SORBS1,TRIP10,PRKAR1A,FLOT1,PRKAR2A</t>
  </si>
  <si>
    <t>Huntington disease</t>
  </si>
  <si>
    <t>KEGG:05016</t>
  </si>
  <si>
    <t>TUBB,VDAC2,SLC25A4,TUBA1B,TUBB4B,UQCRFS1,UQCRC1,CYC1,KLC1,SDHA,DCTN1,NDUFS8,NDUFB7,NDUFV1,NDUFS2,ACTR1A,ATP5MC1,PSMC3,PSMD13,SOD2,GPX3,GPX1,CLTB,CLTCL1</t>
  </si>
  <si>
    <t>Chemical carcinogenesis - reactive oxygen species</t>
  </si>
  <si>
    <t>KEGG:05208</t>
  </si>
  <si>
    <t>AKT2,MAP2K2,MAPK12,ARAF,VDAC2,SLC25A4,UQCRFS1,UQCRC1,CYC1,SDHA,NDUFS8,NDUFB7,NDUFV1,NDUFS2,ATP5MC1,KEAP1</t>
  </si>
  <si>
    <t>Dopaminergic synapse</t>
  </si>
  <si>
    <t>KEGG:04728</t>
  </si>
  <si>
    <t>AKT2,PRKACA,MAPK12,GSK3B,CALM3,GNAS,CAMK2A,CAMK2B</t>
  </si>
  <si>
    <t>GnRH signaling pathway</t>
  </si>
  <si>
    <t>KEGG:04912</t>
  </si>
  <si>
    <t>MAP2K2,PRKACA,MAPK12,CALM3,GNAS,CAMK2A,CAMK2B,MAP2K3,CACNA1S</t>
  </si>
  <si>
    <t>Cellular senescence</t>
  </si>
  <si>
    <t>KEGG:04218</t>
  </si>
  <si>
    <t>AKT2,MAP2K2,MAPK12,CALM3,PPP3R1,TSC2,MAP2K3,VDAC2,SLC25A4,HLA-C,SQSTM1,CAPN1</t>
  </si>
  <si>
    <t>Non-alcoholic fatty liver disease</t>
  </si>
  <si>
    <t>KEGG:04932</t>
  </si>
  <si>
    <t>AKT2,MAPK12,GSK3B,INSR,RXRA,UQCRFS1,UQCRC1,CYC1,SDHA,NDUFS8,NDUFB7,NDUFV1,NDUFS2</t>
  </si>
  <si>
    <t>Motor proteins</t>
  </si>
  <si>
    <t>KEGG:04814</t>
  </si>
  <si>
    <t>TUBB,TUBA1B,MYH1,TUBB4B,KLC1,DCTN1,ACTR1A,MYH7,MYH14,TPM1,MYL3,DYNC1H1,MYL6B,TPM2,ACTC1,TNNC2,ACTA1,TNNT1,TNNI1,TNNT3,TNNI2,MYO18A,KIF1C,MYO18B,MYH7B</t>
  </si>
  <si>
    <t>Human papillomavirus infection</t>
  </si>
  <si>
    <t>KEGG:05165</t>
  </si>
  <si>
    <t>AKT2,MAP2K2,PRKACA,GSK3B,GNAS,TSC2,DVL1,HLA-C,CDKN1B,PPP2R1A,PXN,CSNK1A1,COL1A1,COL1A2,LAMB2,VWF,ITGA7,PKM,SCRIB,COL6A1,COL6A2,COL6A3,TNXB</t>
  </si>
  <si>
    <t>Lipid and atherosclerosis</t>
  </si>
  <si>
    <t>KEGG:05417</t>
  </si>
  <si>
    <t>AKT2,MAPK12,GSK3B,CALM3,CAMK2A,CAMK2B,PPP3R1,HSPA1A,HSPA1B,MAP2K3</t>
  </si>
  <si>
    <t>Long-term potentiation</t>
  </si>
  <si>
    <t>KEGG:04720</t>
  </si>
  <si>
    <t>MAP2K2,PRKACA,CALM3,CAMK2A,CAMK2B,ARAF,PPP3R1</t>
  </si>
  <si>
    <t>Melanogenesis</t>
  </si>
  <si>
    <t>KEGG:04916</t>
  </si>
  <si>
    <t>MAP2K2,PRKACA,GSK3B,CALM3,GNAS,CAMK2A,CAMK2B</t>
  </si>
  <si>
    <t>PI3K-Akt signaling pathway</t>
  </si>
  <si>
    <t>KEGG:04151</t>
  </si>
  <si>
    <t>AKT2,MAP2K2,GSK3B,INSR,TSC2,CDKN1B,PPP2R1A,RXRA,GNB2,COL1A1,COL1A2,LAMB2,VWF,STK11,ITGA7,GYS1,EIF4E2,NR4A1,COL6A1,COL6A2,PKN1,COL6A3,TNXB</t>
  </si>
  <si>
    <t>Adrenergic signaling in cardiomyocytes</t>
  </si>
  <si>
    <t>KEGG:04261</t>
  </si>
  <si>
    <t>AKT2,PRKACA,MAPK12,CALM3,GNAS,CAMK2A,CAMK2B,CACNA1S,PPP2R1A,ATP2A1,MYH7,ATP1A2,CACNB1,CACNG6,TPM1,MYL3,TPM2,ACTC1</t>
  </si>
  <si>
    <t>Focal adhesion</t>
  </si>
  <si>
    <t>KEGG:04510</t>
  </si>
  <si>
    <t>AKT2,GSK3B,PXN,COL1A1,COL1A2,LAMB2,VWF,BCAR1,ITGA7,FLNC,FLNA,MYLK2,VCL,RAPGEF1,COL6A1,COL6A2,COL6A3,TNXB</t>
  </si>
  <si>
    <t>Human cytomegalovirus infection</t>
  </si>
  <si>
    <t>KEGG:05163</t>
  </si>
  <si>
    <t>AKT2,MAP2K2,PRKACA,MAPK12,GSK3B,CALM3,GNAS,PPP3R1,TSC2,HLA-C,PXN,GNB2</t>
  </si>
  <si>
    <t>Neurotrophin signaling pathway</t>
  </si>
  <si>
    <t>KEGG:04722</t>
  </si>
  <si>
    <t>AKT2,MAP2K2,MAPK12,GSK3B,CALM3,CAMK2A,CAMK2B</t>
  </si>
  <si>
    <t>Thermogenesis</t>
  </si>
  <si>
    <t>KEGG:04714</t>
  </si>
  <si>
    <t>PRKACA,MAPK12,GNAS,TSC2,MAP2K3,UQCRFS1,UQCRC1,CYC1,SDHA,NDUFS8,NDUFB7,NDUFV1,NDUFS2,ATP5MC1</t>
  </si>
  <si>
    <t>MAPK signaling pathway</t>
  </si>
  <si>
    <t>KEGG:04010</t>
  </si>
  <si>
    <t>AKT2,MAP2K2,PRKACA,MAPK12,ARAF,INSR,PPP3R1,HSPA1A,HSPA1B,MAP2K3,CACNA1S</t>
  </si>
  <si>
    <t>Salmonella infection</t>
  </si>
  <si>
    <t>KEGG:05132</t>
  </si>
  <si>
    <t>AKT2,MAP2K2,MAPK12,TUBB,MAP2K3,TUBA1B,TUBB4B,KLC1,TXN2,DCTN1,ACTR1A,PFN1,GAPDH,FLNC,FLNA,DNM2</t>
  </si>
  <si>
    <t>Glucagon signaling pathway</t>
  </si>
  <si>
    <t>KEGG:04922</t>
  </si>
  <si>
    <t>AKT2,PRKACA,CALM3,GNAS,CAMK2A,CAMK2B,PPP3R1</t>
  </si>
  <si>
    <t>Cushing syndrome</t>
  </si>
  <si>
    <t>KEGG:04934</t>
  </si>
  <si>
    <t>MAP2K2,PRKACA,GSK3B,GNAS,CAMK2A,CAMK2B,DVL1,CACNA1S,CDKN1B</t>
  </si>
  <si>
    <t>Glioma</t>
  </si>
  <si>
    <t>KEGG:05214</t>
  </si>
  <si>
    <t>AKT2,MAP2K2,CALM3,CAMK2A,CAMK2B,ARAF</t>
  </si>
  <si>
    <t>Growth hormone synthesis, secretion and action</t>
  </si>
  <si>
    <t>KEGG:04935</t>
  </si>
  <si>
    <t>AKT2,MAP2K2,PRKACA,MAPK12,GSK3B,GNAS,MAP2K3,CACNA1S</t>
  </si>
  <si>
    <t>Cardiac muscle contraction</t>
  </si>
  <si>
    <t>KEGG:04260</t>
  </si>
  <si>
    <t>CACNA1S,ATP2A1,UQCRFS1,UQCRC1,CYC1,MYH7,ATP1A2,CACNB1,CACNG6,TPM1,MYL3,TPM2,ACTC1</t>
  </si>
  <si>
    <t>Inflammatory mediator regulation of TRP channels</t>
  </si>
  <si>
    <t>KEGG:04750</t>
  </si>
  <si>
    <t>PRKACA,MAPK12,CALM3,GNAS,CAMK2A,CAMK2B,MAP2K3</t>
  </si>
  <si>
    <t>Amphetamine addiction</t>
  </si>
  <si>
    <t>KEGG:05031</t>
  </si>
  <si>
    <t>PRKACA,CALM3,GNAS,CAMK2A,CAMK2B,PPP3R1</t>
  </si>
  <si>
    <t>ErbB signaling pathway</t>
  </si>
  <si>
    <t>KEGG:04012</t>
  </si>
  <si>
    <t>AKT2,MAP2K2,GSK3B,CAMK2A,CAMK2B,ARAF</t>
  </si>
  <si>
    <t>Endocrine resistance</t>
  </si>
  <si>
    <t>KEGG:01522</t>
  </si>
  <si>
    <t>AKT2,MAP2K2,PRKACA,MAPK12,GNAS,ARAF</t>
  </si>
  <si>
    <t>Oxytocin signaling pathway</t>
  </si>
  <si>
    <t>KEGG:04921</t>
  </si>
  <si>
    <t>MAP2K2,PRKACA,CALM3,GNAS,CAMK2A,CAMK2B,PPP3R1</t>
  </si>
  <si>
    <t>Estrogen signaling pathway</t>
  </si>
  <si>
    <t>KEGG:04915</t>
  </si>
  <si>
    <t>AKT2,MAP2K2,PRKACA,CALM3,GNAS,HSPA1A,HSPA1B</t>
  </si>
  <si>
    <t>cGMP-PKG signaling pathway</t>
  </si>
  <si>
    <t>KEGG:04022</t>
  </si>
  <si>
    <t>AKT2,MAP2K2,CALM3,INSR,PPP3R1,VDAC2,SLC25A4,CACNA1S,ATP2A1</t>
  </si>
  <si>
    <t>cAMP signaling pathway</t>
  </si>
  <si>
    <t>KEGG:04024</t>
  </si>
  <si>
    <t>AKT2,MAP2K2,PRKACA,CALM3,GNAS,CAMK2A,CAMK2B</t>
  </si>
  <si>
    <t>Proteoglycans in cancer</t>
  </si>
  <si>
    <t>KEGG:05205</t>
  </si>
  <si>
    <t>AKT2,MAP2K2,PRKACA,MAPK12,CAMK2A,CAMK2B,ARAF</t>
  </si>
  <si>
    <t>Pathways in cancer</t>
  </si>
  <si>
    <t>KEGG:05200</t>
  </si>
  <si>
    <t>AKT2,MAP2K2,PRKACA,GSK3B,CALM3,GNAS,CAMK2A,CAMK2B,ARAF</t>
  </si>
  <si>
    <t>Calcium signaling pathway</t>
  </si>
  <si>
    <t>KEGG:04020</t>
  </si>
  <si>
    <t>PRKACA,CALM3,GNAS,CAMK2A,CAMK2B,PPP3R1,VDAC2,SLC25A4,CACNA1S,ATP2A1,GNA11,RYR1,MYLK2,PLCD3,PLCD4</t>
  </si>
  <si>
    <t>HIF-1 signaling pathway</t>
  </si>
  <si>
    <t>KEGG:04066</t>
  </si>
  <si>
    <t>AKT2,MAP2K2,CAMK2A,CAMK2B,INSR,CDKN1B,GAPDH,EIF4E2,HK1,PFKM,MKNK2,LDHA,ALDOA,ENO3,ENO1,PGK1</t>
  </si>
  <si>
    <t>Thyroid hormone signaling pathway</t>
  </si>
  <si>
    <t>KEGG:04919</t>
  </si>
  <si>
    <t>AKT2,MAP2K2,PRKACA,GSK3B,TSC2,RXRA,ATP2A1,MYH7,PLCD3,PLCD4,ATP1A2</t>
  </si>
  <si>
    <t>Gastric acid secretion</t>
  </si>
  <si>
    <t>KEGG:04971</t>
  </si>
  <si>
    <t>PRKACA,CALM3,GNAS,CAMK2A,CAMK2B</t>
  </si>
  <si>
    <t>Oocyte meiosis</t>
  </si>
  <si>
    <t>KEGG:04114</t>
  </si>
  <si>
    <t>PRKACA,MAPK12,CALM3,CAMK2A,CAMK2B,PPP3R1</t>
  </si>
  <si>
    <t>Dilated cardiomyopathy</t>
  </si>
  <si>
    <t>KEGG:05414</t>
  </si>
  <si>
    <t>PRKACA,GNAS,CACNA1S,ATP2A1,ITGA7,MYH7,CACNB1,CACNG6,TPM1,MYL3,TPM2,ACTC1</t>
  </si>
  <si>
    <t>Human immunodeficiency virus 1 infection</t>
  </si>
  <si>
    <t>KEGG:05170</t>
  </si>
  <si>
    <t>AKT2,MAP2K2,MAPK12,CALM3,PPP3R1,MAP2K3,HLA-C,PXN,GNB2</t>
  </si>
  <si>
    <t>Longevity regulating pathway - multiple species</t>
  </si>
  <si>
    <t>KEGG:04213</t>
  </si>
  <si>
    <t>AKT2,PRKACA,INSR,HSPA1A,HSPA1B</t>
  </si>
  <si>
    <t>AMPK signaling pathway</t>
  </si>
  <si>
    <t>KEGG:04152</t>
  </si>
  <si>
    <t>AKT2,INSR,TSC2,PPP2R1A,STK11,GYS1,AKT1S1,SLC2A4,PFKM,ACACB,RAB11B,SREBF1</t>
  </si>
  <si>
    <t>Circadian entrainment</t>
  </si>
  <si>
    <t>KEGG:04713</t>
  </si>
  <si>
    <t>Oxidative phosphorylation</t>
  </si>
  <si>
    <t>KEGG:00190</t>
  </si>
  <si>
    <t>UQCRFS1,UQCRC1,CYC1,SDHA,NDUFS8,NDUFB7,NDUFV1,NDUFS2,ATP5MC1</t>
  </si>
  <si>
    <t>Aldosterone synthesis and secretion</t>
  </si>
  <si>
    <t>KEGG:04925</t>
  </si>
  <si>
    <t>Relaxin signaling pathway</t>
  </si>
  <si>
    <t>KEGG:04926</t>
  </si>
  <si>
    <t>AKT2,MAP2K2,PRKACA,MAPK12,GNAS</t>
  </si>
  <si>
    <t>Rap1 signaling pathway</t>
  </si>
  <si>
    <t>KEGG:04015</t>
  </si>
  <si>
    <t>AKT2,MAP2K2,MAPK12,CALM3,GNAS,INSR,MAP2K3</t>
  </si>
  <si>
    <t>Long-term depression</t>
  </si>
  <si>
    <t>KEGG:04730</t>
  </si>
  <si>
    <t>MAP2K2,GNAS,ARAF,PPP2R1A,PLA2G4C,GNA11,RYR1</t>
  </si>
  <si>
    <t>Prolactin signaling pathway</t>
  </si>
  <si>
    <t>KEGG:04917</t>
  </si>
  <si>
    <t>AKT2,MAP2K2,MAPK12,GSK3B</t>
  </si>
  <si>
    <t>Tuberculosis</t>
  </si>
  <si>
    <t>KEGG:05152</t>
  </si>
  <si>
    <t>AKT2,MAPK12,CALM3,CAMK2A,CAMK2B,PPP3R1</t>
  </si>
  <si>
    <t>VEGF signaling pathway</t>
  </si>
  <si>
    <t>KEGG:04370</t>
  </si>
  <si>
    <t>AKT2,MAP2K2,MAPK12,PPP3R1,PXN,PLA2G4C</t>
  </si>
  <si>
    <t>Gap junction</t>
  </si>
  <si>
    <t>KEGG:04540</t>
  </si>
  <si>
    <t>MAP2K2,PRKACA,TUBB,GNAS,TUBA1B,TUBB4B</t>
  </si>
  <si>
    <t>Kaposi sarcoma-associated herpesvirus infection</t>
  </si>
  <si>
    <t>KEGG:05167</t>
  </si>
  <si>
    <t>AKT2,MAP2K2,MAPK12,GSK3B,CALM3,PPP3R1</t>
  </si>
  <si>
    <t>Gastric cancer</t>
  </si>
  <si>
    <t>KEGG:05226</t>
  </si>
  <si>
    <t>AKT2,MAP2K2,GSK3B,ARAF,DVL1,CDKN1B,RXRA,CSNK1A1</t>
  </si>
  <si>
    <t>Platelet activation</t>
  </si>
  <si>
    <t>KEGG:04611</t>
  </si>
  <si>
    <t>AKT2,PRKACA,MAPK12,GNAS,PLA2G4C,COL1A1,COL1A2,VWF,MYLK2</t>
  </si>
  <si>
    <t>Glycolysis / Gluconeogenesis</t>
  </si>
  <si>
    <t>KEGG:00010</t>
  </si>
  <si>
    <t>GAPDH,PKM,HK1,PFKM,LDHA,PGAM2,ALDOA,ENO3,ENO1,PGM1,PGK1</t>
  </si>
  <si>
    <t>Vascular smooth muscle contraction</t>
  </si>
  <si>
    <t>KEGG:04270</t>
  </si>
  <si>
    <t>MAP2K2,PRKACA,CALM3,GNAS,ARAF</t>
  </si>
  <si>
    <t>ECM-receptor interaction</t>
  </si>
  <si>
    <t>KEGG:04512</t>
  </si>
  <si>
    <t>COL1A1,COL1A2,LAMB2,VWF,ITGA7,COL6A1,COL6A2,COL6A3,TNXB</t>
  </si>
  <si>
    <t>Renin secretion</t>
  </si>
  <si>
    <t>KEGG:04924</t>
  </si>
  <si>
    <t>PRKACA,CALM3,GNAS,PPP3R1,CACNA1S</t>
  </si>
  <si>
    <t>PD-L1 expression and PD-1 checkpoint pathway in cancer</t>
  </si>
  <si>
    <t>KEGG:05235</t>
  </si>
  <si>
    <t>AKT2,MAP2K2,MAPK12,PPP3R1,MAP2K3</t>
  </si>
  <si>
    <t>T cell receptor signaling pathway</t>
  </si>
  <si>
    <t>KEGG:04660</t>
  </si>
  <si>
    <t>AKT2,MAP2K2,MAPK12,GSK3B,PPP3R1</t>
  </si>
  <si>
    <t>Endometrial cancer</t>
  </si>
  <si>
    <t>KEGG:05213</t>
  </si>
  <si>
    <t>AKT2,MAP2K2,GSK3B,ARAF</t>
  </si>
  <si>
    <t>FoxO signaling pathway</t>
  </si>
  <si>
    <t>KEGG:04068</t>
  </si>
  <si>
    <t>AKT2,MAP2K2,MAPK12,ARAF,INSR</t>
  </si>
  <si>
    <t>Regulation of lipolysis in adipocytes</t>
  </si>
  <si>
    <t>KEGG:04923</t>
  </si>
  <si>
    <t>AKT2,PRKACA,GNAS,INSR</t>
  </si>
  <si>
    <t>Shigellosis</t>
  </si>
  <si>
    <t>KEGG:05131</t>
  </si>
  <si>
    <t>AKT2,MAPK12,GSK3B,PXN,SQSTM1,CAPN1,PFN1,BCAR1,AKT1S1,PLCD3,PLCD4,HK1,VCL</t>
  </si>
  <si>
    <t>Retrograde endocannabinoid signaling</t>
  </si>
  <si>
    <t>KEGG:04723</t>
  </si>
  <si>
    <t>PRKACA,MAPK12,CACNA1S,GNB2,NDUFS8,NDUFB7,NDUFV1,NDUFS2</t>
  </si>
  <si>
    <t>mTOR signaling pathway</t>
  </si>
  <si>
    <t>KEGG:04150</t>
  </si>
  <si>
    <t>AKT2,MAP2K2,GSK3B,INSR,TSC2,DVL1,STK11,AKT1S1,SEC13,EIF4E2</t>
  </si>
  <si>
    <t>Human T-cell leukemia virus 1 infection</t>
  </si>
  <si>
    <t>KEGG:05166</t>
  </si>
  <si>
    <t>AKT2,MAP2K2,PRKACA,PPP3R1,VDAC2,SLC25A4,HLA-C</t>
  </si>
  <si>
    <t>Longevity regulating pathway</t>
  </si>
  <si>
    <t>KEGG:04211</t>
  </si>
  <si>
    <t>AKT2,PRKACA,INSR,TSC2,STK11,AKT1S1,EIF4E2,SOD2</t>
  </si>
  <si>
    <t>Efferocytosis</t>
  </si>
  <si>
    <t>KEGG:04148</t>
  </si>
  <si>
    <t>MAP2K2,MAPK12,CAMK2A,CAMK2B,RXRA,ATP2A1,UQCRFS1</t>
  </si>
  <si>
    <t>Hypertrophic cardiomyopathy</t>
  </si>
  <si>
    <t>KEGG:05410</t>
  </si>
  <si>
    <t>CACNA1S,ATP2A1,ITGA7,MYH7,CACNB1,CACNG6,TPM1,MYL3,TPM2,ACTC1</t>
  </si>
  <si>
    <t>Protein processing in endoplasmic reticulum</t>
  </si>
  <si>
    <t>KEGG:04141</t>
  </si>
  <si>
    <t>HSPA1A,HSPA1B,CAPN1,UBE2G1,SEC13,CALR,VCP,STUB1,RAD23A,P4HB,AMFR,BAG1,NPLOC4,DNAJB2,UBXN6,UBXN1,PRKCSH</t>
  </si>
  <si>
    <t>Toxoplasmosis</t>
  </si>
  <si>
    <t>KEGG:05145</t>
  </si>
  <si>
    <t>AKT2,MAPK12,HSPA1A,HSPA1B,MAP2K3</t>
  </si>
  <si>
    <t>Insulin secretion</t>
  </si>
  <si>
    <t>KEGG:04911</t>
  </si>
  <si>
    <t>PRKACA,GNAS,CAMK2A,CAMK2B,CACNA1S</t>
  </si>
  <si>
    <t>Yersinia infection</t>
  </si>
  <si>
    <t>KEGG:05135</t>
  </si>
  <si>
    <t>Cholinergic synapse</t>
  </si>
  <si>
    <t>KEGG:04725</t>
  </si>
  <si>
    <t>AKT2,PRKACA,CAMK2A,CAMK2B,CACNA1S,GNB2,GNA11</t>
  </si>
  <si>
    <t>AGE-RAGE signaling pathway in diabetic complications</t>
  </si>
  <si>
    <t>KEGG:04933</t>
  </si>
  <si>
    <t>AKT2,MAPK12,CDKN1B,COL1A1,COL1A2,STAT5B,PLCD3,PLCD4</t>
  </si>
  <si>
    <t>Necroptosis</t>
  </si>
  <si>
    <t>KEGG:04217</t>
  </si>
  <si>
    <t>CAMK2A,CAMK2B,VDAC2,SLC25A4,SQSTM1,CAPN1,PLA2G4C,STAT5B</t>
  </si>
  <si>
    <t>EGFR tyrosine kinase inhibitor resistance</t>
  </si>
  <si>
    <t>KEGG:01521</t>
  </si>
  <si>
    <t>Signaling pathways regulating pluripotency of stem cells</t>
  </si>
  <si>
    <t>KEGG:04550</t>
  </si>
  <si>
    <t>Wnt signaling pathway</t>
  </si>
  <si>
    <t>KEGG:04310</t>
  </si>
  <si>
    <t>PRKACA,GSK3B,CAMK2A,CAMK2B,PPP3R1,DVL1</t>
  </si>
  <si>
    <t>Colorectal cancer</t>
  </si>
  <si>
    <t>KEGG:05210</t>
  </si>
  <si>
    <t>Apelin signaling pathway</t>
  </si>
  <si>
    <t>KEGG:04371</t>
  </si>
  <si>
    <t>AKT2,MAP2K2,PRKACA,CALM3</t>
  </si>
  <si>
    <t>Endocrine and other factor-regulated calcium reabsorption</t>
  </si>
  <si>
    <t>KEGG:04961</t>
  </si>
  <si>
    <t>PRKACA,GNAS,DNM2,ATP1A2,CLTB,CLTCL1,AP2M1</t>
  </si>
  <si>
    <t>Fc epsilon RI signaling pathway</t>
  </si>
  <si>
    <t>KEGG:04664</t>
  </si>
  <si>
    <t>AKT2,MAP2K2,MAPK12</t>
  </si>
  <si>
    <t>Prostate cancer</t>
  </si>
  <si>
    <t>KEGG:05215</t>
  </si>
  <si>
    <t>AKT2,MAP2K2,GSK3B,ARAF,CDKN1B</t>
  </si>
  <si>
    <t>B cell receptor signaling pathway</t>
  </si>
  <si>
    <t>KEGG:04662</t>
  </si>
  <si>
    <t>AKT2,MAP2K2,GSK3B,PPP3R1</t>
  </si>
  <si>
    <t>Phospholipase D signaling pathway</t>
  </si>
  <si>
    <t>KEGG:04072</t>
  </si>
  <si>
    <t>AKT2,MAP2K2,GNAS,INSR,TSC2</t>
  </si>
  <si>
    <t>Progesterone-mediated oocyte maturation</t>
  </si>
  <si>
    <t>KEGG:04914</t>
  </si>
  <si>
    <t>AKT2,PRKACA,MAPK12,ARAF</t>
  </si>
  <si>
    <t>Hepatitis C</t>
  </si>
  <si>
    <t>KEGG:05160</t>
  </si>
  <si>
    <t>AKT2,MAP2K2,GSK3B,ARAF,PPP2R1A,RXRA</t>
  </si>
  <si>
    <t>Serotonergic synapse</t>
  </si>
  <si>
    <t>KEGG:04726</t>
  </si>
  <si>
    <t>PRKACA,GNAS,ARAF,CACNA1S,GNB2,PLA2G4C</t>
  </si>
  <si>
    <t>Hepatitis B</t>
  </si>
  <si>
    <t>KEGG:05161</t>
  </si>
  <si>
    <t>AKT2,MAP2K2,MAPK12,ARAF,MAP2K3</t>
  </si>
  <si>
    <t>Bacterial invasion of epithelial cells</t>
  </si>
  <si>
    <t>KEGG:05100</t>
  </si>
  <si>
    <t>PXN,BCAR1,DNM2,CTNNA1,VCL,CLTB,CLTCL1</t>
  </si>
  <si>
    <t>Ras signaling pathway</t>
  </si>
  <si>
    <t>KEGG:04014</t>
  </si>
  <si>
    <t>AKT2,MAP2K2,PRKACA,CALM3,INSR</t>
  </si>
  <si>
    <t>C-type lectin receptor signaling pathway</t>
  </si>
  <si>
    <t>KEGG:04625</t>
  </si>
  <si>
    <t>AKT2,MAPK12,CALM3,PPP3R1</t>
  </si>
  <si>
    <t>Toll-like receptor signaling pathway</t>
  </si>
  <si>
    <t>KEGG:04620</t>
  </si>
  <si>
    <t>Breast cancer</t>
  </si>
  <si>
    <t>KEGG:05224</t>
  </si>
  <si>
    <t>AKT2,MAP2K2,GSK3B,ARAF,DVL1</t>
  </si>
  <si>
    <t>Amoebiasis</t>
  </si>
  <si>
    <t>KEGG:05146</t>
  </si>
  <si>
    <t>PRKACA,GNAS,COL1A1,COL1A2,GNA11,LAMB2</t>
  </si>
  <si>
    <t>Measles</t>
  </si>
  <si>
    <t>KEGG:05162</t>
  </si>
  <si>
    <t>AKT2,GSK3B,HSPA1A,HSPA1B,CDKN1B</t>
  </si>
  <si>
    <t>Sphingolipid signaling pathway</t>
  </si>
  <si>
    <t>KEGG:04071</t>
  </si>
  <si>
    <t>Hepatocellular carcinoma</t>
  </si>
  <si>
    <t>KEGG:05225</t>
  </si>
  <si>
    <t>Chemical carcinogenesis - receptor activation</t>
  </si>
  <si>
    <t>KEGG:05207</t>
  </si>
  <si>
    <t>AKT2,MAP2K2,PRKACA,GNAS</t>
  </si>
  <si>
    <t>Autophagy - animal</t>
  </si>
  <si>
    <t>KEGG:04140</t>
  </si>
  <si>
    <t>AKT2,MAP2K2,PRKACA</t>
  </si>
  <si>
    <t>Ovarian steroidogenesis</t>
  </si>
  <si>
    <t>KEGG:04913</t>
  </si>
  <si>
    <t>PRKACA,GNAS,INSR</t>
  </si>
  <si>
    <t>Non-small cell lung cancer</t>
  </si>
  <si>
    <t>KEGG:05223</t>
  </si>
  <si>
    <t>AKT2,MAP2K2,ARAF,RXRA,STAT5B</t>
  </si>
  <si>
    <t>Chemokine signaling pathway</t>
  </si>
  <si>
    <t>KEGG:04062</t>
  </si>
  <si>
    <t>AKT2,PRKACA,GSK3B,PXN,GNB2,STAT5B,CXCL12,BCAR1</t>
  </si>
  <si>
    <t>Insulin resistance</t>
  </si>
  <si>
    <t>KEGG:04931</t>
  </si>
  <si>
    <t>AKT2,GSK3B,INSR,GYS1,SLC2A4,ACACB,PYGM,SREBF1,PTPA,MLXIP,MLXIPL</t>
  </si>
  <si>
    <t>Chronic myeloid leukemia</t>
  </si>
  <si>
    <t>KEGG:05220</t>
  </si>
  <si>
    <t>AKT2,MAP2K2,ARAF,CDKN1B</t>
  </si>
  <si>
    <t>Neutrophil extracellular trap formation</t>
  </si>
  <si>
    <t>KEGG:04613</t>
  </si>
  <si>
    <t>AKT2,MAP2K2,MAPK12,VDAC2,SLC25A4</t>
  </si>
  <si>
    <t>Regulation of actin cytoskeleton</t>
  </si>
  <si>
    <t>KEGG:04810</t>
  </si>
  <si>
    <t>AKT2,MAP2K2,ARAF,PXN,PFN1,CXCL12,BCAR1,ITGA7,MYLK2,VCL,MYH14</t>
  </si>
  <si>
    <t>Viral carcinogenesis</t>
  </si>
  <si>
    <t>KEGG:05203</t>
  </si>
  <si>
    <t>PRKACA,HLA-C,CDKN1B,PXN,STAT5B,PKM,SCRIB,MAPKAPK2,DDB1,UBR4,HDAC4,HDAC5</t>
  </si>
  <si>
    <t>Spinocerebellar ataxia</t>
  </si>
  <si>
    <t>KEGG:05017</t>
  </si>
  <si>
    <t>AKT2,VDAC2,SLC25A4,ATP2A1,PSMC3,PSMD13,RYR1</t>
  </si>
  <si>
    <t>Biosynthesis of amino acids</t>
  </si>
  <si>
    <t>KEGG:01230</t>
  </si>
  <si>
    <t>GAPDH,PKM,PFKM,PGAM2,IDH2,ALDOA,ENO3,ENO1,PGK1</t>
  </si>
  <si>
    <t>Central carbon metabolism in cancer</t>
  </si>
  <si>
    <t>KEGG:05230</t>
  </si>
  <si>
    <t>AKT2,MAP2K2,PKM,HK1,PFKM,LDHA,PGAM2,IDH2</t>
  </si>
  <si>
    <t>Acute myeloid leukemia</t>
  </si>
  <si>
    <t>KEGG:05221</t>
  </si>
  <si>
    <t>AKT2,MAP2K2,ARAF</t>
  </si>
  <si>
    <t>Renal cell carcinoma</t>
  </si>
  <si>
    <t>KEGG:05211</t>
  </si>
  <si>
    <t>Arrhythmogenic right ventricular cardiomyopathy</t>
  </si>
  <si>
    <t>KEGG:05412</t>
  </si>
  <si>
    <t>CACNA1S,ATP2A1,ITGA7,CTNNA1,CACNB1,CACNG6,JUP</t>
  </si>
  <si>
    <t>Salivary secretion</t>
  </si>
  <si>
    <t>KEGG:04970</t>
  </si>
  <si>
    <t>PRKACA,CALM3,GNAS</t>
  </si>
  <si>
    <t>Alcoholism</t>
  </si>
  <si>
    <t>KEGG:05034</t>
  </si>
  <si>
    <t>PRKACA,CALM3,GNAS,ARAF</t>
  </si>
  <si>
    <t>Osteoclast differentiation</t>
  </si>
  <si>
    <t>KEGG:04380</t>
  </si>
  <si>
    <t>AKT2,MAPK12,PPP3R1,ATP2A1,SQSTM1</t>
  </si>
  <si>
    <t>Melanoma</t>
  </si>
  <si>
    <t>KEGG:05218</t>
  </si>
  <si>
    <t>Carbon metabolism</t>
  </si>
  <si>
    <t>KEGG:01200</t>
  </si>
  <si>
    <t>SDHA,GAPDH,PKM,HK1,PFKM,PGAM2,IDH2,ALDOA,ENO3,ENO1,PGK1</t>
  </si>
  <si>
    <t>Chagas disease</t>
  </si>
  <si>
    <t>KEGG:05142</t>
  </si>
  <si>
    <t>AKT2,MAPK12,GNAS</t>
  </si>
  <si>
    <t>Axon guidance</t>
  </si>
  <si>
    <t>KEGG:04360</t>
  </si>
  <si>
    <t>GSK3B,CAMK2A,CAMK2B,PPP3R1</t>
  </si>
  <si>
    <t>Glutamatergic synapse</t>
  </si>
  <si>
    <t>KEGG:04724</t>
  </si>
  <si>
    <t>PRKACA,GNAS,PPP3R1,GNB2,PLA2G4C</t>
  </si>
  <si>
    <t>Alcoholic liver disease</t>
  </si>
  <si>
    <t>KEGG:04936</t>
  </si>
  <si>
    <t>AKT2,MAPK12,GSK3B,MAP2K3</t>
  </si>
  <si>
    <t>Epstein-Barr virus infection</t>
  </si>
  <si>
    <t>KEGG:05169</t>
  </si>
  <si>
    <t>AKT2,MAPK12,MAP2K3,HLA-C,CDKN1B</t>
  </si>
  <si>
    <t>Fluid shear stress and atherosclerosis</t>
  </si>
  <si>
    <t>KEGG:05418</t>
  </si>
  <si>
    <t>AKT2,MAPK12,CALM3,SQSTM1,TXN2,KEAP1</t>
  </si>
  <si>
    <t>Vasopressin-regulated water reabsorption</t>
  </si>
  <si>
    <t>KEGG:04962</t>
  </si>
  <si>
    <t>PRKACA,GNAS,DCTN1,DYNC1H1,RAB11B</t>
  </si>
  <si>
    <t>GnRH secretion</t>
  </si>
  <si>
    <t>KEGG:04929</t>
  </si>
  <si>
    <t>AKT2,MAP2K2</t>
  </si>
  <si>
    <t>Parathyroid hormone synthesis, secretion and action</t>
  </si>
  <si>
    <t>KEGG:04928</t>
  </si>
  <si>
    <t>PRKACA,GNAS,ARAF,RXRA,GNA11</t>
  </si>
  <si>
    <t>Natural killer cell mediated cytotoxicity</t>
  </si>
  <si>
    <t>KEGG:04650</t>
  </si>
  <si>
    <t>MAP2K2,ARAF,PPP3R1,HLA-C</t>
  </si>
  <si>
    <t>Adherens junction</t>
  </si>
  <si>
    <t>KEGG:04520</t>
  </si>
  <si>
    <t>ACTG1,CREBBP,RHOA,CTNNB1,SMAD3,CSNK2A1,MYL2,SMAD4,MYL12A,MYL12B</t>
  </si>
  <si>
    <t>ATF4,CALM2,CAMK2G,CAMK2D,ADCY2,PPP1CB,PPP1CC,ATP2A2,PPP2CA,MYL2,PPP2R2A,PLN,PPP2R5C,TPM3,PPP2R3A,ATP1B1,ATP1B4,CACNG1,CACNA2D1,TNNC1</t>
  </si>
  <si>
    <t>ATF4,CALM2,CAMK2G,CAMK2D,ADCY2</t>
  </si>
  <si>
    <t>NDUFA1,NDUFB1,PSMD1,RAF1,COX7A2,ATF4,CYCS,CTNNB1,CALM2,PPP3CB,VDAC1,VDAC3,TUBA8,TUBA4A,SDHB,SDHC,SDHD,COX7A1,COX5B,COX6B1,COX7B,UQCRC2,UQCRB,UQCR11,UQCR10,COX7C,COX6C,UQCRQ,UQCRH,COX5A,COX8A,COX4I1,COX6A2,NDUFS7,NDUFB3,NDUFB4,NDUFC2,NDUFB9,NDUFB10,NDUFA6,NDUFS4,NDUFA5,NDUFAB1,NDUFA12,NDUFB11,NDUFS5,NDUFA11,NDUFA8,PSMC1,NDUFA2,NDUFV2,NDUFC1,NDUFA9,NDUFS3,NDUFB2,NDUFA10,NDUFB5,NDUFA7,NDUFA4,NDUFA3,NDUFA13,NDUFS1,ATP5PD,ATP5MC3,ATP5PF,ATP5PO,ATP5F1C,ATP5MC2,ATP5F1B,ATP5PB,ATP5F1A,ATP2A2,CSNK2A1,MCU,PSMD4,PSMC5,PSMD11,PSMD7,PSMD8,PSMD3,PSMD2,PSMA7,PSMB6,PSMA1,PSMB1,PSMB3,PSMB4,PSMA4,PSMA6,PSMA3,PSMB5</t>
  </si>
  <si>
    <t>ATF4,CALM2,CAMK2G,CAMK2D,PPP3CB,PPP1CB,PPP1CC</t>
  </si>
  <si>
    <t>NDUFA1,NDUFB1,PSMD1,COX7A2,ACTG1,ATF4,CYCS,PPP3CB,VDAC1,TUBA8,TUBA4A,SDHB,MAP1LC3B,SDHC,SDHD,COX7A1,COX5B,COX6B1,COX7B,UQCRC2,UQCRB,UQCR11,UQCR10,COX7C,COX6C,UQCRQ,UQCRH,COX5A,COX8A,COX4I1,COX6A2,NDUFS7,NDUFB3,NDUFB4,NDUFC2,NDUFB9,NDUFB10,NDUFA6,NDUFS4,NDUFA5,NDUFAB1,NDUFA12,NDUFB11,NDUFS5,NDUFA11,NDUFA8,PSMC1,NDUFA2,NDUFV2,NDUFC1,NDUFA9,NDUFS3,NDUFB2,NDUFA10,NDUFB5,NDUFA7,NDUFA4,NDUFA3,NDUFA13,NDUFS1,ATP5PD,ATP5MC3,ATP5PF,ATP5PO,ATP5F1C,ATP5MC2,ATP5F1B,ATP5PB,ATP5F1A,FUS,PFN2,MCU,SOD1,PSMD4,PSMC5,PSMD11,PSMD7,PSMD8,PSMD3,PSMD2,CAT,PSMA7,PSMB6,PSMA1,PSMB1,PSMB3,PSMB4,PSMA4,PSMA6,PSMA3,PSMB5,SRSF3</t>
  </si>
  <si>
    <t>RPS6,RAF1,CALM2,ADCY2,SMAD3,PRKAA2,MAP1LC3B</t>
  </si>
  <si>
    <t>Apoptosis</t>
  </si>
  <si>
    <t>KEGG:04210</t>
  </si>
  <si>
    <t>RAF1,ACTG1,ATF4,CYCS,TUBA8,TUBA4A</t>
  </si>
  <si>
    <r>
      <rPr>
        <rFont val="Arial"/>
        <color theme="1"/>
      </rPr>
      <t>KEGG</t>
    </r>
    <r>
      <rPr>
        <rFont val="Arial"/>
        <b/>
        <color theme="1"/>
      </rPr>
      <t>***</t>
    </r>
  </si>
  <si>
    <t>ACTG1,CTNNB1,ITGB1,ATP2A2,CAV3,CTNNA3,ITGB6,CACNG1,CACNA2D1</t>
  </si>
  <si>
    <t>RAF1,UBA52,RPS27A,PRKAA2,RHEB,MAP1LC3B,UBB,PPP2CA,RAB7A,OPTN,GABARAP,RRAGD,GABARAPL2,CFLAR,SH3GLB1,LAMP2,CALCOCO2,HMGB1</t>
  </si>
  <si>
    <t>RAF1,RHOA,CAMK2G,CAMK2D,PPP3CB</t>
  </si>
  <si>
    <t>ACTG1,RHOA,CTNNB1,ITGB1,CAV3,CLTC,ARPC2</t>
  </si>
  <si>
    <t>RAF1,RHOA,CALM2,PPP3CB</t>
  </si>
  <si>
    <t>EGF,CALM2,CAMK2G,CAMK2D,PPP3CB,VDAC1,ADCY2,VDAC3,VEGFA</t>
  </si>
  <si>
    <t>RAF1,CREBBP,RHOA,CALM2,CAMK2G,CAMK2D,ADCY2,PPP1CB,PPP1CC</t>
  </si>
  <si>
    <t>COX7A2,COX7A1,COX5B,COX6B1,COX7B,UQCRC2,UQCRB,UQCR11,UQCR10,COX7C,COX6C,UQCRQ,UQCRH,COX5A,COX8A,COX4I1,COX6A2</t>
  </si>
  <si>
    <t>RAF1,CALM2,PPP3CB,VDAC1,SMAD3,VDAC3,PPP1CB,PPP1CC,RHEB</t>
  </si>
  <si>
    <t>RAF1,ATF4,RHOA,CALM2,PPP3CB,VDAC1,ADCY2,VDAC3,PPP1CB,PPP1CC</t>
  </si>
  <si>
    <t>NDUFA1,NDUFB1,EGF,RAF1,COX7A2,VDAC1,VDAC3,VEGFA,SDHB,SDHC,SDHD,COX7A1,COX5B,COX6B1,COX7B,UQCRC2,UQCRB,UQCR11,UQCR10,COX7C,COX6C,UQCRQ,UQCRH,COX5A,COX8A,COX4I1,COX6A2,NDUFS7,NDUFB3,NDUFB4,NDUFC2,NDUFB9,NDUFB10,NDUFA6,NDUFS4,NDUFA5,NDUFAB1,NDUFA12,NDUFB11,NDUFS5,NDUFA11,NDUFA8,NDUFA2,NDUFV2,NDUFC1,NDUFA9,NDUFS3,NDUFB2,NDUFA10,NDUFB5,NDUFA7,NDUFA4,NDUFA3,NDUFA13,NDUFS1,PTPN11,ATP5PD,ATP5MC3,ATP5PF,ATP5PO,ATP5F1C,ATP5MC2,ATP5F1B,ATP5PB,ATP5F1A</t>
  </si>
  <si>
    <t>EGF,RAF1,ATF4,ADCY2,STAT3,VEGFA</t>
  </si>
  <si>
    <t>ATF4,CAMK2G,CAMK2D,ADCY2</t>
  </si>
  <si>
    <t>CALM2,CAMK2G,CAMK2D,ADCY2</t>
  </si>
  <si>
    <t>Citrate cycle (TCA cycle)</t>
  </si>
  <si>
    <t>KEGG:00020</t>
  </si>
  <si>
    <t>CS,SDHB,SDHC,SDHD</t>
  </si>
  <si>
    <t>EGF,RAF1,CYCS,RHOA,CTNNB1,SMAD3</t>
  </si>
  <si>
    <t>Coronavirus disease - COVID-19</t>
  </si>
  <si>
    <t>KEGG:05171</t>
  </si>
  <si>
    <t>RPS2,RPS6,RPS27,UBA52,RPS27A,STAT3,RPL36,RPL10,RPL35,RPL27,RPS15,RPL13,RPS18,RPL23,RPL4,RPL7,RPL37,RPS11,RPL19,RPL30,RPL15,RPL22,RPL24,RPS10,RPL34,RPL9,RPS7,RPL32,RPS26,RPS20,RPS23,RPL39,RPL14,RPL10A,RPS15A,RPSA,RPS8,RPL29,RPL21,RPLP0,RPL12,RPS21,RPL38,RPL35A,RPL18A,RPL31,RPS12,RPL23A,RPS17,RPS16,RPL11,RPS29,RPL27A,RPL28,RPLP2,RPS3A,RPL5,RPL17,RPL26,RPS14,RPL13A,RPL6,RPS5,RPS25,RPS4X,RPL8,RPL41,RPL37A,RPS13,RPL7A,RPS24</t>
  </si>
  <si>
    <t>ATF4,CTNNB1,CAMK2G,CAMK2D,ADCY2</t>
  </si>
  <si>
    <t>NDUFA1,NDUFB1,COX7A2,CAMK2G,CAMK2D,VDAC1,SMAD3,VDAC3,PPP1CB,PPP1CC,SDHB,SDHC,SDHD,COX7A1,COX5B,COX6B1,COX7B,UQCRC2,UQCRB,UQCR11,UQCR10,COX7C,COX6C,UQCRQ,UQCRH,COX5A,COX8A,COX4I1,COX6A2,NDUFS7,NDUFB3,NDUFB4,NDUFC2,NDUFB9,NDUFB10,NDUFA6,NDUFS4,NDUFA5,NDUFAB1,NDUFA12,NDUFB11,NDUFS5,NDUFA11,NDUFA8,NDUFA2,NDUFV2,NDUFC1,NDUFA9,NDUFS3,NDUFB2,NDUFA10,NDUFB5,NDUFA7,NDUFA4,NDUFA3,NDUFA13,NDUFS1,ATP5PD,ATP5MC3,ATP5PF,ATP5PO,ATP5F1C,ATP5MC2,ATP5F1B,ATP5PB,ATP5F1A,ATP2A2</t>
  </si>
  <si>
    <t>ACTG1,ADCY2,ITGB1,ATP2A2,CAV3,MYL2,PLN,TPM3,ITGB6,CACNG1,CACNA2D1,TNNC1</t>
  </si>
  <si>
    <t>RPS6,EGF,RAF1,STAT3,VEGFA</t>
  </si>
  <si>
    <t>EGF,RAF1,CTNNB1</t>
  </si>
  <si>
    <t>PSMD1,CYCS,STAT3,PSMC1,PSMD4,PSMC5,PSMD11,PSMD7,PSMD8,PSMD3,PSMD2</t>
  </si>
  <si>
    <t>EGF,RAF1,CAMK2G,CAMK2D</t>
  </si>
  <si>
    <t>RAF1,ATF4,CALM2,ADCY2,HSPA8</t>
  </si>
  <si>
    <t>ACTG1,RHOA,CTNNB1,CALM2,PRKAA2,VEGFA,HSP90AB1,HSP90AA1,CAV3,GSTO1,MGST3,GSTM2</t>
  </si>
  <si>
    <t>EGF,RAF1,ACTG1,RHOA,CTNNB1,PPP1CB,PPP1CC,VEGFA</t>
  </si>
  <si>
    <t>EGF,RAF1,CREBBP,SMAD3,STAT3,PRKAA2</t>
  </si>
  <si>
    <t>EGF,RAF1,ADCY2,TUBA8,TUBA4A</t>
  </si>
  <si>
    <t>ACTG1,CALM2,CAMK2G,CAMK2D,ADCY2</t>
  </si>
  <si>
    <t>EGF,RAF1,CALM2,CAMK2G,CAMK2D</t>
  </si>
  <si>
    <t>ATF4,CREBBP,CALM2,CAMK2G,CAMK2D,PPP3CB,ADCY2,PRKAA2</t>
  </si>
  <si>
    <t>RAF1,ATF4,CALM2,CAMK2G,CAMK2D,ADCY2</t>
  </si>
  <si>
    <t>RAF1,ATF4,CREBBP,ADCY2,STAT3</t>
  </si>
  <si>
    <t>RAF1,ATF4,CREBBP,CYCS,SMAD3,VDAC3,STAT3</t>
  </si>
  <si>
    <t>EGF,RAF1,CYCS,CTNNB1,STAT3</t>
  </si>
  <si>
    <t>RPS6,EGF,CREBBP,CAMK2G,CAMK2D,STAT3,VEGFA</t>
  </si>
  <si>
    <t>Hippo signaling pathway</t>
  </si>
  <si>
    <t>KEGG:04390</t>
  </si>
  <si>
    <t>ACTG1,CTNNB1,SMAD3,PPP1CB,PPP1CC</t>
  </si>
  <si>
    <t>RAF1,ATF4,CYCS,RHOA,CTNNB1,CALM2,PPP3CB,ADCY2,STAT3,VEGFA,RHEB</t>
  </si>
  <si>
    <t>ATF4,CREBBP,PPP3CB,VDAC1,ADCY2,SMAD3,VDAC3</t>
  </si>
  <si>
    <t>NDUFA1,NDUFB1,PSMD1,COX7A2,CREBBP,CYCS,VDAC1,VDAC3,TUBA8,TUBA4A,SDHB,SDHC,SDHD,COX7A1,COX5B,COX6B1,COX7B,UQCRC2,UQCRB,UQCR11,UQCR10,COX7C,COX6C,UQCRQ,UQCRH,COX5A,COX8A,COX4I1,COX6A2,NDUFS7,NDUFB3,NDUFB4,NDUFC2,NDUFB9,NDUFB10,NDUFA6,NDUFS4,NDUFA5,NDUFAB1,NDUFA12,NDUFB11,NDUFS5,NDUFA11,NDUFA8,PSMC1,NDUFA2,NDUFV2,NDUFC1,NDUFA9,NDUFS3,NDUFB2,NDUFA10,NDUFB5,NDUFA7,NDUFA4,NDUFA3,NDUFA13,NDUFS1,ATP5PD,ATP5MC3,ATP5PF,ATP5PO,ATP5F1C,ATP5MC2,ATP5F1B,ATP5PB,ATP5F1A,SOD1,CLTC,PSMD4,PSMC5,PSMD11,PSMD7,PSMD8,PSMD3,PSMD2,PSMA7,PSMB6,PSMA1,PSMB1,PSMB3,PSMB4,PSMA4,PSMA6,PSMA3,PSMB5</t>
  </si>
  <si>
    <t>ACTG1,PRKAA2,ITGB1,ATP2A2,CAV3,MYL2,TPM3,ITGB6,CACNG1,CACNA2D1,TNNC1</t>
  </si>
  <si>
    <t>CALM2,CAMK2G,CAMK2D,ADCY2,PPP1CB,PPP1CC</t>
  </si>
  <si>
    <t>Influenza A</t>
  </si>
  <si>
    <t>KEGG:05164</t>
  </si>
  <si>
    <t>RAF1,ACTG1,CREBBP,CYCS,VDAC1</t>
  </si>
  <si>
    <t>RPS6,RAF1,CALM2,PRKAA2,PPP1CB,PPP1CC,RHEB</t>
  </si>
  <si>
    <t>RAF1,CREBBP,CYCS,CTNNB1,CALM2,PPP3CB,UBA52,RPS27A,STAT3,VEGFA,MAP1LC3B</t>
  </si>
  <si>
    <t>ATF4,CYCS,RHOA,CALM2,CAMK2G,CAMK2D,PPP3CB,HSPA8,STAT3</t>
  </si>
  <si>
    <t>RAF1,ATF4,CREBBP,CALM2,CAMK2G,CAMK2D,PPP3CB,PPP1CB,PPP1CC</t>
  </si>
  <si>
    <t>RAF1,CREBBP,CTNNB1,CALM2,CAMK2G,CAMK2D,ADCY2</t>
  </si>
  <si>
    <t>Metabolic pathways</t>
  </si>
  <si>
    <t>KEGG:01100</t>
  </si>
  <si>
    <t>NDUFA1,NDUFB1,CS,COX7A2,CYCS,ADCY2,SDHB,SDHC,SDHD,COX7A1,COX5B,COX6B1,COX7B,UQCRC2,UQCRB,UQCR11,UQCR10,COX7C,COX6C,UQCRQ,UQCRH,COX5A,COX8A,COX4I1,COX6A2,NDUFS7,NDUFB3,NDUFB4,NDUFC2,NDUFB9,NDUFB10,NDUFA6,NDUFS4,NDUFA5,NDUFAB1,NDUFA12,NDUFB11,NDUFS5,NDUFA11,NDUFA8,NDUFA2,NDUFV2,NDUFC1,NDUFA9,NDUFS3,NDUFB2,NDUFA10,NDUFB5,NDUFA7,NDUFA4,NDUFA3,NDUFA13,NDUFS1,ATP5PD,ATP5MC3,ATP5PF,ATP5PO,ATP5F1C,ATP5MC2,ATP5F1B,ATP5PB,ATP5F1A</t>
  </si>
  <si>
    <t>Mitophagy - animal</t>
  </si>
  <si>
    <t>KEGG:04137</t>
  </si>
  <si>
    <t>ATF4,UBA52,RPS27A,MAP1LC3B,UBB,CSNK2A1,RAB7A,OPTN,RAB5B,GABARAP</t>
  </si>
  <si>
    <t>CAMK2G,CAMK2D,VDAC1,VDAC3,STAT3</t>
  </si>
  <si>
    <t>RAF1,ATF4,RHOA,CALM2,CAMK2G,CAMK2D</t>
  </si>
  <si>
    <t>NDUFA1,NDUFB1,COX7A2,ATF4,CYCS,PRKAA2,SDHB,SDHC,SDHD,COX7A1,COX5B,COX6B1,COX7B,UQCRC2,UQCRB,UQCR11,UQCR10,COX7C,COX6C,UQCRQ,UQCRH,COX5A,COX8A,COX4I1,COX6A2,NDUFS7,NDUFB3,NDUFB4,NDUFC2,NDUFB9,NDUFB10,NDUFA6,NDUFS4,NDUFA5,NDUFAB1,NDUFA12,NDUFB11,NDUFS5,NDUFA11,NDUFA8,NDUFA2,NDUFV2,NDUFC1,NDUFA9,NDUFS3,NDUFB2,NDUFA10,NDUFB5,NDUFA7,NDUFA4,NDUFA3,NDUFA13,NDUFS1</t>
  </si>
  <si>
    <t>CALM2,CAMK2G,CAMK2D,PPP3CB,ADCY2,PPP1CB,PPP1CC,SKP1</t>
  </si>
  <si>
    <t>NDUFA1,NDUFB1,COX7A2,CYCS,SDHB,SDHC,SDHD,COX7A1,COX5B,COX6B1,COX7B,UQCRC2,UQCRB,UQCR11,UQCR10,COX7C,COX6C,UQCRQ,UQCRH,COX5A,COX8A,COX4I1,COX6A2,NDUFS7,NDUFB3,NDUFB4,NDUFC2,NDUFB9,NDUFB10,NDUFA6,NDUFS4,NDUFA5,NDUFAB1,NDUFA12,NDUFB11,NDUFS5,NDUFA11,NDUFA8,NDUFA2,NDUFV2,NDUFC1,NDUFA9,NDUFS3,NDUFB2,NDUFA10,NDUFB5,NDUFA7,NDUFA4,NDUFA3,NDUFA13,NDUFS1,ATP5PD,ATP5MC3,ATP5PF,ATP5PO,ATP5F1C,ATP5MC2,ATP5F1B,ATP5PB,ATP5F1A</t>
  </si>
  <si>
    <t>RAF1,ACTG1,RHOA,CALM2,CAMK2G,CAMK2D,PPP3CB,ADCY2,PRKAA2,PPP1CB,PPP1CC</t>
  </si>
  <si>
    <t>Pancreatic cancer</t>
  </si>
  <si>
    <t>KEGG:05212</t>
  </si>
  <si>
    <t>EGF,RAF1,SMAD3,STAT3,VEGFA</t>
  </si>
  <si>
    <t>RAF1,ATF4,RHOA,ADCY2</t>
  </si>
  <si>
    <t>NDUFA1,NDUFB1,PSMD1,COX7A2,ATF4,CYCS,CALM2,CAMK2G,CAMK2D,VDAC1,UBA52,RPS27A,VDAC3,TUBA8,TUBA4A,SDHB,SDHC,SDHD,COX7A1,COX5B,COX6B1,COX7B,UQCRC2,UQCRB,UQCR11,UQCR10,COX7C,COX6C,UQCRQ,UQCRH,COX5A,COX8A,COX4I1,COX6A2,NDUFS7,NDUFB3,NDUFB4,NDUFC2,NDUFB9,NDUFB10,NDUFA6,NDUFS4,NDUFA5,NDUFAB1,NDUFA12,NDUFB11,NDUFS5,NDUFA11,NDUFA8,PSMC1,NDUFA2,NDUFV2,NDUFC1,NDUFA9,NDUFS3,NDUFB2,NDUFA10,NDUFB5,NDUFA7,NDUFA4,NDUFA3,NDUFA13,NDUFS1,ATP5PD,ATP5MC3,ATP5PF,ATP5PO,ATP5F1C,ATP5MC2,UBB,ATP5F1B,ATP5PB,ATP5F1A,MCU,UBE2G2,SOD1,PSMD4,PSMC5,PSMD11,PSMD7,PSMD8,PSMD3,PSMD2,PSMA7,PSMB6,PSMA1,PSMB1,PSMB3,PSMB4,PSMA4,PSMA6,PSMA3,PSMB5</t>
  </si>
  <si>
    <t>EGF,RAF1,CREBBP,CYCS,RHOA,CTNNB1,CALM2,CAMK2G,CAMK2D,ADCY2,SMAD3,STAT3,SKP1,VEGFA</t>
  </si>
  <si>
    <t>NDUFA1,NDUFB1,PSMD1,RAF1,COX7A2,ATF4,CYCS,CTNNB1,CALM2,CAMK2G,CAMK2D,PPP3CB,VDAC1,UBA52,RPS27A,VDAC3,TUBA8,TUBA4A,SDHB,MAP1LC3B,SDHC,SDHD,COX7A1,COX5B,COX6B1,COX7B,UQCRC2,UQCRB,UQCR11,UQCR10,COX7C,COX6C,UQCRQ,UQCRH,COX5A,COX8A,COX4I1,COX6A2,NDUFS7,NDUFB3,NDUFB4,NDUFC2,NDUFB9,NDUFB10,NDUFA6,NDUFS4,NDUFA5,NDUFAB1,NDUFA12,NDUFB11,NDUFS5,NDUFA11,NDUFA8,PSMC1,NDUFA2,NDUFV2,NDUFC1,NDUFA9,NDUFS3,NDUFB2,NDUFA10,NDUFB5,NDUFA7,NDUFA4,NDUFA3,NDUFA13,NDUFS1,ATP5PD,ATP5MC3,ATP5PF,ATP5PO,ATP5F1C,ATP5MC2,UBB,ATP5F1B,ATP5PB,ATP5F1A,ATP2A2,FUS,CSNK2A1,MCU,UBE2G2,SOD1,PSMD4,PSMC5,PSMD11,PSMD7,PSMD8,PSMD3,PSMD2,CAT,PSMA7,PSMB6,PSMA1,PSMB1,PSMB3,PSMB4,PSMA4,PSMA6,PSMA3,PSMB5</t>
  </si>
  <si>
    <t>EGF,RAF1,PPP3CB,STAT3</t>
  </si>
  <si>
    <t>EGF,RAF1,RHOA,ADCY2,RHEB</t>
  </si>
  <si>
    <t>RPS6,EGF,RAF1,ATF4,PRKAA2,VEGFA,RHEB,ITGB1,HSP90AB1,HSP90AA1,PPP2CA,GNG5,PPP2R2A,VEGFB,PPP2R5C,IGF2,YWHAE,PPP2R3A,YWHAZ,YWHAG,ITGB6</t>
  </si>
  <si>
    <t>ACTG1,RHOA,ADCY2,PPP1CB,PPP1CC</t>
  </si>
  <si>
    <t>NDUFA1,NDUFB1,PSMD1,COX7A2,ATF4,CYCS,PPP3CB,VDAC1,HSPA8,VDAC3,TUBA8,TUBA4A,SDHB,SDHC,SDHD,COX7A1,COX5B,COX6B1,COX7B,UQCRC2,UQCRB,UQCR11,UQCR10,COX7C,COX6C,UQCRQ,UQCRH,COX5A,COX8A,COX4I1,COX6A2,NDUFS7,NDUFB3,NDUFB4,NDUFC2,NDUFB9,NDUFB10,NDUFA6,NDUFS4,NDUFA5,NDUFAB1,NDUFA12,NDUFB11,NDUFS5,NDUFA11,NDUFA8,PSMC1,NDUFA2,NDUFV2,NDUFC1,NDUFA9,NDUFS3,NDUFB2,NDUFA10,NDUFB5,NDUFA7,NDUFA4,NDUFA3,NDUFA13,NDUFS1,ATP5PD,ATP5MC3,ATP5PF,ATP5PO,ATP5F1C,ATP5MC2,ATP5F1B,ATP5PB,ATP5F1A,CSNK2A1,CAV3,MCU,SOD1,PSMD4,PSMC5,PSMD11,PSMD7,PSMD8,PSMD3,PSMD2,PSMA7,PSMB6,PSMA1,PSMB1,PSMB3,PSMB4,PSMA4,PSMA6,PSMA3,PSMB5</t>
  </si>
  <si>
    <t>EGF,RAF1,ATF4,CREBBP,CTNNB1</t>
  </si>
  <si>
    <t>Proteasome</t>
  </si>
  <si>
    <t>KEGG:03050</t>
  </si>
  <si>
    <t>PSMD1,PSMC1,PSMD4,PSMC5,PSMD11,PSMD7,PSMD8,PSMD3,PSMD2,PSMA7,PSMB6,PSMA1,PSMB1,PSMB3,PSMB4,PSMA4,PSMA6,PSMA3,PSMB5</t>
  </si>
  <si>
    <t>ATF4,HSPA8,SKP1,HSP90AB1,HSP90AA1,UBE2G2,UBE2D4,UBE2D2,UBE2D3,UBE2D1,DNAJB1,CRYAB,RAD23B,SAR1B,STT3B,SEC31A,MARCHF6,HERPUD1,RNF5</t>
  </si>
  <si>
    <t>RPS6,RAF1,ACTG1,RHOA,CTNNB1,CAMK2G,CAMK2D,STAT3,PPP1CB,PPP1CC,VEGFA</t>
  </si>
  <si>
    <t>EGF,RAF1,ACTG1,RHOA,CTNNB1,CALM2,ADCY2</t>
  </si>
  <si>
    <t>EGF,RAF1,ACTG1,RHOA,PPP1CB,PPP1CC</t>
  </si>
  <si>
    <t>NDUFA1,NDUFB1,ADCY2,NDUFS7,NDUFB3,NDUFB4,NDUFC2,NDUFB9,NDUFB10,NDUFA6,NDUFS4,NDUFA5,NDUFAB1,NDUFA12,NDUFB11,NDUFS5,NDUFA11,NDUFA8,NDUFA2,NDUFV2,NDUFC1,NDUFA9,NDUFS3,NDUFB2,NDUFA10,NDUFB5,NDUFA7,NDUFA4,NDUFA3,NDUFA13,NDUFS1</t>
  </si>
  <si>
    <t>Ribosome</t>
  </si>
  <si>
    <t>KEGG:03010</t>
  </si>
  <si>
    <t>RPS2,RPS6,RPS27,UBA52,RPS27A,RPL36,MRPL2,RPL10,RPL35,RPL27,RPS15,RPL13,RPS18,RPL23,RPL4,RPL7,RPL37,RPS11,RPL19,RPL30,RPL15,RPL22,RPL24,RPS10,RPL34,RPL9,RPS7,RPL32,RPS26,RPS20,RPS23,RPL39,RPL14,RPL10A,RPS15A,RPSA,RPS8,RPL29,RPL21,RPLP0,RPL12,RPS21,RPL38,RPL35A,RPL18A,RPL31,RPS12,RPL23A,RPS17,RPS16,RPL11,RPS29,RPL27A,RPL28,RPLP2,RPS3A,RPL5,RPL17,RPL26,RPS14,RPL13A,RPL6,RPS5,RPS25,RPS4X,RPL8,RPL41,RPL37A,RPS13,RPL7A,RPS24,MRPS15,MRPS7,MRPL15,MRPL34,MRPL33,MRPL27</t>
  </si>
  <si>
    <t>RAF1,ACTG1,CYCS,RHOA,CTNNB1,SKP1,TUBA8,TUBA4A,HSP90AB1,HSP90AA1,PFN2,MYL2,ARPC2,MYL12A,MYL12B,RAB7A,ARF1</t>
  </si>
  <si>
    <t>ACTG1,CYCS,RHOA,VDAC1,UBA52,RPS27A,SKP1,MAP1LC3B,ITGB1,UBB,PFN2,MYL2,ARPC2,MYL12A,MYL12B,ARF1,UBE2D4,UBE2D2,UBE2D3,UBE2D1</t>
  </si>
  <si>
    <t>PSMD1,CYCS,VDAC1,VDAC3,PSMC1,ATP2A2,MCU,PSMD4,PSMC5,PSMD11,PSMD7,PSMD8,PSMD3,PSMD2,PSMA7,PSMB6,PSMA1,PSMB1,PSMB3,PSMB4,PSMA4,PSMA6,PSMA3,PSMB5</t>
  </si>
  <si>
    <t>NDUFA1,RPS6,NDUFB1,COX7A2,ACTG1,ADCY2,PRKAA2,RHEB,SDHB,SDHC,SDHD,COX7A1,COX5B,COX6B1,COX7B,UQCRC2,UQCRB,UQCR11,UQCR10,COX7C,COX6C,UQCRQ,UQCRH,COX5A,COX8A,COX4I1,COX6A2,NDUFS7,NDUFB3,NDUFB4,NDUFC2,NDUFB9,NDUFB10,NDUFA6,NDUFS4,NDUFA5,NDUFAB1,NDUFA12,NDUFB11,NDUFS5,NDUFA11,NDUFA8,NDUFA2,NDUFV2,NDUFC1,NDUFA9,NDUFS3,NDUFB2,NDUFA10,NDUFB5,NDUFA7,NDUFA4,NDUFA3,NDUFA13,NDUFS1,ATP5PD,ATP5MC3,ATP5PF,ATP5PO,ATP5F1C,ATP5MC2,ATP5F1B,ATP5PB,ATP5F1A</t>
  </si>
  <si>
    <t>RAF1,ACTG1,CREBBP,CTNNB1</t>
  </si>
  <si>
    <t>Tight junction</t>
  </si>
  <si>
    <t>KEGG:04530</t>
  </si>
  <si>
    <t>ACTG1,RHOA,PRKAA2,TUBA8,TUBA4A,ITGB1,PPP2CA,MYL2,ARPC2,PPP2R2A,MYL12A,MYL12B</t>
  </si>
  <si>
    <t>RAF1,CREBBP,CYCS,RHOA,CALM2,CAMK2G,CAMK2D,PPP3CB</t>
  </si>
  <si>
    <t>Ubiquitin mediated proteolysis</t>
  </si>
  <si>
    <t>KEGG:04120</t>
  </si>
  <si>
    <t>UBA52,RPS27A,SKP1,UBB,UBE2G2,UBE2D4,UBE2D2,UBE2D3,UBE2D1,ELOB,UBE3A,ANAPC5,ANAPC16,ANAPC11,WWP1,CUL4A,CUL5,UBE2E3,TRIP12,RHOBTB1,UBE2M,UBE2B,UBE3C</t>
  </si>
  <si>
    <t>RAF1,RHOA,CALM2,ADCY2,PPP1CB,PPP1CC</t>
  </si>
  <si>
    <t>Vibrio cholerae infection</t>
  </si>
  <si>
    <t>KEGG:05110</t>
  </si>
  <si>
    <t>ACTG1,ARF1,ATP6V0A1,ATP6V0C,ATP6V1E1,ATP6V1F</t>
  </si>
  <si>
    <t>CREBBP,RHOA,CTNNB1,CAMK2G,CAMK2D,PPP3CB,SMAD3,SKP1</t>
  </si>
  <si>
    <t>Node</t>
  </si>
  <si>
    <t>Degree Centrality</t>
  </si>
  <si>
    <t>Betweenness Centrality</t>
  </si>
  <si>
    <t>Eigenvector Centrality</t>
  </si>
  <si>
    <t>pvalue</t>
  </si>
  <si>
    <t>normalized D.C.</t>
  </si>
  <si>
    <t>normalized B.C.</t>
  </si>
  <si>
    <t>normalized E.C.</t>
  </si>
  <si>
    <t>fa</t>
  </si>
  <si>
    <t>fb</t>
  </si>
  <si>
    <t>fc</t>
  </si>
  <si>
    <t>***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sz val="12.0"/>
      <color theme="1"/>
      <name val="Roboto"/>
    </font>
    <font>
      <color theme="1"/>
      <name val="Arial"/>
    </font>
    <font>
      <b/>
      <color theme="1"/>
      <name val="Arial"/>
    </font>
    <font>
      <color rgb="FF00A67D"/>
      <name val="Arial"/>
    </font>
    <font>
      <color theme="1"/>
      <name val="Arial"/>
      <scheme val="minor"/>
    </font>
  </fonts>
  <fills count="303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FF9900"/>
        <bgColor rgb="FFFF9900"/>
      </patternFill>
    </fill>
    <fill>
      <patternFill patternType="solid">
        <fgColor rgb="FFFFFFFF"/>
        <bgColor rgb="FFFFFFFF"/>
      </patternFill>
    </fill>
    <fill>
      <patternFill patternType="solid">
        <fgColor rgb="FF57BB8A"/>
        <bgColor rgb="FF57BB8A"/>
      </patternFill>
    </fill>
    <fill>
      <patternFill patternType="solid">
        <fgColor rgb="FFCCC8BB"/>
        <bgColor rgb="FFCCC8BB"/>
      </patternFill>
    </fill>
    <fill>
      <patternFill patternType="solid">
        <fgColor rgb="FF5ABC8B"/>
        <bgColor rgb="FF5ABC8B"/>
      </patternFill>
    </fill>
    <fill>
      <patternFill patternType="solid">
        <fgColor rgb="FFB7E1CD"/>
        <bgColor rgb="FFB7E1CD"/>
      </patternFill>
    </fill>
    <fill>
      <patternFill patternType="solid">
        <fgColor rgb="FF91C2A3"/>
        <bgColor rgb="FF91C2A3"/>
      </patternFill>
    </fill>
    <fill>
      <patternFill patternType="solid">
        <fgColor rgb="FF5DBC8D"/>
        <bgColor rgb="FF5DBC8D"/>
      </patternFill>
    </fill>
    <fill>
      <patternFill patternType="solid">
        <fgColor rgb="FFCAC8BB"/>
        <bgColor rgb="FFCAC8BB"/>
      </patternFill>
    </fill>
    <fill>
      <patternFill patternType="solid">
        <fgColor rgb="FFC7C8B9"/>
        <bgColor rgb="FFC7C8B9"/>
      </patternFill>
    </fill>
    <fill>
      <patternFill patternType="solid">
        <fgColor rgb="FF5FBC8E"/>
        <bgColor rgb="FF5FBC8E"/>
      </patternFill>
    </fill>
    <fill>
      <patternFill patternType="solid">
        <fgColor rgb="FF65BD90"/>
        <bgColor rgb="FF65BD90"/>
      </patternFill>
    </fill>
    <fill>
      <patternFill patternType="solid">
        <fgColor rgb="FFE8CBC7"/>
        <bgColor rgb="FFE8CBC7"/>
      </patternFill>
    </fill>
    <fill>
      <patternFill patternType="solid">
        <fgColor rgb="FF5BBC8C"/>
        <bgColor rgb="FF5BBC8C"/>
      </patternFill>
    </fill>
    <fill>
      <patternFill patternType="solid">
        <fgColor rgb="FFEDCCC9"/>
        <bgColor rgb="FFEDCCC9"/>
      </patternFill>
    </fill>
    <fill>
      <patternFill patternType="solid">
        <fgColor rgb="FFE6CBC6"/>
        <bgColor rgb="FFE6CBC6"/>
      </patternFill>
    </fill>
    <fill>
      <patternFill patternType="solid">
        <fgColor rgb="FF60BC8E"/>
        <bgColor rgb="FF60BC8E"/>
      </patternFill>
    </fill>
    <fill>
      <patternFill patternType="solid">
        <fgColor rgb="FFF4CCCC"/>
        <bgColor rgb="FFF4CCCC"/>
      </patternFill>
    </fill>
    <fill>
      <patternFill patternType="solid">
        <fgColor rgb="FF72BE96"/>
        <bgColor rgb="FF72BE96"/>
      </patternFill>
    </fill>
    <fill>
      <patternFill patternType="solid">
        <fgColor rgb="FFD8C9C0"/>
        <bgColor rgb="FFD8C9C0"/>
      </patternFill>
    </fill>
    <fill>
      <patternFill patternType="solid">
        <fgColor rgb="FF68BD91"/>
        <bgColor rgb="FF68BD91"/>
      </patternFill>
    </fill>
    <fill>
      <patternFill patternType="solid">
        <fgColor rgb="FFC6C7B9"/>
        <bgColor rgb="FFC6C7B9"/>
      </patternFill>
    </fill>
    <fill>
      <patternFill patternType="solid">
        <fgColor rgb="FF6DBE93"/>
        <bgColor rgb="FF6DBE93"/>
      </patternFill>
    </fill>
    <fill>
      <patternFill patternType="solid">
        <fgColor rgb="FFEECCCA"/>
        <bgColor rgb="FFEECCCA"/>
      </patternFill>
    </fill>
    <fill>
      <patternFill patternType="solid">
        <fgColor rgb="FF64BD90"/>
        <bgColor rgb="FF64BD90"/>
      </patternFill>
    </fill>
    <fill>
      <patternFill patternType="solid">
        <fgColor rgb="FF7FC09B"/>
        <bgColor rgb="FF7FC09B"/>
      </patternFill>
    </fill>
    <fill>
      <patternFill patternType="solid">
        <fgColor rgb="FFF2CCCB"/>
        <bgColor rgb="FFF2CCCB"/>
      </patternFill>
    </fill>
    <fill>
      <patternFill patternType="solid">
        <fgColor rgb="FF69BD92"/>
        <bgColor rgb="FF69BD92"/>
      </patternFill>
    </fill>
    <fill>
      <patternFill patternType="solid">
        <fgColor rgb="FFE9CBC8"/>
        <bgColor rgb="FFE9CBC8"/>
      </patternFill>
    </fill>
    <fill>
      <patternFill patternType="solid">
        <fgColor rgb="FF79BF99"/>
        <bgColor rgb="FF79BF99"/>
      </patternFill>
    </fill>
    <fill>
      <patternFill patternType="solid">
        <fgColor rgb="FFEFCCCA"/>
        <bgColor rgb="FFEFCCCA"/>
      </patternFill>
    </fill>
    <fill>
      <patternFill patternType="solid">
        <fgColor rgb="FF8CC1A0"/>
        <bgColor rgb="FF8CC1A0"/>
      </patternFill>
    </fill>
    <fill>
      <patternFill patternType="solid">
        <fgColor rgb="FFF2CCCC"/>
        <bgColor rgb="FFF2CCCC"/>
      </patternFill>
    </fill>
    <fill>
      <patternFill patternType="solid">
        <fgColor rgb="FF78BF98"/>
        <bgColor rgb="FF78BF98"/>
      </patternFill>
    </fill>
    <fill>
      <patternFill patternType="solid">
        <fgColor rgb="FFEACBC8"/>
        <bgColor rgb="FFEACBC8"/>
      </patternFill>
    </fill>
    <fill>
      <patternFill patternType="solid">
        <fgColor rgb="FF85C09D"/>
        <bgColor rgb="FF85C09D"/>
      </patternFill>
    </fill>
    <fill>
      <patternFill patternType="solid">
        <fgColor rgb="FFDACAC1"/>
        <bgColor rgb="FFDACAC1"/>
      </patternFill>
    </fill>
    <fill>
      <patternFill patternType="solid">
        <fgColor rgb="FF82C09D"/>
        <bgColor rgb="FF82C09D"/>
      </patternFill>
    </fill>
    <fill>
      <patternFill patternType="solid">
        <fgColor rgb="FF99C3A6"/>
        <bgColor rgb="FF99C3A6"/>
      </patternFill>
    </fill>
    <fill>
      <patternFill patternType="solid">
        <fgColor rgb="FFF3CCCC"/>
        <bgColor rgb="FFF3CCCC"/>
      </patternFill>
    </fill>
    <fill>
      <patternFill patternType="solid">
        <fgColor rgb="FF84C09D"/>
        <bgColor rgb="FF84C09D"/>
      </patternFill>
    </fill>
    <fill>
      <patternFill patternType="solid">
        <fgColor rgb="FF8BC1A0"/>
        <bgColor rgb="FF8BC1A0"/>
      </patternFill>
    </fill>
    <fill>
      <patternFill patternType="solid">
        <fgColor rgb="FFA6C4AB"/>
        <bgColor rgb="FFA6C4AB"/>
      </patternFill>
    </fill>
    <fill>
      <patternFill patternType="solid">
        <fgColor rgb="FFDDCAC3"/>
        <bgColor rgb="FFDDCAC3"/>
      </patternFill>
    </fill>
    <fill>
      <patternFill patternType="solid">
        <fgColor rgb="FF9DC3A8"/>
        <bgColor rgb="FF9DC3A8"/>
      </patternFill>
    </fill>
    <fill>
      <patternFill patternType="solid">
        <fgColor rgb="FF96C2A5"/>
        <bgColor rgb="FF96C2A5"/>
      </patternFill>
    </fill>
    <fill>
      <patternFill patternType="solid">
        <fgColor rgb="FFB3C5B1"/>
        <bgColor rgb="FFB3C5B1"/>
      </patternFill>
    </fill>
    <fill>
      <patternFill patternType="solid">
        <fgColor rgb="FF9FC3A9"/>
        <bgColor rgb="FF9FC3A9"/>
      </patternFill>
    </fill>
    <fill>
      <patternFill patternType="solid">
        <fgColor rgb="FFC8C8BA"/>
        <bgColor rgb="FFC8C8BA"/>
      </patternFill>
    </fill>
    <fill>
      <patternFill patternType="solid">
        <fgColor rgb="FFC0C7B6"/>
        <bgColor rgb="FFC0C7B6"/>
      </patternFill>
    </fill>
    <fill>
      <patternFill patternType="solid">
        <fgColor rgb="FFF1C0BF"/>
        <bgColor rgb="FFF1C0BF"/>
      </patternFill>
    </fill>
    <fill>
      <patternFill patternType="solid">
        <fgColor rgb="FFABC5AE"/>
        <bgColor rgb="FFABC5AE"/>
      </patternFill>
    </fill>
    <fill>
      <patternFill patternType="solid">
        <fgColor rgb="FFDECAC3"/>
        <bgColor rgb="FFDECAC3"/>
      </patternFill>
    </fill>
    <fill>
      <patternFill patternType="solid">
        <fgColor rgb="FFBAC6B4"/>
        <bgColor rgb="FFBAC6B4"/>
      </patternFill>
    </fill>
    <fill>
      <patternFill patternType="solid">
        <fgColor rgb="FFCDC8BC"/>
        <bgColor rgb="FFCDC8BC"/>
      </patternFill>
    </fill>
    <fill>
      <patternFill patternType="solid">
        <fgColor rgb="FFF0B8B6"/>
        <bgColor rgb="FFF0B8B6"/>
      </patternFill>
    </fill>
    <fill>
      <patternFill patternType="solid">
        <fgColor rgb="FFB6C6B2"/>
        <bgColor rgb="FFB6C6B2"/>
      </patternFill>
    </fill>
    <fill>
      <patternFill patternType="solid">
        <fgColor rgb="FFF2C4C4"/>
        <bgColor rgb="FFF2C4C4"/>
      </patternFill>
    </fill>
    <fill>
      <patternFill patternType="solid">
        <fgColor rgb="FFBDC7B5"/>
        <bgColor rgb="FFBDC7B5"/>
      </patternFill>
    </fill>
    <fill>
      <patternFill patternType="solid">
        <fgColor rgb="FFF0B7B4"/>
        <bgColor rgb="FFF0B7B4"/>
      </patternFill>
    </fill>
    <fill>
      <patternFill patternType="solid">
        <fgColor rgb="FFC3C7B8"/>
        <bgColor rgb="FFC3C7B8"/>
      </patternFill>
    </fill>
    <fill>
      <patternFill patternType="solid">
        <fgColor rgb="FFF3CACA"/>
        <bgColor rgb="FFF3CACA"/>
      </patternFill>
    </fill>
    <fill>
      <patternFill patternType="solid">
        <fgColor rgb="FFD5C9BF"/>
        <bgColor rgb="FFD5C9BF"/>
      </patternFill>
    </fill>
    <fill>
      <patternFill patternType="solid">
        <fgColor rgb="FFAAC4AD"/>
        <bgColor rgb="FFAAC4AD"/>
      </patternFill>
    </fill>
    <fill>
      <patternFill patternType="solid">
        <fgColor rgb="FFF1CCCB"/>
        <bgColor rgb="FFF1CCCB"/>
      </patternFill>
    </fill>
    <fill>
      <patternFill patternType="solid">
        <fgColor rgb="FFE7CBC7"/>
        <bgColor rgb="FFE7CBC7"/>
      </patternFill>
    </fill>
    <fill>
      <patternFill patternType="solid">
        <fgColor rgb="FFF2C2C1"/>
        <bgColor rgb="FFF2C2C1"/>
      </patternFill>
    </fill>
    <fill>
      <patternFill patternType="solid">
        <fgColor rgb="FFDFCAC4"/>
        <bgColor rgb="FFDFCAC4"/>
      </patternFill>
    </fill>
    <fill>
      <patternFill patternType="solid">
        <fgColor rgb="FFE0CAC4"/>
        <bgColor rgb="FFE0CAC4"/>
      </patternFill>
    </fill>
    <fill>
      <patternFill patternType="solid">
        <fgColor rgb="FFECCCC9"/>
        <bgColor rgb="FFECCCC9"/>
      </patternFill>
    </fill>
    <fill>
      <patternFill patternType="solid">
        <fgColor rgb="FFECA19D"/>
        <bgColor rgb="FFECA19D"/>
      </patternFill>
    </fill>
    <fill>
      <patternFill patternType="solid">
        <fgColor rgb="FFD7C9C0"/>
        <bgColor rgb="FFD7C9C0"/>
      </patternFill>
    </fill>
    <fill>
      <patternFill patternType="solid">
        <fgColor rgb="FFF0CCCB"/>
        <bgColor rgb="FFF0CCCB"/>
      </patternFill>
    </fill>
    <fill>
      <patternFill patternType="solid">
        <fgColor rgb="FFF3CBCB"/>
        <bgColor rgb="FFF3CBCB"/>
      </patternFill>
    </fill>
    <fill>
      <patternFill patternType="solid">
        <fgColor rgb="FFC5C7B9"/>
        <bgColor rgb="FFC5C7B9"/>
      </patternFill>
    </fill>
    <fill>
      <patternFill patternType="solid">
        <fgColor rgb="FFF3C9C9"/>
        <bgColor rgb="FFF3C9C9"/>
      </patternFill>
    </fill>
    <fill>
      <patternFill patternType="solid">
        <fgColor rgb="FFD0C9BD"/>
        <bgColor rgb="FFD0C9BD"/>
      </patternFill>
    </fill>
    <fill>
      <patternFill patternType="solid">
        <fgColor rgb="FFEB9D98"/>
        <bgColor rgb="FFEB9D98"/>
      </patternFill>
    </fill>
    <fill>
      <patternFill patternType="solid">
        <fgColor rgb="FFF3C8C7"/>
        <bgColor rgb="FFF3C8C7"/>
      </patternFill>
    </fill>
    <fill>
      <patternFill patternType="solid">
        <fgColor rgb="FFEA968F"/>
        <bgColor rgb="FFEA968F"/>
      </patternFill>
    </fill>
    <fill>
      <patternFill patternType="solid">
        <fgColor rgb="FFF3CBCA"/>
        <bgColor rgb="FFF3CBCA"/>
      </patternFill>
    </fill>
    <fill>
      <patternFill patternType="solid">
        <fgColor rgb="FFEC9E99"/>
        <bgColor rgb="FFEC9E99"/>
      </patternFill>
    </fill>
    <fill>
      <patternFill patternType="solid">
        <fgColor rgb="FFEB9A94"/>
        <bgColor rgb="FFEB9A94"/>
      </patternFill>
    </fill>
    <fill>
      <patternFill patternType="solid">
        <fgColor rgb="FFF3C6C6"/>
        <bgColor rgb="FFF3C6C6"/>
      </patternFill>
    </fill>
    <fill>
      <patternFill patternType="solid">
        <fgColor rgb="FFCFC8BD"/>
        <bgColor rgb="FFCFC8BD"/>
      </patternFill>
    </fill>
    <fill>
      <patternFill patternType="solid">
        <fgColor rgb="FFF3C7C6"/>
        <bgColor rgb="FFF3C7C6"/>
      </patternFill>
    </fill>
    <fill>
      <patternFill patternType="solid">
        <fgColor rgb="FFF2C5C4"/>
        <bgColor rgb="FFF2C5C4"/>
      </patternFill>
    </fill>
    <fill>
      <patternFill patternType="solid">
        <fgColor rgb="FFE98D86"/>
        <bgColor rgb="FFE98D86"/>
      </patternFill>
    </fill>
    <fill>
      <patternFill patternType="solid">
        <fgColor rgb="FFF3C8C8"/>
        <bgColor rgb="FFF3C8C8"/>
      </patternFill>
    </fill>
    <fill>
      <patternFill patternType="solid">
        <fgColor rgb="FFEA9892"/>
        <bgColor rgb="FFEA9892"/>
      </patternFill>
    </fill>
    <fill>
      <patternFill patternType="solid">
        <fgColor rgb="FFF2C4C3"/>
        <bgColor rgb="FFF2C4C3"/>
      </patternFill>
    </fill>
    <fill>
      <patternFill patternType="solid">
        <fgColor rgb="FFF2C1C0"/>
        <bgColor rgb="FFF2C1C0"/>
      </patternFill>
    </fill>
    <fill>
      <patternFill patternType="solid">
        <fgColor rgb="FFF0B6B3"/>
        <bgColor rgb="FFF0B6B3"/>
      </patternFill>
    </fill>
    <fill>
      <patternFill patternType="solid">
        <fgColor rgb="FFEDA6A2"/>
        <bgColor rgb="FFEDA6A2"/>
      </patternFill>
    </fill>
    <fill>
      <patternFill patternType="solid">
        <fgColor rgb="FFF1C0BE"/>
        <bgColor rgb="FFF1C0BE"/>
      </patternFill>
    </fill>
    <fill>
      <patternFill patternType="solid">
        <fgColor rgb="FFE7847C"/>
        <bgColor rgb="FFE7847C"/>
      </patternFill>
    </fill>
    <fill>
      <patternFill patternType="solid">
        <fgColor rgb="FFF2C3C3"/>
        <bgColor rgb="FFF2C3C3"/>
      </patternFill>
    </fill>
    <fill>
      <patternFill patternType="solid">
        <fgColor rgb="FFF1BEBD"/>
        <bgColor rgb="FFF1BEBD"/>
      </patternFill>
    </fill>
    <fill>
      <patternFill patternType="solid">
        <fgColor rgb="FFF1BEBC"/>
        <bgColor rgb="FFF1BEBC"/>
      </patternFill>
    </fill>
    <fill>
      <patternFill patternType="solid">
        <fgColor rgb="FFF1BBB9"/>
        <bgColor rgb="FFF1BBB9"/>
      </patternFill>
    </fill>
    <fill>
      <patternFill patternType="solid">
        <fgColor rgb="FFF1BFBD"/>
        <bgColor rgb="FFF1BFBD"/>
      </patternFill>
    </fill>
    <fill>
      <patternFill patternType="solid">
        <fgColor rgb="FFF1BDBB"/>
        <bgColor rgb="FFF1BDBB"/>
      </patternFill>
    </fill>
    <fill>
      <patternFill patternType="solid">
        <fgColor rgb="FFEB9892"/>
        <bgColor rgb="FFEB9892"/>
      </patternFill>
    </fill>
    <fill>
      <patternFill patternType="solid">
        <fgColor rgb="FFF1BCBA"/>
        <bgColor rgb="FFF1BCBA"/>
      </patternFill>
    </fill>
    <fill>
      <patternFill patternType="solid">
        <fgColor rgb="FFEFB0AC"/>
        <bgColor rgb="FFEFB0AC"/>
      </patternFill>
    </fill>
    <fill>
      <patternFill patternType="solid">
        <fgColor rgb="FFF1BAB9"/>
        <bgColor rgb="FFF1BAB9"/>
      </patternFill>
    </fill>
    <fill>
      <patternFill patternType="solid">
        <fgColor rgb="FFE88981"/>
        <bgColor rgb="FFE88981"/>
      </patternFill>
    </fill>
    <fill>
      <patternFill patternType="solid">
        <fgColor rgb="FFEA9690"/>
        <bgColor rgb="FFEA9690"/>
      </patternFill>
    </fill>
    <fill>
      <patternFill patternType="solid">
        <fgColor rgb="FFEA958F"/>
        <bgColor rgb="FFEA958F"/>
      </patternFill>
    </fill>
    <fill>
      <patternFill patternType="solid">
        <fgColor rgb="FFF1BCBB"/>
        <bgColor rgb="FFF1BCBB"/>
      </patternFill>
    </fill>
    <fill>
      <patternFill patternType="solid">
        <fgColor rgb="FFE9918B"/>
        <bgColor rgb="FFE9918B"/>
      </patternFill>
    </fill>
    <fill>
      <patternFill patternType="solid">
        <fgColor rgb="FFE68179"/>
        <bgColor rgb="FFE68179"/>
      </patternFill>
    </fill>
    <fill>
      <patternFill patternType="solid">
        <fgColor rgb="FFF0B9B7"/>
        <bgColor rgb="FFF0B9B7"/>
      </patternFill>
    </fill>
    <fill>
      <patternFill patternType="solid">
        <fgColor rgb="FFEFB4B1"/>
        <bgColor rgb="FFEFB4B1"/>
      </patternFill>
    </fill>
    <fill>
      <patternFill patternType="solid">
        <fgColor rgb="FFF0B5B2"/>
        <bgColor rgb="FFF0B5B2"/>
      </patternFill>
    </fill>
    <fill>
      <patternFill patternType="solid">
        <fgColor rgb="FFEFB3B0"/>
        <bgColor rgb="FFEFB3B0"/>
      </patternFill>
    </fill>
    <fill>
      <patternFill patternType="solid">
        <fgColor rgb="FFE9928B"/>
        <bgColor rgb="FFE9928B"/>
      </patternFill>
    </fill>
    <fill>
      <patternFill patternType="solid">
        <fgColor rgb="FFEFB4B2"/>
        <bgColor rgb="FFEFB4B2"/>
      </patternFill>
    </fill>
    <fill>
      <patternFill patternType="solid">
        <fgColor rgb="FFEFB0AD"/>
        <bgColor rgb="FFEFB0AD"/>
      </patternFill>
    </fill>
    <fill>
      <patternFill patternType="solid">
        <fgColor rgb="FFEB9C96"/>
        <bgColor rgb="FFEB9C96"/>
      </patternFill>
    </fill>
    <fill>
      <patternFill patternType="solid">
        <fgColor rgb="FFEFB1AE"/>
        <bgColor rgb="FFEFB1AE"/>
      </patternFill>
    </fill>
    <fill>
      <patternFill patternType="solid">
        <fgColor rgb="FFECA09B"/>
        <bgColor rgb="FFECA09B"/>
      </patternFill>
    </fill>
    <fill>
      <patternFill patternType="solid">
        <fgColor rgb="FFF1BFBE"/>
        <bgColor rgb="FFF1BFBE"/>
      </patternFill>
    </fill>
    <fill>
      <patternFill patternType="solid">
        <fgColor rgb="FFECA19C"/>
        <bgColor rgb="FFECA19C"/>
      </patternFill>
    </fill>
    <fill>
      <patternFill patternType="solid">
        <fgColor rgb="FFE98E87"/>
        <bgColor rgb="FFE98E87"/>
      </patternFill>
    </fill>
    <fill>
      <patternFill patternType="solid">
        <fgColor rgb="FFE67F77"/>
        <bgColor rgb="FFE67F77"/>
      </patternFill>
    </fill>
    <fill>
      <patternFill patternType="solid">
        <fgColor rgb="FFEEAAA7"/>
        <bgColor rgb="FFEEAAA7"/>
      </patternFill>
    </fill>
    <fill>
      <patternFill patternType="solid">
        <fgColor rgb="FFE67E76"/>
        <bgColor rgb="FFE67E76"/>
      </patternFill>
    </fill>
    <fill>
      <patternFill patternType="solid">
        <fgColor rgb="FFE67E75"/>
        <bgColor rgb="FFE67E75"/>
      </patternFill>
    </fill>
    <fill>
      <patternFill patternType="solid">
        <fgColor rgb="FFE67D74"/>
        <bgColor rgb="FFE67D74"/>
      </patternFill>
    </fill>
    <fill>
      <patternFill patternType="solid">
        <fgColor rgb="FFE68078"/>
        <bgColor rgb="FFE68078"/>
      </patternFill>
    </fill>
    <fill>
      <patternFill patternType="solid">
        <fgColor rgb="FFE68077"/>
        <bgColor rgb="FFE68077"/>
      </patternFill>
    </fill>
    <fill>
      <patternFill patternType="solid">
        <fgColor rgb="FFE67C73"/>
        <bgColor rgb="FFE67C73"/>
      </patternFill>
    </fill>
    <fill>
      <patternFill patternType="solid">
        <fgColor rgb="FFE67F76"/>
        <bgColor rgb="FFE67F76"/>
      </patternFill>
    </fill>
    <fill>
      <patternFill patternType="solid">
        <fgColor rgb="FFE88880"/>
        <bgColor rgb="FFE88880"/>
      </patternFill>
    </fill>
    <fill>
      <patternFill patternType="solid">
        <fgColor rgb="FFFDEDC8"/>
        <bgColor rgb="FFFDEDC8"/>
      </patternFill>
    </fill>
    <fill>
      <patternFill patternType="solid">
        <fgColor rgb="FF58BC8B"/>
        <bgColor rgb="FF58BC8B"/>
      </patternFill>
    </fill>
    <fill>
      <patternFill patternType="solid">
        <fgColor rgb="FFFEEFCA"/>
        <bgColor rgb="FFFEEFCA"/>
      </patternFill>
    </fill>
    <fill>
      <patternFill patternType="solid">
        <fgColor rgb="FF59BC8B"/>
        <bgColor rgb="FF59BC8B"/>
      </patternFill>
    </fill>
    <fill>
      <patternFill patternType="solid">
        <fgColor rgb="FFFAF1CA"/>
        <bgColor rgb="FFFAF1CA"/>
      </patternFill>
    </fill>
    <fill>
      <patternFill patternType="solid">
        <fgColor rgb="FFEFA793"/>
        <bgColor rgb="FFEFA793"/>
      </patternFill>
    </fill>
    <fill>
      <patternFill patternType="solid">
        <fgColor rgb="FF5CBD8C"/>
        <bgColor rgb="FF5CBD8C"/>
      </patternFill>
    </fill>
    <fill>
      <patternFill patternType="solid">
        <fgColor rgb="FFF1B19B"/>
        <bgColor rgb="FFF1B19B"/>
      </patternFill>
    </fill>
    <fill>
      <patternFill patternType="solid">
        <fgColor rgb="FFF1B29C"/>
        <bgColor rgb="FFF1B29C"/>
      </patternFill>
    </fill>
    <fill>
      <patternFill patternType="solid">
        <fgColor rgb="FF5DBD8D"/>
        <bgColor rgb="FF5DBD8D"/>
      </patternFill>
    </fill>
    <fill>
      <patternFill patternType="solid">
        <fgColor rgb="FFEEA391"/>
        <bgColor rgb="FFEEA391"/>
      </patternFill>
    </fill>
    <fill>
      <patternFill patternType="solid">
        <fgColor rgb="FFEEA591"/>
        <bgColor rgb="FFEEA591"/>
      </patternFill>
    </fill>
    <fill>
      <patternFill patternType="solid">
        <fgColor rgb="FF64C090"/>
        <bgColor rgb="FF64C090"/>
      </patternFill>
    </fill>
    <fill>
      <patternFill patternType="solid">
        <fgColor rgb="FFF7D0B2"/>
        <bgColor rgb="FFF7D0B2"/>
      </patternFill>
    </fill>
    <fill>
      <patternFill patternType="solid">
        <fgColor rgb="FFF8D2B4"/>
        <bgColor rgb="FFF8D2B4"/>
      </patternFill>
    </fill>
    <fill>
      <patternFill patternType="solid">
        <fgColor rgb="FF66C090"/>
        <bgColor rgb="FF66C090"/>
      </patternFill>
    </fill>
    <fill>
      <patternFill patternType="solid">
        <fgColor rgb="FFFDF2CC"/>
        <bgColor rgb="FFFDF2CC"/>
      </patternFill>
    </fill>
    <fill>
      <patternFill patternType="solid">
        <fgColor rgb="FFF8F0CA"/>
        <bgColor rgb="FFF8F0CA"/>
      </patternFill>
    </fill>
    <fill>
      <patternFill patternType="solid">
        <fgColor rgb="FF67C191"/>
        <bgColor rgb="FF67C191"/>
      </patternFill>
    </fill>
    <fill>
      <patternFill patternType="solid">
        <fgColor rgb="FFEC9C8B"/>
        <bgColor rgb="FFEC9C8B"/>
      </patternFill>
    </fill>
    <fill>
      <patternFill patternType="solid">
        <fgColor rgb="FFED9D8C"/>
        <bgColor rgb="FFED9D8C"/>
      </patternFill>
    </fill>
    <fill>
      <patternFill patternType="solid">
        <fgColor rgb="FF6BC292"/>
        <bgColor rgb="FF6BC292"/>
      </patternFill>
    </fill>
    <fill>
      <patternFill patternType="solid">
        <fgColor rgb="FFF0AC97"/>
        <bgColor rgb="FFF0AC97"/>
      </patternFill>
    </fill>
    <fill>
      <patternFill patternType="solid">
        <fgColor rgb="FFF0AE98"/>
        <bgColor rgb="FFF0AE98"/>
      </patternFill>
    </fill>
    <fill>
      <patternFill patternType="solid">
        <fgColor rgb="FF6FC394"/>
        <bgColor rgb="FF6FC394"/>
      </patternFill>
    </fill>
    <fill>
      <patternFill patternType="solid">
        <fgColor rgb="FFEC9A8A"/>
        <bgColor rgb="FFEC9A8A"/>
      </patternFill>
    </fill>
    <fill>
      <patternFill patternType="solid">
        <fgColor rgb="FF73C595"/>
        <bgColor rgb="FF73C595"/>
      </patternFill>
    </fill>
    <fill>
      <patternFill patternType="solid">
        <fgColor rgb="FFF5C7AB"/>
        <bgColor rgb="FFF5C7AB"/>
      </patternFill>
    </fill>
    <fill>
      <patternFill patternType="solid">
        <fgColor rgb="FFF6CBAF"/>
        <bgColor rgb="FFF6CBAF"/>
      </patternFill>
    </fill>
    <fill>
      <patternFill patternType="solid">
        <fgColor rgb="FF76C697"/>
        <bgColor rgb="FF76C697"/>
      </patternFill>
    </fill>
    <fill>
      <patternFill patternType="solid">
        <fgColor rgb="FFEFA995"/>
        <bgColor rgb="FFEFA995"/>
      </patternFill>
    </fill>
    <fill>
      <patternFill patternType="solid">
        <fgColor rgb="FF77C697"/>
        <bgColor rgb="FF77C697"/>
      </patternFill>
    </fill>
    <fill>
      <patternFill patternType="solid">
        <fgColor rgb="FFEB9787"/>
        <bgColor rgb="FFEB9787"/>
      </patternFill>
    </fill>
    <fill>
      <patternFill patternType="solid">
        <fgColor rgb="FFEC9989"/>
        <bgColor rgb="FFEC9989"/>
      </patternFill>
    </fill>
    <fill>
      <patternFill patternType="solid">
        <fgColor rgb="FF7BC799"/>
        <bgColor rgb="FF7BC799"/>
      </patternFill>
    </fill>
    <fill>
      <patternFill patternType="solid">
        <fgColor rgb="FFEC9A89"/>
        <bgColor rgb="FFEC9A89"/>
      </patternFill>
    </fill>
    <fill>
      <patternFill patternType="solid">
        <fgColor rgb="FF7DC899"/>
        <bgColor rgb="FF7DC899"/>
      </patternFill>
    </fill>
    <fill>
      <patternFill patternType="solid">
        <fgColor rgb="FF85CA9C"/>
        <bgColor rgb="FF85CA9C"/>
      </patternFill>
    </fill>
    <fill>
      <patternFill patternType="solid">
        <fgColor rgb="FFF3BDA4"/>
        <bgColor rgb="FFF3BDA4"/>
      </patternFill>
    </fill>
    <fill>
      <patternFill patternType="solid">
        <fgColor rgb="FFF5C3A9"/>
        <bgColor rgb="FFF5C3A9"/>
      </patternFill>
    </fill>
    <fill>
      <patternFill patternType="solid">
        <fgColor rgb="FF87CB9D"/>
        <bgColor rgb="FF87CB9D"/>
      </patternFill>
    </fill>
    <fill>
      <patternFill patternType="solid">
        <fgColor rgb="FFEB9485"/>
        <bgColor rgb="FFEB9485"/>
      </patternFill>
    </fill>
    <fill>
      <patternFill patternType="solid">
        <fgColor rgb="FFEB9687"/>
        <bgColor rgb="FFEB9687"/>
      </patternFill>
    </fill>
    <fill>
      <patternFill patternType="solid">
        <fgColor rgb="FF8CCD9F"/>
        <bgColor rgb="FF8CCD9F"/>
      </patternFill>
    </fill>
    <fill>
      <patternFill patternType="solid">
        <fgColor rgb="FFEA9082"/>
        <bgColor rgb="FFEA9082"/>
      </patternFill>
    </fill>
    <fill>
      <patternFill patternType="solid">
        <fgColor rgb="FFEA9284"/>
        <bgColor rgb="FFEA9284"/>
      </patternFill>
    </fill>
    <fill>
      <patternFill patternType="solid">
        <fgColor rgb="FF93CFA2"/>
        <bgColor rgb="FF93CFA2"/>
      </patternFill>
    </fill>
    <fill>
      <patternFill patternType="solid">
        <fgColor rgb="FFE98D80"/>
        <bgColor rgb="FFE98D80"/>
      </patternFill>
    </fill>
    <fill>
      <patternFill patternType="solid">
        <fgColor rgb="FFEA8F82"/>
        <bgColor rgb="FFEA8F82"/>
      </patternFill>
    </fill>
    <fill>
      <patternFill patternType="solid">
        <fgColor rgb="FF9BD1A5"/>
        <bgColor rgb="FF9BD1A5"/>
      </patternFill>
    </fill>
    <fill>
      <patternFill patternType="solid">
        <fgColor rgb="FFEB9384"/>
        <bgColor rgb="FFEB9384"/>
      </patternFill>
    </fill>
    <fill>
      <patternFill patternType="solid">
        <fgColor rgb="FF9DD2A6"/>
        <bgColor rgb="FF9DD2A6"/>
      </patternFill>
    </fill>
    <fill>
      <patternFill patternType="solid">
        <fgColor rgb="FFE98C7F"/>
        <bgColor rgb="FFE98C7F"/>
      </patternFill>
    </fill>
    <fill>
      <patternFill patternType="solid">
        <fgColor rgb="FFEA8F81"/>
        <bgColor rgb="FFEA8F81"/>
      </patternFill>
    </fill>
    <fill>
      <patternFill patternType="solid">
        <fgColor rgb="FFA2D4A8"/>
        <bgColor rgb="FFA2D4A8"/>
      </patternFill>
    </fill>
    <fill>
      <patternFill patternType="solid">
        <fgColor rgb="FFEA9183"/>
        <bgColor rgb="FFEA9183"/>
      </patternFill>
    </fill>
    <fill>
      <patternFill patternType="solid">
        <fgColor rgb="FFA7D6AA"/>
        <bgColor rgb="FFA7D6AA"/>
      </patternFill>
    </fill>
    <fill>
      <patternFill patternType="solid">
        <fgColor rgb="FFE98E81"/>
        <bgColor rgb="FFE98E81"/>
      </patternFill>
    </fill>
    <fill>
      <patternFill patternType="solid">
        <fgColor rgb="FFEA9283"/>
        <bgColor rgb="FFEA9283"/>
      </patternFill>
    </fill>
    <fill>
      <patternFill patternType="solid">
        <fgColor rgb="FFAED8AC"/>
        <bgColor rgb="FFAED8AC"/>
      </patternFill>
    </fill>
    <fill>
      <patternFill patternType="solid">
        <fgColor rgb="FFE6EAC2"/>
        <bgColor rgb="FFE6EAC2"/>
      </patternFill>
    </fill>
    <fill>
      <patternFill patternType="solid">
        <fgColor rgb="FFC6E0B6"/>
        <bgColor rgb="FFC6E0B6"/>
      </patternFill>
    </fill>
    <fill>
      <patternFill patternType="solid">
        <fgColor rgb="FFAFD8AD"/>
        <bgColor rgb="FFAFD8AD"/>
      </patternFill>
    </fill>
    <fill>
      <patternFill patternType="solid">
        <fgColor rgb="FFE8867A"/>
        <bgColor rgb="FFE8867A"/>
      </patternFill>
    </fill>
    <fill>
      <patternFill patternType="solid">
        <fgColor rgb="FFE8887C"/>
        <bgColor rgb="FFE8887C"/>
      </patternFill>
    </fill>
    <fill>
      <patternFill patternType="solid">
        <fgColor rgb="FFB0D8AD"/>
        <bgColor rgb="FFB0D8AD"/>
      </patternFill>
    </fill>
    <fill>
      <patternFill patternType="solid">
        <fgColor rgb="FFF0AF9A"/>
        <bgColor rgb="FFF0AF9A"/>
      </patternFill>
    </fill>
    <fill>
      <patternFill patternType="solid">
        <fgColor rgb="FFF3BAA1"/>
        <bgColor rgb="FFF3BAA1"/>
      </patternFill>
    </fill>
    <fill>
      <patternFill patternType="solid">
        <fgColor rgb="FFB5DAAF"/>
        <bgColor rgb="FFB5DAAF"/>
      </patternFill>
    </fill>
    <fill>
      <patternFill patternType="solid">
        <fgColor rgb="FFE78479"/>
        <bgColor rgb="FFE78479"/>
      </patternFill>
    </fill>
    <fill>
      <patternFill patternType="solid">
        <fgColor rgb="FFBFDDB3"/>
        <bgColor rgb="FFBFDDB3"/>
      </patternFill>
    </fill>
    <fill>
      <patternFill patternType="solid">
        <fgColor rgb="FFF5C4A9"/>
        <bgColor rgb="FFF5C4A9"/>
      </patternFill>
    </fill>
    <fill>
      <patternFill patternType="solid">
        <fgColor rgb="FFF8D3B5"/>
        <bgColor rgb="FFF8D3B5"/>
      </patternFill>
    </fill>
    <fill>
      <patternFill patternType="solid">
        <fgColor rgb="FFC1DEB4"/>
        <bgColor rgb="FFC1DEB4"/>
      </patternFill>
    </fill>
    <fill>
      <patternFill patternType="solid">
        <fgColor rgb="FFFCE5C2"/>
        <bgColor rgb="FFFCE5C2"/>
      </patternFill>
    </fill>
    <fill>
      <patternFill patternType="solid">
        <fgColor rgb="FFC2DEB4"/>
        <bgColor rgb="FFC2DEB4"/>
      </patternFill>
    </fill>
    <fill>
      <patternFill patternType="solid">
        <fgColor rgb="FFE78277"/>
        <bgColor rgb="FFE78277"/>
      </patternFill>
    </fill>
    <fill>
      <patternFill patternType="solid">
        <fgColor rgb="FFE78378"/>
        <bgColor rgb="FFE78378"/>
      </patternFill>
    </fill>
    <fill>
      <patternFill patternType="solid">
        <fgColor rgb="FFC7E0B6"/>
        <bgColor rgb="FFC7E0B6"/>
      </patternFill>
    </fill>
    <fill>
      <patternFill patternType="solid">
        <fgColor rgb="FFE78579"/>
        <bgColor rgb="FFE78579"/>
      </patternFill>
    </fill>
    <fill>
      <patternFill patternType="solid">
        <fgColor rgb="FFEEA592"/>
        <bgColor rgb="FFEEA592"/>
      </patternFill>
    </fill>
    <fill>
      <patternFill patternType="solid">
        <fgColor rgb="FFD2E4BB"/>
        <bgColor rgb="FFD2E4BB"/>
      </patternFill>
    </fill>
    <fill>
      <patternFill patternType="solid">
        <fgColor rgb="FFE67F75"/>
        <bgColor rgb="FFE67F75"/>
      </patternFill>
    </fill>
    <fill>
      <patternFill patternType="solid">
        <fgColor rgb="FFE78176"/>
        <bgColor rgb="FFE78176"/>
      </patternFill>
    </fill>
    <fill>
      <patternFill patternType="solid">
        <fgColor rgb="FFD4E4BB"/>
        <bgColor rgb="FFD4E4BB"/>
      </patternFill>
    </fill>
    <fill>
      <patternFill patternType="solid">
        <fgColor rgb="FFF4BEA5"/>
        <bgColor rgb="FFF4BEA5"/>
      </patternFill>
    </fill>
    <fill>
      <patternFill patternType="solid">
        <fgColor rgb="FFF8D1B3"/>
        <bgColor rgb="FFF8D1B3"/>
      </patternFill>
    </fill>
    <fill>
      <patternFill patternType="solid">
        <fgColor rgb="FFD4E4BC"/>
        <bgColor rgb="FFD4E4BC"/>
      </patternFill>
    </fill>
    <fill>
      <patternFill patternType="solid">
        <fgColor rgb="FFD6E5BC"/>
        <bgColor rgb="FFD6E5BC"/>
      </patternFill>
    </fill>
    <fill>
      <patternFill patternType="solid">
        <fgColor rgb="FFE8EBC3"/>
        <bgColor rgb="FFE8EBC3"/>
      </patternFill>
    </fill>
    <fill>
      <patternFill patternType="solid">
        <fgColor rgb="FFE67E74"/>
        <bgColor rgb="FFE67E74"/>
      </patternFill>
    </fill>
    <fill>
      <patternFill patternType="solid">
        <fgColor rgb="FFF0EEC7"/>
        <bgColor rgb="FFF0EEC7"/>
      </patternFill>
    </fill>
    <fill>
      <patternFill patternType="solid">
        <fgColor rgb="FFFDEAC6"/>
        <bgColor rgb="FFFDEAC6"/>
      </patternFill>
    </fill>
    <fill>
      <patternFill patternType="solid">
        <fgColor rgb="FFC5DFB6"/>
        <bgColor rgb="FFC5DFB6"/>
      </patternFill>
    </fill>
    <fill>
      <patternFill patternType="solid">
        <fgColor rgb="FFFDEBC7"/>
        <bgColor rgb="FFFDEBC7"/>
      </patternFill>
    </fill>
    <fill>
      <patternFill patternType="solid">
        <fgColor rgb="FFFDE8C4"/>
        <bgColor rgb="FFFDE8C4"/>
      </patternFill>
    </fill>
    <fill>
      <patternFill patternType="solid">
        <fgColor rgb="FFE78076"/>
        <bgColor rgb="FFE78076"/>
      </patternFill>
    </fill>
    <fill>
      <patternFill patternType="solid">
        <fgColor rgb="FFF7CDB0"/>
        <bgColor rgb="FFF7CDB0"/>
      </patternFill>
    </fill>
    <fill>
      <patternFill patternType="solid">
        <fgColor rgb="FFE88A83"/>
        <bgColor rgb="FFE88A83"/>
      </patternFill>
    </fill>
    <fill>
      <patternFill patternType="solid">
        <fgColor rgb="FFECA39E"/>
        <bgColor rgb="FFECA39E"/>
      </patternFill>
    </fill>
    <fill>
      <patternFill patternType="solid">
        <fgColor rgb="FFE7827A"/>
        <bgColor rgb="FFE7827A"/>
      </patternFill>
    </fill>
    <fill>
      <patternFill patternType="solid">
        <fgColor rgb="FFEA948E"/>
        <bgColor rgb="FFEA948E"/>
      </patternFill>
    </fill>
    <fill>
      <patternFill patternType="solid">
        <fgColor rgb="FFEFB2AF"/>
        <bgColor rgb="FFEFB2AF"/>
      </patternFill>
    </fill>
    <fill>
      <patternFill patternType="solid">
        <fgColor rgb="FFBCC6B5"/>
        <bgColor rgb="FFBCC6B5"/>
      </patternFill>
    </fill>
    <fill>
      <patternFill patternType="solid">
        <fgColor rgb="FFA6C4AC"/>
        <bgColor rgb="FFA6C4AC"/>
      </patternFill>
    </fill>
    <fill>
      <patternFill patternType="solid">
        <fgColor rgb="FFEEACA8"/>
        <bgColor rgb="FFEEACA8"/>
      </patternFill>
    </fill>
    <fill>
      <patternFill patternType="solid">
        <fgColor rgb="FFEEAEAA"/>
        <bgColor rgb="FFEEAEAA"/>
      </patternFill>
    </fill>
    <fill>
      <patternFill patternType="solid">
        <fgColor rgb="FFE5CBC6"/>
        <bgColor rgb="FFE5CBC6"/>
      </patternFill>
    </fill>
    <fill>
      <patternFill patternType="solid">
        <fgColor rgb="FFEA9791"/>
        <bgColor rgb="FFEA9791"/>
      </patternFill>
    </fill>
    <fill>
      <patternFill patternType="solid">
        <fgColor rgb="FFEEAAA6"/>
        <bgColor rgb="FFEEAAA6"/>
      </patternFill>
    </fill>
    <fill>
      <patternFill patternType="solid">
        <fgColor rgb="FFF0B5B3"/>
        <bgColor rgb="FFF0B5B3"/>
      </patternFill>
    </fill>
    <fill>
      <patternFill patternType="solid">
        <fgColor rgb="FFF3C9C8"/>
        <bgColor rgb="FFF3C9C8"/>
      </patternFill>
    </fill>
    <fill>
      <patternFill patternType="solid">
        <fgColor rgb="FF92C2A3"/>
        <bgColor rgb="FF92C2A3"/>
      </patternFill>
    </fill>
    <fill>
      <patternFill patternType="solid">
        <fgColor rgb="FFE1CAC4"/>
        <bgColor rgb="FFE1CAC4"/>
      </patternFill>
    </fill>
    <fill>
      <patternFill patternType="solid">
        <fgColor rgb="FFCEC8BC"/>
        <bgColor rgb="FFCEC8BC"/>
      </patternFill>
    </fill>
    <fill>
      <patternFill patternType="solid">
        <fgColor rgb="FFE7867E"/>
        <bgColor rgb="FFE7867E"/>
      </patternFill>
    </fill>
    <fill>
      <patternFill patternType="solid">
        <fgColor rgb="FFEEAFAB"/>
        <bgColor rgb="FFEEAFAB"/>
      </patternFill>
    </fill>
    <fill>
      <patternFill patternType="solid">
        <fgColor rgb="FFF0BAB8"/>
        <bgColor rgb="FFF0BAB8"/>
      </patternFill>
    </fill>
    <fill>
      <patternFill patternType="solid">
        <fgColor rgb="FFA4C4AB"/>
        <bgColor rgb="FFA4C4AB"/>
      </patternFill>
    </fill>
    <fill>
      <patternFill patternType="solid">
        <fgColor rgb="FFEBCBC8"/>
        <bgColor rgb="FFEBCBC8"/>
      </patternFill>
    </fill>
    <fill>
      <patternFill patternType="solid">
        <fgColor rgb="FFEC9F9A"/>
        <bgColor rgb="FFEC9F9A"/>
      </patternFill>
    </fill>
    <fill>
      <patternFill patternType="solid">
        <fgColor rgb="FFE3CBC5"/>
        <bgColor rgb="FFE3CBC5"/>
      </patternFill>
    </fill>
    <fill>
      <patternFill patternType="solid">
        <fgColor rgb="FF83C09D"/>
        <bgColor rgb="FF83C09D"/>
      </patternFill>
    </fill>
    <fill>
      <patternFill patternType="solid">
        <fgColor rgb="FFF3C7C7"/>
        <bgColor rgb="FFF3C7C7"/>
      </patternFill>
    </fill>
    <fill>
      <patternFill patternType="solid">
        <fgColor rgb="FFC9C8BA"/>
        <bgColor rgb="FFC9C8BA"/>
      </patternFill>
    </fill>
    <fill>
      <patternFill patternType="solid">
        <fgColor rgb="FFDBCAC2"/>
        <bgColor rgb="FFDBCAC2"/>
      </patternFill>
    </fill>
    <fill>
      <patternFill patternType="solid">
        <fgColor rgb="FF9AC3A6"/>
        <bgColor rgb="FF9AC3A6"/>
      </patternFill>
    </fill>
    <fill>
      <patternFill patternType="solid">
        <fgColor rgb="FF6BBE93"/>
        <bgColor rgb="FF6BBE93"/>
      </patternFill>
    </fill>
    <fill>
      <patternFill patternType="solid">
        <fgColor rgb="FF7EC09B"/>
        <bgColor rgb="FF7EC09B"/>
      </patternFill>
    </fill>
    <fill>
      <patternFill patternType="solid">
        <fgColor rgb="FFB5C6B2"/>
        <bgColor rgb="FFB5C6B2"/>
      </patternFill>
    </fill>
    <fill>
      <patternFill patternType="solid">
        <fgColor rgb="FFF0B9B6"/>
        <bgColor rgb="FFF0B9B6"/>
      </patternFill>
    </fill>
    <fill>
      <patternFill patternType="solid">
        <fgColor rgb="FFF0CCCA"/>
        <bgColor rgb="FFF0CCCA"/>
      </patternFill>
    </fill>
    <fill>
      <patternFill patternType="solid">
        <fgColor rgb="FF67BD91"/>
        <bgColor rgb="FF67BD91"/>
      </patternFill>
    </fill>
    <fill>
      <patternFill patternType="solid">
        <fgColor rgb="FFF0B6B4"/>
        <bgColor rgb="FFF0B6B4"/>
      </patternFill>
    </fill>
    <fill>
      <patternFill patternType="solid">
        <fgColor rgb="FFF0B7B5"/>
        <bgColor rgb="FFF0B7B5"/>
      </patternFill>
    </fill>
    <fill>
      <patternFill patternType="solid">
        <fgColor rgb="FF94C2A4"/>
        <bgColor rgb="FF94C2A4"/>
      </patternFill>
    </fill>
    <fill>
      <patternFill patternType="solid">
        <fgColor rgb="FFEDCCCA"/>
        <bgColor rgb="FFEDCCCA"/>
      </patternFill>
    </fill>
    <fill>
      <patternFill patternType="solid">
        <fgColor rgb="FF7CBF9A"/>
        <bgColor rgb="FF7CBF9A"/>
      </patternFill>
    </fill>
    <fill>
      <patternFill patternType="solid">
        <fgColor rgb="FF8FC1A2"/>
        <bgColor rgb="FF8FC1A2"/>
      </patternFill>
    </fill>
    <fill>
      <patternFill patternType="solid">
        <fgColor rgb="FFA7C4AC"/>
        <bgColor rgb="FFA7C4AC"/>
      </patternFill>
    </fill>
    <fill>
      <patternFill patternType="solid">
        <fgColor rgb="FFF2C0BF"/>
        <bgColor rgb="FFF2C0BF"/>
      </patternFill>
    </fill>
    <fill>
      <patternFill patternType="solid">
        <fgColor rgb="FFEDA7A3"/>
        <bgColor rgb="FFEDA7A3"/>
      </patternFill>
    </fill>
    <fill>
      <patternFill patternType="solid">
        <fgColor rgb="FFBBC6B4"/>
        <bgColor rgb="FFBBC6B4"/>
      </patternFill>
    </fill>
    <fill>
      <patternFill patternType="solid">
        <fgColor rgb="FF7DC09A"/>
        <bgColor rgb="FF7DC09A"/>
      </patternFill>
    </fill>
    <fill>
      <patternFill patternType="solid">
        <fgColor rgb="FFEDA5A0"/>
        <bgColor rgb="FFEDA5A0"/>
      </patternFill>
    </fill>
    <fill>
      <patternFill patternType="solid">
        <fgColor rgb="FFF2C3C2"/>
        <bgColor rgb="FFF2C3C2"/>
      </patternFill>
    </fill>
    <fill>
      <patternFill patternType="solid">
        <fgColor rgb="FFEFAFAC"/>
        <bgColor rgb="FFEFAFAC"/>
      </patternFill>
    </fill>
    <fill>
      <patternFill patternType="solid">
        <fgColor rgb="FF71BE95"/>
        <bgColor rgb="FF71BE95"/>
      </patternFill>
    </fill>
    <fill>
      <patternFill patternType="solid">
        <fgColor rgb="FFE2CAC5"/>
        <bgColor rgb="FFE2CAC5"/>
      </patternFill>
    </fill>
    <fill>
      <patternFill patternType="solid">
        <fgColor rgb="FFEEADAA"/>
        <bgColor rgb="FFEEADAA"/>
      </patternFill>
    </fill>
    <fill>
      <patternFill patternType="solid">
        <fgColor rgb="FFF2C5C5"/>
        <bgColor rgb="FFF2C5C5"/>
      </patternFill>
    </fill>
    <fill>
      <patternFill patternType="solid">
        <fgColor rgb="FF5EBE84"/>
        <bgColor rgb="FF5EBE84"/>
      </patternFill>
    </fill>
    <fill>
      <patternFill patternType="solid">
        <fgColor rgb="FFEEA64E"/>
        <bgColor rgb="FFEEA64E"/>
      </patternFill>
    </fill>
    <fill>
      <patternFill patternType="solid">
        <fgColor rgb="FFF3C037"/>
        <bgColor rgb="FFF3C037"/>
      </patternFill>
    </fill>
    <fill>
      <patternFill patternType="solid">
        <fgColor rgb="FFFAE516"/>
        <bgColor rgb="FFFAE516"/>
      </patternFill>
    </fill>
    <fill>
      <patternFill patternType="solid">
        <fgColor rgb="FFEA945E"/>
        <bgColor rgb="FFEA945E"/>
      </patternFill>
    </fill>
    <fill>
      <patternFill patternType="solid">
        <fgColor rgb="FFEC9D56"/>
        <bgColor rgb="FFEC9D56"/>
      </patternFill>
    </fill>
    <fill>
      <patternFill patternType="solid">
        <fgColor rgb="FFE1F319"/>
        <bgColor rgb="FFE1F319"/>
      </patternFill>
    </fill>
    <fill>
      <patternFill patternType="solid">
        <fgColor rgb="FFE7816E"/>
        <bgColor rgb="FFE7816E"/>
      </patternFill>
    </fill>
    <fill>
      <patternFill patternType="solid">
        <fgColor rgb="FFE8866A"/>
        <bgColor rgb="FFE8866A"/>
      </patternFill>
    </fill>
    <fill>
      <patternFill patternType="solid">
        <fgColor rgb="FFF7D525"/>
        <bgColor rgb="FFF7D525"/>
      </patternFill>
    </fill>
    <fill>
      <patternFill patternType="solid">
        <fgColor rgb="FFE7836D"/>
        <bgColor rgb="FFE7836D"/>
      </patternFill>
    </fill>
    <fill>
      <patternFill patternType="solid">
        <fgColor rgb="FFE7836C"/>
        <bgColor rgb="FFE7836C"/>
      </patternFill>
    </fill>
    <fill>
      <patternFill patternType="solid">
        <fgColor rgb="FF7FCC69"/>
        <bgColor rgb="FF7FCC69"/>
      </patternFill>
    </fill>
    <fill>
      <patternFill patternType="solid">
        <fgColor rgb="FFE67D72"/>
        <bgColor rgb="FFE67D72"/>
      </patternFill>
    </fill>
  </fills>
  <borders count="6">
    <border/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bottom style="thin">
        <color rgb="FFFFFFFF"/>
      </bottom>
    </border>
  </borders>
  <cellStyleXfs count="1">
    <xf borderId="0" fillId="0" fontId="0" numFmtId="0" applyAlignment="1" applyFont="1"/>
  </cellStyleXfs>
  <cellXfs count="336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2" fillId="0" fontId="1" numFmtId="0" xfId="0" applyBorder="1" applyFont="1"/>
    <xf borderId="3" fillId="2" fontId="1" numFmtId="0" xfId="0" applyAlignment="1" applyBorder="1" applyFill="1" applyFont="1">
      <alignment shrinkToFit="0" wrapText="1"/>
    </xf>
    <xf borderId="4" fillId="0" fontId="1" numFmtId="0" xfId="0" applyBorder="1" applyFont="1"/>
    <xf borderId="5" fillId="0" fontId="1" numFmtId="0" xfId="0" applyBorder="1" applyFont="1"/>
    <xf borderId="1" fillId="0" fontId="1" numFmtId="0" xfId="0" applyAlignment="1" applyBorder="1" applyFont="1">
      <alignment readingOrder="0" shrinkToFit="0" wrapText="1"/>
    </xf>
    <xf borderId="0" fillId="0" fontId="2" numFmtId="0" xfId="0" applyAlignment="1" applyFont="1">
      <alignment vertical="bottom"/>
    </xf>
    <xf borderId="0" fillId="2" fontId="2" numFmtId="0" xfId="0" applyAlignment="1" applyFont="1">
      <alignment vertical="bottom"/>
    </xf>
    <xf borderId="0" fillId="0" fontId="2" numFmtId="11" xfId="0" applyAlignment="1" applyFont="1" applyNumberFormat="1">
      <alignment horizontal="right" vertical="bottom"/>
    </xf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readingOrder="0" vertical="bottom"/>
    </xf>
    <xf borderId="0" fillId="3" fontId="2" numFmtId="0" xfId="0" applyAlignment="1" applyFill="1" applyFont="1">
      <alignment vertical="bottom"/>
    </xf>
    <xf borderId="0" fillId="4" fontId="2" numFmtId="0" xfId="0" applyAlignment="1" applyFill="1" applyFont="1">
      <alignment vertical="bottom"/>
    </xf>
    <xf borderId="0" fillId="0" fontId="3" numFmtId="0" xfId="0" applyAlignment="1" applyFont="1">
      <alignment vertical="bottom"/>
    </xf>
    <xf borderId="0" fillId="5" fontId="2" numFmtId="0" xfId="0" applyAlignment="1" applyFill="1" applyFont="1">
      <alignment horizontal="right" vertical="bottom"/>
    </xf>
    <xf borderId="0" fillId="6" fontId="2" numFmtId="0" xfId="0" applyAlignment="1" applyFill="1" applyFont="1">
      <alignment horizontal="right" vertical="bottom"/>
    </xf>
    <xf borderId="0" fillId="7" fontId="2" numFmtId="0" xfId="0" applyAlignment="1" applyFill="1" applyFont="1">
      <alignment horizontal="right" vertical="bottom"/>
    </xf>
    <xf borderId="0" fillId="8" fontId="2" numFmtId="0" xfId="0" applyAlignment="1" applyFill="1" applyFont="1">
      <alignment horizontal="right" vertical="bottom"/>
    </xf>
    <xf borderId="0" fillId="9" fontId="2" numFmtId="0" xfId="0" applyAlignment="1" applyFill="1" applyFont="1">
      <alignment horizontal="right" vertical="bottom"/>
    </xf>
    <xf borderId="0" fillId="10" fontId="2" numFmtId="0" xfId="0" applyAlignment="1" applyFill="1" applyFont="1">
      <alignment horizontal="right" vertical="bottom"/>
    </xf>
    <xf borderId="0" fillId="11" fontId="2" numFmtId="0" xfId="0" applyAlignment="1" applyFill="1" applyFont="1">
      <alignment horizontal="right" vertical="bottom"/>
    </xf>
    <xf borderId="0" fillId="12" fontId="2" numFmtId="0" xfId="0" applyAlignment="1" applyFill="1" applyFont="1">
      <alignment horizontal="right" vertical="bottom"/>
    </xf>
    <xf borderId="0" fillId="13" fontId="2" numFmtId="0" xfId="0" applyAlignment="1" applyFill="1" applyFont="1">
      <alignment horizontal="right" vertical="bottom"/>
    </xf>
    <xf borderId="0" fillId="14" fontId="2" numFmtId="0" xfId="0" applyAlignment="1" applyFill="1" applyFont="1">
      <alignment horizontal="right" vertical="bottom"/>
    </xf>
    <xf borderId="0" fillId="15" fontId="2" numFmtId="0" xfId="0" applyAlignment="1" applyFill="1" applyFont="1">
      <alignment horizontal="right" vertical="bottom"/>
    </xf>
    <xf borderId="0" fillId="16" fontId="2" numFmtId="0" xfId="0" applyAlignment="1" applyFill="1" applyFont="1">
      <alignment horizontal="right" vertical="bottom"/>
    </xf>
    <xf borderId="0" fillId="17" fontId="2" numFmtId="0" xfId="0" applyAlignment="1" applyFill="1" applyFont="1">
      <alignment horizontal="right" vertical="bottom"/>
    </xf>
    <xf borderId="0" fillId="18" fontId="2" numFmtId="0" xfId="0" applyAlignment="1" applyFill="1" applyFont="1">
      <alignment horizontal="right" vertical="bottom"/>
    </xf>
    <xf borderId="0" fillId="19" fontId="2" numFmtId="0" xfId="0" applyAlignment="1" applyFill="1" applyFont="1">
      <alignment horizontal="right" vertical="bottom"/>
    </xf>
    <xf borderId="0" fillId="20" fontId="2" numFmtId="0" xfId="0" applyAlignment="1" applyFill="1" applyFont="1">
      <alignment horizontal="right" vertical="bottom"/>
    </xf>
    <xf borderId="0" fillId="21" fontId="2" numFmtId="0" xfId="0" applyAlignment="1" applyFill="1" applyFont="1">
      <alignment horizontal="right" vertical="bottom"/>
    </xf>
    <xf borderId="0" fillId="22" fontId="2" numFmtId="0" xfId="0" applyAlignment="1" applyFill="1" applyFont="1">
      <alignment horizontal="right" vertical="bottom"/>
    </xf>
    <xf borderId="0" fillId="23" fontId="2" numFmtId="0" xfId="0" applyAlignment="1" applyFill="1" applyFont="1">
      <alignment horizontal="right" vertical="bottom"/>
    </xf>
    <xf borderId="0" fillId="24" fontId="2" numFmtId="0" xfId="0" applyAlignment="1" applyFill="1" applyFont="1">
      <alignment horizontal="right" vertical="bottom"/>
    </xf>
    <xf borderId="0" fillId="25" fontId="2" numFmtId="0" xfId="0" applyAlignment="1" applyFill="1" applyFont="1">
      <alignment horizontal="right" vertical="bottom"/>
    </xf>
    <xf borderId="0" fillId="26" fontId="2" numFmtId="0" xfId="0" applyAlignment="1" applyFill="1" applyFont="1">
      <alignment horizontal="right" vertical="bottom"/>
    </xf>
    <xf borderId="0" fillId="27" fontId="2" numFmtId="0" xfId="0" applyAlignment="1" applyFill="1" applyFont="1">
      <alignment horizontal="right" vertical="bottom"/>
    </xf>
    <xf borderId="0" fillId="28" fontId="2" numFmtId="0" xfId="0" applyAlignment="1" applyFill="1" applyFont="1">
      <alignment horizontal="right" vertical="bottom"/>
    </xf>
    <xf borderId="0" fillId="29" fontId="2" numFmtId="0" xfId="0" applyAlignment="1" applyFill="1" applyFont="1">
      <alignment horizontal="right" vertical="bottom"/>
    </xf>
    <xf borderId="0" fillId="30" fontId="2" numFmtId="0" xfId="0" applyAlignment="1" applyFill="1" applyFont="1">
      <alignment horizontal="right" vertical="bottom"/>
    </xf>
    <xf borderId="0" fillId="8" fontId="2" numFmtId="11" xfId="0" applyAlignment="1" applyFont="1" applyNumberFormat="1">
      <alignment horizontal="right" vertical="bottom"/>
    </xf>
    <xf borderId="0" fillId="31" fontId="2" numFmtId="0" xfId="0" applyAlignment="1" applyFill="1" applyFont="1">
      <alignment horizontal="right" vertical="bottom"/>
    </xf>
    <xf borderId="0" fillId="32" fontId="2" numFmtId="0" xfId="0" applyAlignment="1" applyFill="1" applyFont="1">
      <alignment horizontal="right" vertical="bottom"/>
    </xf>
    <xf borderId="0" fillId="33" fontId="2" numFmtId="0" xfId="0" applyAlignment="1" applyFill="1" applyFont="1">
      <alignment horizontal="right" vertical="bottom"/>
    </xf>
    <xf borderId="0" fillId="34" fontId="2" numFmtId="0" xfId="0" applyAlignment="1" applyFill="1" applyFont="1">
      <alignment horizontal="right" vertical="bottom"/>
    </xf>
    <xf borderId="0" fillId="35" fontId="2" numFmtId="0" xfId="0" applyAlignment="1" applyFill="1" applyFont="1">
      <alignment horizontal="right" vertical="bottom"/>
    </xf>
    <xf borderId="0" fillId="36" fontId="2" numFmtId="0" xfId="0" applyAlignment="1" applyFill="1" applyFont="1">
      <alignment horizontal="right" vertical="bottom"/>
    </xf>
    <xf borderId="0" fillId="37" fontId="2" numFmtId="0" xfId="0" applyAlignment="1" applyFill="1" applyFont="1">
      <alignment horizontal="right" vertical="bottom"/>
    </xf>
    <xf borderId="0" fillId="38" fontId="2" numFmtId="0" xfId="0" applyAlignment="1" applyFill="1" applyFont="1">
      <alignment horizontal="right" vertical="bottom"/>
    </xf>
    <xf borderId="0" fillId="39" fontId="2" numFmtId="0" xfId="0" applyAlignment="1" applyFill="1" applyFont="1">
      <alignment horizontal="right" vertical="bottom"/>
    </xf>
    <xf borderId="0" fillId="40" fontId="2" numFmtId="0" xfId="0" applyAlignment="1" applyFill="1" applyFont="1">
      <alignment horizontal="right" vertical="bottom"/>
    </xf>
    <xf borderId="0" fillId="41" fontId="2" numFmtId="0" xfId="0" applyAlignment="1" applyFill="1" applyFont="1">
      <alignment horizontal="right" vertical="bottom"/>
    </xf>
    <xf borderId="0" fillId="42" fontId="2" numFmtId="0" xfId="0" applyAlignment="1" applyFill="1" applyFont="1">
      <alignment horizontal="right" vertical="bottom"/>
    </xf>
    <xf borderId="0" fillId="43" fontId="2" numFmtId="0" xfId="0" applyAlignment="1" applyFill="1" applyFont="1">
      <alignment horizontal="right" vertical="bottom"/>
    </xf>
    <xf borderId="0" fillId="44" fontId="2" numFmtId="0" xfId="0" applyAlignment="1" applyFill="1" applyFont="1">
      <alignment horizontal="right" vertical="bottom"/>
    </xf>
    <xf borderId="0" fillId="45" fontId="2" numFmtId="0" xfId="0" applyAlignment="1" applyFill="1" applyFont="1">
      <alignment horizontal="right" vertical="bottom"/>
    </xf>
    <xf borderId="0" fillId="46" fontId="2" numFmtId="0" xfId="0" applyAlignment="1" applyFill="1" applyFont="1">
      <alignment horizontal="right" vertical="bottom"/>
    </xf>
    <xf borderId="0" fillId="47" fontId="2" numFmtId="0" xfId="0" applyAlignment="1" applyFill="1" applyFont="1">
      <alignment horizontal="right" vertical="bottom"/>
    </xf>
    <xf borderId="0" fillId="48" fontId="2" numFmtId="0" xfId="0" applyAlignment="1" applyFill="1" applyFont="1">
      <alignment horizontal="right" vertical="bottom"/>
    </xf>
    <xf borderId="0" fillId="49" fontId="2" numFmtId="0" xfId="0" applyAlignment="1" applyFill="1" applyFont="1">
      <alignment horizontal="right" vertical="bottom"/>
    </xf>
    <xf borderId="0" fillId="50" fontId="2" numFmtId="0" xfId="0" applyAlignment="1" applyFill="1" applyFont="1">
      <alignment horizontal="right" vertical="bottom"/>
    </xf>
    <xf borderId="0" fillId="51" fontId="2" numFmtId="0" xfId="0" applyAlignment="1" applyFill="1" applyFont="1">
      <alignment horizontal="right" vertical="bottom"/>
    </xf>
    <xf borderId="0" fillId="52" fontId="2" numFmtId="0" xfId="0" applyAlignment="1" applyFill="1" applyFont="1">
      <alignment horizontal="right" vertical="bottom"/>
    </xf>
    <xf borderId="0" fillId="53" fontId="2" numFmtId="0" xfId="0" applyAlignment="1" applyFill="1" applyFont="1">
      <alignment horizontal="right" vertical="bottom"/>
    </xf>
    <xf borderId="0" fillId="54" fontId="2" numFmtId="0" xfId="0" applyAlignment="1" applyFill="1" applyFont="1">
      <alignment horizontal="right" vertical="bottom"/>
    </xf>
    <xf borderId="0" fillId="55" fontId="2" numFmtId="0" xfId="0" applyAlignment="1" applyFill="1" applyFont="1">
      <alignment horizontal="right" vertical="bottom"/>
    </xf>
    <xf borderId="0" fillId="56" fontId="2" numFmtId="0" xfId="0" applyAlignment="1" applyFill="1" applyFont="1">
      <alignment horizontal="right" vertical="bottom"/>
    </xf>
    <xf borderId="0" fillId="57" fontId="2" numFmtId="0" xfId="0" applyAlignment="1" applyFill="1" applyFont="1">
      <alignment horizontal="right" vertical="bottom"/>
    </xf>
    <xf borderId="0" fillId="58" fontId="2" numFmtId="0" xfId="0" applyAlignment="1" applyFill="1" applyFont="1">
      <alignment horizontal="right" vertical="bottom"/>
    </xf>
    <xf borderId="0" fillId="59" fontId="2" numFmtId="0" xfId="0" applyAlignment="1" applyFill="1" applyFont="1">
      <alignment horizontal="right" vertical="bottom"/>
    </xf>
    <xf borderId="0" fillId="60" fontId="2" numFmtId="0" xfId="0" applyAlignment="1" applyFill="1" applyFont="1">
      <alignment horizontal="right" vertical="bottom"/>
    </xf>
    <xf borderId="0" fillId="61" fontId="2" numFmtId="0" xfId="0" applyAlignment="1" applyFill="1" applyFont="1">
      <alignment horizontal="right" vertical="bottom"/>
    </xf>
    <xf borderId="0" fillId="62" fontId="2" numFmtId="0" xfId="0" applyAlignment="1" applyFill="1" applyFont="1">
      <alignment horizontal="right" vertical="bottom"/>
    </xf>
    <xf borderId="0" fillId="63" fontId="2" numFmtId="0" xfId="0" applyAlignment="1" applyFill="1" applyFont="1">
      <alignment horizontal="right" vertical="bottom"/>
    </xf>
    <xf borderId="0" fillId="64" fontId="2" numFmtId="0" xfId="0" applyAlignment="1" applyFill="1" applyFont="1">
      <alignment horizontal="right" vertical="bottom"/>
    </xf>
    <xf borderId="0" fillId="65" fontId="2" numFmtId="0" xfId="0" applyAlignment="1" applyFill="1" applyFont="1">
      <alignment horizontal="right" vertical="bottom"/>
    </xf>
    <xf borderId="0" fillId="66" fontId="2" numFmtId="0" xfId="0" applyAlignment="1" applyFill="1" applyFont="1">
      <alignment horizontal="right" vertical="bottom"/>
    </xf>
    <xf borderId="0" fillId="67" fontId="2" numFmtId="0" xfId="0" applyAlignment="1" applyFill="1" applyFont="1">
      <alignment horizontal="right" vertical="bottom"/>
    </xf>
    <xf borderId="0" fillId="68" fontId="2" numFmtId="0" xfId="0" applyAlignment="1" applyFill="1" applyFont="1">
      <alignment horizontal="right" vertical="bottom"/>
    </xf>
    <xf borderId="0" fillId="69" fontId="2" numFmtId="0" xfId="0" applyAlignment="1" applyFill="1" applyFont="1">
      <alignment horizontal="right" vertical="bottom"/>
    </xf>
    <xf borderId="0" fillId="70" fontId="2" numFmtId="0" xfId="0" applyAlignment="1" applyFill="1" applyFont="1">
      <alignment horizontal="right" vertical="bottom"/>
    </xf>
    <xf borderId="0" fillId="71" fontId="2" numFmtId="0" xfId="0" applyAlignment="1" applyFill="1" applyFont="1">
      <alignment horizontal="right" vertical="bottom"/>
    </xf>
    <xf borderId="0" fillId="72" fontId="2" numFmtId="0" xfId="0" applyAlignment="1" applyFill="1" applyFont="1">
      <alignment horizontal="right" vertical="bottom"/>
    </xf>
    <xf borderId="0" fillId="73" fontId="2" numFmtId="0" xfId="0" applyAlignment="1" applyFill="1" applyFont="1">
      <alignment horizontal="right" vertical="bottom"/>
    </xf>
    <xf borderId="0" fillId="74" fontId="2" numFmtId="0" xfId="0" applyAlignment="1" applyFill="1" applyFont="1">
      <alignment horizontal="right" vertical="bottom"/>
    </xf>
    <xf borderId="0" fillId="75" fontId="2" numFmtId="0" xfId="0" applyAlignment="1" applyFill="1" applyFont="1">
      <alignment horizontal="right" vertical="bottom"/>
    </xf>
    <xf borderId="0" fillId="76" fontId="2" numFmtId="0" xfId="0" applyAlignment="1" applyFill="1" applyFont="1">
      <alignment horizontal="right" vertical="bottom"/>
    </xf>
    <xf borderId="0" fillId="77" fontId="2" numFmtId="0" xfId="0" applyAlignment="1" applyFill="1" applyFont="1">
      <alignment horizontal="right" vertical="bottom"/>
    </xf>
    <xf borderId="0" fillId="78" fontId="2" numFmtId="0" xfId="0" applyAlignment="1" applyFill="1" applyFont="1">
      <alignment horizontal="right" vertical="bottom"/>
    </xf>
    <xf borderId="0" fillId="79" fontId="2" numFmtId="0" xfId="0" applyAlignment="1" applyFill="1" applyFont="1">
      <alignment horizontal="right" vertical="bottom"/>
    </xf>
    <xf borderId="0" fillId="80" fontId="2" numFmtId="0" xfId="0" applyAlignment="1" applyFill="1" applyFont="1">
      <alignment horizontal="right" vertical="bottom"/>
    </xf>
    <xf borderId="0" fillId="81" fontId="2" numFmtId="0" xfId="0" applyAlignment="1" applyFill="1" applyFont="1">
      <alignment horizontal="right" vertical="bottom"/>
    </xf>
    <xf borderId="0" fillId="82" fontId="2" numFmtId="0" xfId="0" applyAlignment="1" applyFill="1" applyFont="1">
      <alignment horizontal="right" vertical="bottom"/>
    </xf>
    <xf borderId="0" fillId="83" fontId="2" numFmtId="0" xfId="0" applyAlignment="1" applyFill="1" applyFont="1">
      <alignment horizontal="right" vertical="bottom"/>
    </xf>
    <xf borderId="0" fillId="84" fontId="2" numFmtId="0" xfId="0" applyAlignment="1" applyFill="1" applyFont="1">
      <alignment horizontal="right" vertical="bottom"/>
    </xf>
    <xf borderId="0" fillId="85" fontId="2" numFmtId="0" xfId="0" applyAlignment="1" applyFill="1" applyFont="1">
      <alignment horizontal="right" vertical="bottom"/>
    </xf>
    <xf borderId="0" fillId="86" fontId="2" numFmtId="0" xfId="0" applyAlignment="1" applyFill="1" applyFont="1">
      <alignment horizontal="right" vertical="bottom"/>
    </xf>
    <xf borderId="0" fillId="87" fontId="2" numFmtId="0" xfId="0" applyAlignment="1" applyFill="1" applyFont="1">
      <alignment horizontal="right" vertical="bottom"/>
    </xf>
    <xf borderId="0" fillId="88" fontId="2" numFmtId="0" xfId="0" applyAlignment="1" applyFill="1" applyFont="1">
      <alignment horizontal="right" vertical="bottom"/>
    </xf>
    <xf borderId="0" fillId="89" fontId="2" numFmtId="0" xfId="0" applyAlignment="1" applyFill="1" applyFont="1">
      <alignment horizontal="right" vertical="bottom"/>
    </xf>
    <xf borderId="0" fillId="90" fontId="2" numFmtId="0" xfId="0" applyAlignment="1" applyFill="1" applyFont="1">
      <alignment horizontal="right" vertical="bottom"/>
    </xf>
    <xf borderId="0" fillId="91" fontId="2" numFmtId="0" xfId="0" applyAlignment="1" applyFill="1" applyFont="1">
      <alignment horizontal="right" vertical="bottom"/>
    </xf>
    <xf borderId="0" fillId="92" fontId="2" numFmtId="0" xfId="0" applyAlignment="1" applyFill="1" applyFont="1">
      <alignment horizontal="right" vertical="bottom"/>
    </xf>
    <xf borderId="0" fillId="93" fontId="2" numFmtId="0" xfId="0" applyAlignment="1" applyFill="1" applyFont="1">
      <alignment horizontal="right" vertical="bottom"/>
    </xf>
    <xf borderId="0" fillId="94" fontId="2" numFmtId="0" xfId="0" applyAlignment="1" applyFill="1" applyFont="1">
      <alignment horizontal="right" vertical="bottom"/>
    </xf>
    <xf borderId="0" fillId="95" fontId="2" numFmtId="0" xfId="0" applyAlignment="1" applyFill="1" applyFont="1">
      <alignment horizontal="right" vertical="bottom"/>
    </xf>
    <xf borderId="0" fillId="96" fontId="2" numFmtId="0" xfId="0" applyAlignment="1" applyFill="1" applyFont="1">
      <alignment horizontal="right" vertical="bottom"/>
    </xf>
    <xf borderId="0" fillId="97" fontId="2" numFmtId="0" xfId="0" applyAlignment="1" applyFill="1" applyFont="1">
      <alignment horizontal="right" vertical="bottom"/>
    </xf>
    <xf borderId="0" fillId="98" fontId="2" numFmtId="0" xfId="0" applyAlignment="1" applyFill="1" applyFont="1">
      <alignment horizontal="right" vertical="bottom"/>
    </xf>
    <xf borderId="0" fillId="99" fontId="2" numFmtId="0" xfId="0" applyAlignment="1" applyFill="1" applyFont="1">
      <alignment horizontal="right" vertical="bottom"/>
    </xf>
    <xf borderId="0" fillId="100" fontId="2" numFmtId="0" xfId="0" applyAlignment="1" applyFill="1" applyFont="1">
      <alignment horizontal="right" vertical="bottom"/>
    </xf>
    <xf borderId="0" fillId="101" fontId="2" numFmtId="0" xfId="0" applyAlignment="1" applyFill="1" applyFont="1">
      <alignment horizontal="right" vertical="bottom"/>
    </xf>
    <xf borderId="0" fillId="102" fontId="2" numFmtId="0" xfId="0" applyAlignment="1" applyFill="1" applyFont="1">
      <alignment horizontal="right" vertical="bottom"/>
    </xf>
    <xf borderId="0" fillId="103" fontId="2" numFmtId="0" xfId="0" applyAlignment="1" applyFill="1" applyFont="1">
      <alignment horizontal="right" vertical="bottom"/>
    </xf>
    <xf borderId="0" fillId="104" fontId="2" numFmtId="0" xfId="0" applyAlignment="1" applyFill="1" applyFont="1">
      <alignment horizontal="right" vertical="bottom"/>
    </xf>
    <xf borderId="0" fillId="105" fontId="2" numFmtId="0" xfId="0" applyAlignment="1" applyFill="1" applyFont="1">
      <alignment horizontal="right" vertical="bottom"/>
    </xf>
    <xf borderId="0" fillId="106" fontId="2" numFmtId="0" xfId="0" applyAlignment="1" applyFill="1" applyFont="1">
      <alignment horizontal="right" vertical="bottom"/>
    </xf>
    <xf borderId="0" fillId="107" fontId="2" numFmtId="0" xfId="0" applyAlignment="1" applyFill="1" applyFont="1">
      <alignment horizontal="right" vertical="bottom"/>
    </xf>
    <xf borderId="0" fillId="108" fontId="2" numFmtId="0" xfId="0" applyAlignment="1" applyFill="1" applyFont="1">
      <alignment horizontal="right" vertical="bottom"/>
    </xf>
    <xf borderId="0" fillId="109" fontId="2" numFmtId="0" xfId="0" applyAlignment="1" applyFill="1" applyFont="1">
      <alignment horizontal="right" vertical="bottom"/>
    </xf>
    <xf borderId="0" fillId="110" fontId="2" numFmtId="0" xfId="0" applyAlignment="1" applyFill="1" applyFont="1">
      <alignment horizontal="right" vertical="bottom"/>
    </xf>
    <xf borderId="0" fillId="111" fontId="2" numFmtId="0" xfId="0" applyAlignment="1" applyFill="1" applyFont="1">
      <alignment horizontal="right" vertical="bottom"/>
    </xf>
    <xf borderId="0" fillId="112" fontId="2" numFmtId="0" xfId="0" applyAlignment="1" applyFill="1" applyFont="1">
      <alignment horizontal="right" vertical="bottom"/>
    </xf>
    <xf borderId="0" fillId="113" fontId="2" numFmtId="0" xfId="0" applyAlignment="1" applyFill="1" applyFont="1">
      <alignment horizontal="right" vertical="bottom"/>
    </xf>
    <xf borderId="0" fillId="114" fontId="2" numFmtId="0" xfId="0" applyAlignment="1" applyFill="1" applyFont="1">
      <alignment horizontal="right" vertical="bottom"/>
    </xf>
    <xf borderId="0" fillId="115" fontId="2" numFmtId="0" xfId="0" applyAlignment="1" applyFill="1" applyFont="1">
      <alignment horizontal="right" vertical="bottom"/>
    </xf>
    <xf borderId="0" fillId="116" fontId="2" numFmtId="0" xfId="0" applyAlignment="1" applyFill="1" applyFont="1">
      <alignment horizontal="right" vertical="bottom"/>
    </xf>
    <xf borderId="0" fillId="117" fontId="2" numFmtId="0" xfId="0" applyAlignment="1" applyFill="1" applyFont="1">
      <alignment horizontal="right" vertical="bottom"/>
    </xf>
    <xf borderId="0" fillId="118" fontId="2" numFmtId="0" xfId="0" applyAlignment="1" applyFill="1" applyFont="1">
      <alignment horizontal="right" vertical="bottom"/>
    </xf>
    <xf borderId="0" fillId="119" fontId="2" numFmtId="0" xfId="0" applyAlignment="1" applyFill="1" applyFont="1">
      <alignment horizontal="right" vertical="bottom"/>
    </xf>
    <xf borderId="0" fillId="120" fontId="2" numFmtId="0" xfId="0" applyAlignment="1" applyFill="1" applyFont="1">
      <alignment horizontal="right" vertical="bottom"/>
    </xf>
    <xf borderId="0" fillId="121" fontId="2" numFmtId="0" xfId="0" applyAlignment="1" applyFill="1" applyFont="1">
      <alignment horizontal="right" vertical="bottom"/>
    </xf>
    <xf borderId="0" fillId="122" fontId="2" numFmtId="0" xfId="0" applyAlignment="1" applyFill="1" applyFont="1">
      <alignment horizontal="right" vertical="bottom"/>
    </xf>
    <xf borderId="0" fillId="123" fontId="2" numFmtId="0" xfId="0" applyAlignment="1" applyFill="1" applyFont="1">
      <alignment horizontal="right" vertical="bottom"/>
    </xf>
    <xf borderId="0" fillId="124" fontId="2" numFmtId="0" xfId="0" applyAlignment="1" applyFill="1" applyFont="1">
      <alignment horizontal="right" vertical="bottom"/>
    </xf>
    <xf borderId="0" fillId="125" fontId="2" numFmtId="0" xfId="0" applyAlignment="1" applyFill="1" applyFont="1">
      <alignment horizontal="right" vertical="bottom"/>
    </xf>
    <xf borderId="0" fillId="126" fontId="2" numFmtId="0" xfId="0" applyAlignment="1" applyFill="1" applyFont="1">
      <alignment horizontal="right" vertical="bottom"/>
    </xf>
    <xf borderId="0" fillId="127" fontId="2" numFmtId="0" xfId="0" applyAlignment="1" applyFill="1" applyFont="1">
      <alignment horizontal="right" vertical="bottom"/>
    </xf>
    <xf borderId="0" fillId="128" fontId="2" numFmtId="0" xfId="0" applyAlignment="1" applyFill="1" applyFont="1">
      <alignment horizontal="right" vertical="bottom"/>
    </xf>
    <xf borderId="0" fillId="129" fontId="2" numFmtId="0" xfId="0" applyAlignment="1" applyFill="1" applyFont="1">
      <alignment horizontal="right" vertical="bottom"/>
    </xf>
    <xf borderId="0" fillId="130" fontId="2" numFmtId="0" xfId="0" applyAlignment="1" applyFill="1" applyFont="1">
      <alignment horizontal="right" vertical="bottom"/>
    </xf>
    <xf borderId="0" fillId="131" fontId="2" numFmtId="0" xfId="0" applyAlignment="1" applyFill="1" applyFont="1">
      <alignment horizontal="right" vertical="bottom"/>
    </xf>
    <xf borderId="0" fillId="132" fontId="2" numFmtId="11" xfId="0" applyAlignment="1" applyFill="1" applyFont="1" applyNumberFormat="1">
      <alignment horizontal="right" vertical="bottom"/>
    </xf>
    <xf borderId="0" fillId="133" fontId="2" numFmtId="0" xfId="0" applyAlignment="1" applyFill="1" applyFont="1">
      <alignment horizontal="right" vertical="bottom"/>
    </xf>
    <xf borderId="0" fillId="131" fontId="2" numFmtId="11" xfId="0" applyAlignment="1" applyFont="1" applyNumberFormat="1">
      <alignment horizontal="right" vertical="bottom"/>
    </xf>
    <xf borderId="0" fillId="134" fontId="2" numFmtId="0" xfId="0" applyAlignment="1" applyFill="1" applyFont="1">
      <alignment horizontal="right" vertical="bottom"/>
    </xf>
    <xf borderId="0" fillId="132" fontId="2" numFmtId="0" xfId="0" applyAlignment="1" applyFont="1">
      <alignment horizontal="right" vertical="bottom"/>
    </xf>
    <xf borderId="0" fillId="135" fontId="2" numFmtId="0" xfId="0" applyAlignment="1" applyFill="1" applyFont="1">
      <alignment horizontal="right" vertical="bottom"/>
    </xf>
    <xf borderId="0" fillId="136" fontId="2" numFmtId="0" xfId="0" applyAlignment="1" applyFill="1" applyFont="1">
      <alignment horizontal="right" vertical="bottom"/>
    </xf>
    <xf borderId="0" fillId="137" fontId="2" numFmtId="0" xfId="0" applyAlignment="1" applyFill="1" applyFont="1">
      <alignment horizontal="right" vertical="bottom"/>
    </xf>
    <xf borderId="0" fillId="136" fontId="2" numFmtId="11" xfId="0" applyAlignment="1" applyFont="1" applyNumberFormat="1">
      <alignment horizontal="right" vertical="bottom"/>
    </xf>
    <xf borderId="3" fillId="0" fontId="2" numFmtId="0" xfId="0" applyAlignment="1" applyBorder="1" applyFont="1">
      <alignment vertical="bottom"/>
    </xf>
    <xf borderId="3" fillId="0" fontId="3" numFmtId="0" xfId="0" applyAlignment="1" applyBorder="1" applyFont="1">
      <alignment vertical="bottom"/>
    </xf>
    <xf borderId="3" fillId="0" fontId="3" numFmtId="11" xfId="0" applyAlignment="1" applyBorder="1" applyFont="1" applyNumberFormat="1">
      <alignment vertical="bottom"/>
    </xf>
    <xf borderId="3" fillId="0" fontId="2" numFmtId="0" xfId="0" applyAlignment="1" applyBorder="1" applyFont="1">
      <alignment horizontal="right" vertical="bottom"/>
    </xf>
    <xf borderId="3" fillId="0" fontId="4" numFmtId="0" xfId="0" applyAlignment="1" applyBorder="1" applyFont="1">
      <alignment vertical="bottom"/>
    </xf>
    <xf borderId="3" fillId="138" fontId="2" numFmtId="0" xfId="0" applyAlignment="1" applyBorder="1" applyFill="1" applyFont="1">
      <alignment horizontal="right" vertical="bottom"/>
    </xf>
    <xf borderId="3" fillId="139" fontId="2" numFmtId="0" xfId="0" applyAlignment="1" applyBorder="1" applyFill="1" applyFont="1">
      <alignment horizontal="right" vertical="bottom"/>
    </xf>
    <xf borderId="0" fillId="4" fontId="2" numFmtId="0" xfId="0" applyAlignment="1" applyFont="1">
      <alignment horizontal="right" vertical="bottom"/>
    </xf>
    <xf borderId="3" fillId="140" fontId="2" numFmtId="0" xfId="0" applyAlignment="1" applyBorder="1" applyFill="1" applyFont="1">
      <alignment horizontal="right" vertical="bottom"/>
    </xf>
    <xf borderId="3" fillId="141" fontId="2" numFmtId="0" xfId="0" applyAlignment="1" applyBorder="1" applyFill="1" applyFont="1">
      <alignment horizontal="right" vertical="bottom"/>
    </xf>
    <xf borderId="3" fillId="142" fontId="2" numFmtId="0" xfId="0" applyAlignment="1" applyBorder="1" applyFill="1" applyFont="1">
      <alignment horizontal="right" vertical="bottom"/>
    </xf>
    <xf borderId="3" fillId="7" fontId="2" numFmtId="0" xfId="0" applyAlignment="1" applyBorder="1" applyFont="1">
      <alignment horizontal="right" vertical="bottom"/>
    </xf>
    <xf borderId="3" fillId="143" fontId="2" numFmtId="0" xfId="0" applyAlignment="1" applyBorder="1" applyFill="1" applyFont="1">
      <alignment horizontal="right" vertical="bottom"/>
    </xf>
    <xf borderId="3" fillId="144" fontId="2" numFmtId="0" xfId="0" applyAlignment="1" applyBorder="1" applyFill="1" applyFont="1">
      <alignment horizontal="right" vertical="bottom"/>
    </xf>
    <xf borderId="3" fillId="145" fontId="2" numFmtId="0" xfId="0" applyAlignment="1" applyBorder="1" applyFill="1" applyFont="1">
      <alignment horizontal="right" vertical="bottom"/>
    </xf>
    <xf borderId="3" fillId="146" fontId="2" numFmtId="0" xfId="0" applyAlignment="1" applyBorder="1" applyFill="1" applyFont="1">
      <alignment horizontal="right" vertical="bottom"/>
    </xf>
    <xf borderId="3" fillId="147" fontId="2" numFmtId="0" xfId="0" applyAlignment="1" applyBorder="1" applyFill="1" applyFont="1">
      <alignment horizontal="right" vertical="bottom"/>
    </xf>
    <xf borderId="3" fillId="148" fontId="2" numFmtId="0" xfId="0" applyAlignment="1" applyBorder="1" applyFill="1" applyFont="1">
      <alignment horizontal="right" vertical="bottom"/>
    </xf>
    <xf borderId="3" fillId="149" fontId="2" numFmtId="0" xfId="0" applyAlignment="1" applyBorder="1" applyFill="1" applyFont="1">
      <alignment horizontal="right" vertical="bottom"/>
    </xf>
    <xf borderId="3" fillId="150" fontId="2" numFmtId="0" xfId="0" applyAlignment="1" applyBorder="1" applyFill="1" applyFont="1">
      <alignment horizontal="right" vertical="bottom"/>
    </xf>
    <xf borderId="3" fillId="151" fontId="2" numFmtId="0" xfId="0" applyAlignment="1" applyBorder="1" applyFill="1" applyFont="1">
      <alignment horizontal="right" vertical="bottom"/>
    </xf>
    <xf borderId="3" fillId="152" fontId="2" numFmtId="0" xfId="0" applyAlignment="1" applyBorder="1" applyFill="1" applyFont="1">
      <alignment horizontal="right" vertical="bottom"/>
    </xf>
    <xf borderId="3" fillId="153" fontId="2" numFmtId="0" xfId="0" applyAlignment="1" applyBorder="1" applyFill="1" applyFont="1">
      <alignment horizontal="right" vertical="bottom"/>
    </xf>
    <xf borderId="3" fillId="154" fontId="2" numFmtId="0" xfId="0" applyAlignment="1" applyBorder="1" applyFill="1" applyFont="1">
      <alignment horizontal="right" vertical="bottom"/>
    </xf>
    <xf borderId="3" fillId="155" fontId="2" numFmtId="0" xfId="0" applyAlignment="1" applyBorder="1" applyFill="1" applyFont="1">
      <alignment horizontal="right" vertical="bottom"/>
    </xf>
    <xf borderId="3" fillId="156" fontId="2" numFmtId="0" xfId="0" applyAlignment="1" applyBorder="1" applyFill="1" applyFont="1">
      <alignment horizontal="right" vertical="bottom"/>
    </xf>
    <xf borderId="3" fillId="157" fontId="2" numFmtId="0" xfId="0" applyAlignment="1" applyBorder="1" applyFill="1" applyFont="1">
      <alignment horizontal="right" vertical="bottom"/>
    </xf>
    <xf borderId="3" fillId="158" fontId="2" numFmtId="0" xfId="0" applyAlignment="1" applyBorder="1" applyFill="1" applyFont="1">
      <alignment horizontal="right" vertical="bottom"/>
    </xf>
    <xf borderId="3" fillId="159" fontId="2" numFmtId="0" xfId="0" applyAlignment="1" applyBorder="1" applyFill="1" applyFont="1">
      <alignment horizontal="right" vertical="bottom"/>
    </xf>
    <xf borderId="3" fillId="160" fontId="2" numFmtId="0" xfId="0" applyAlignment="1" applyBorder="1" applyFill="1" applyFont="1">
      <alignment horizontal="right" vertical="bottom"/>
    </xf>
    <xf borderId="3" fillId="161" fontId="2" numFmtId="0" xfId="0" applyAlignment="1" applyBorder="1" applyFill="1" applyFont="1">
      <alignment horizontal="right" vertical="bottom"/>
    </xf>
    <xf borderId="3" fillId="162" fontId="2" numFmtId="0" xfId="0" applyAlignment="1" applyBorder="1" applyFill="1" applyFont="1">
      <alignment horizontal="right" vertical="bottom"/>
    </xf>
    <xf borderId="3" fillId="163" fontId="2" numFmtId="0" xfId="0" applyAlignment="1" applyBorder="1" applyFill="1" applyFont="1">
      <alignment horizontal="right" vertical="bottom"/>
    </xf>
    <xf borderId="3" fillId="164" fontId="2" numFmtId="0" xfId="0" applyAlignment="1" applyBorder="1" applyFill="1" applyFont="1">
      <alignment horizontal="right" vertical="bottom"/>
    </xf>
    <xf borderId="3" fillId="165" fontId="2" numFmtId="0" xfId="0" applyAlignment="1" applyBorder="1" applyFill="1" applyFont="1">
      <alignment horizontal="right" vertical="bottom"/>
    </xf>
    <xf borderId="3" fillId="166" fontId="2" numFmtId="0" xfId="0" applyAlignment="1" applyBorder="1" applyFill="1" applyFont="1">
      <alignment horizontal="right" vertical="bottom"/>
    </xf>
    <xf borderId="3" fillId="167" fontId="2" numFmtId="0" xfId="0" applyAlignment="1" applyBorder="1" applyFill="1" applyFont="1">
      <alignment horizontal="right" vertical="bottom"/>
    </xf>
    <xf borderId="3" fillId="168" fontId="2" numFmtId="0" xfId="0" applyAlignment="1" applyBorder="1" applyFill="1" applyFont="1">
      <alignment horizontal="right" vertical="bottom"/>
    </xf>
    <xf borderId="3" fillId="169" fontId="2" numFmtId="0" xfId="0" applyAlignment="1" applyBorder="1" applyFill="1" applyFont="1">
      <alignment horizontal="right" vertical="bottom"/>
    </xf>
    <xf borderId="3" fillId="170" fontId="2" numFmtId="0" xfId="0" applyAlignment="1" applyBorder="1" applyFill="1" applyFont="1">
      <alignment horizontal="right" vertical="bottom"/>
    </xf>
    <xf borderId="3" fillId="171" fontId="2" numFmtId="0" xfId="0" applyAlignment="1" applyBorder="1" applyFill="1" applyFont="1">
      <alignment horizontal="right" vertical="bottom"/>
    </xf>
    <xf borderId="3" fillId="172" fontId="2" numFmtId="0" xfId="0" applyAlignment="1" applyBorder="1" applyFill="1" applyFont="1">
      <alignment horizontal="right" vertical="bottom"/>
    </xf>
    <xf borderId="3" fillId="173" fontId="2" numFmtId="0" xfId="0" applyAlignment="1" applyBorder="1" applyFill="1" applyFont="1">
      <alignment horizontal="right" vertical="bottom"/>
    </xf>
    <xf borderId="3" fillId="174" fontId="2" numFmtId="0" xfId="0" applyAlignment="1" applyBorder="1" applyFill="1" applyFont="1">
      <alignment horizontal="right" vertical="bottom"/>
    </xf>
    <xf borderId="3" fillId="175" fontId="2" numFmtId="0" xfId="0" applyAlignment="1" applyBorder="1" applyFill="1" applyFont="1">
      <alignment horizontal="right" vertical="bottom"/>
    </xf>
    <xf borderId="3" fillId="176" fontId="2" numFmtId="0" xfId="0" applyAlignment="1" applyBorder="1" applyFill="1" applyFont="1">
      <alignment horizontal="right" vertical="bottom"/>
    </xf>
    <xf borderId="3" fillId="177" fontId="2" numFmtId="0" xfId="0" applyAlignment="1" applyBorder="1" applyFill="1" applyFont="1">
      <alignment horizontal="right" vertical="bottom"/>
    </xf>
    <xf borderId="3" fillId="178" fontId="2" numFmtId="0" xfId="0" applyAlignment="1" applyBorder="1" applyFill="1" applyFont="1">
      <alignment horizontal="right" vertical="bottom"/>
    </xf>
    <xf borderId="3" fillId="179" fontId="2" numFmtId="0" xfId="0" applyAlignment="1" applyBorder="1" applyFill="1" applyFont="1">
      <alignment horizontal="right" vertical="bottom"/>
    </xf>
    <xf borderId="3" fillId="180" fontId="2" numFmtId="0" xfId="0" applyAlignment="1" applyBorder="1" applyFill="1" applyFont="1">
      <alignment horizontal="right" vertical="bottom"/>
    </xf>
    <xf borderId="3" fillId="181" fontId="2" numFmtId="0" xfId="0" applyAlignment="1" applyBorder="1" applyFill="1" applyFont="1">
      <alignment horizontal="right" vertical="bottom"/>
    </xf>
    <xf borderId="3" fillId="182" fontId="2" numFmtId="0" xfId="0" applyAlignment="1" applyBorder="1" applyFill="1" applyFont="1">
      <alignment horizontal="right" vertical="bottom"/>
    </xf>
    <xf borderId="3" fillId="183" fontId="2" numFmtId="0" xfId="0" applyAlignment="1" applyBorder="1" applyFill="1" applyFont="1">
      <alignment horizontal="right" vertical="bottom"/>
    </xf>
    <xf borderId="3" fillId="184" fontId="2" numFmtId="0" xfId="0" applyAlignment="1" applyBorder="1" applyFill="1" applyFont="1">
      <alignment horizontal="right" vertical="bottom"/>
    </xf>
    <xf borderId="3" fillId="185" fontId="2" numFmtId="0" xfId="0" applyAlignment="1" applyBorder="1" applyFill="1" applyFont="1">
      <alignment horizontal="right" vertical="bottom"/>
    </xf>
    <xf borderId="3" fillId="186" fontId="2" numFmtId="0" xfId="0" applyAlignment="1" applyBorder="1" applyFill="1" applyFont="1">
      <alignment horizontal="right" vertical="bottom"/>
    </xf>
    <xf borderId="3" fillId="187" fontId="2" numFmtId="0" xfId="0" applyAlignment="1" applyBorder="1" applyFill="1" applyFont="1">
      <alignment horizontal="right" vertical="bottom"/>
    </xf>
    <xf borderId="3" fillId="188" fontId="2" numFmtId="0" xfId="0" applyAlignment="1" applyBorder="1" applyFill="1" applyFont="1">
      <alignment horizontal="right" vertical="bottom"/>
    </xf>
    <xf borderId="3" fillId="189" fontId="2" numFmtId="0" xfId="0" applyAlignment="1" applyBorder="1" applyFill="1" applyFont="1">
      <alignment horizontal="right" vertical="bottom"/>
    </xf>
    <xf borderId="3" fillId="190" fontId="2" numFmtId="0" xfId="0" applyAlignment="1" applyBorder="1" applyFill="1" applyFont="1">
      <alignment horizontal="right" vertical="bottom"/>
    </xf>
    <xf borderId="3" fillId="191" fontId="2" numFmtId="0" xfId="0" applyAlignment="1" applyBorder="1" applyFill="1" applyFont="1">
      <alignment horizontal="right" vertical="bottom"/>
    </xf>
    <xf borderId="3" fillId="192" fontId="2" numFmtId="0" xfId="0" applyAlignment="1" applyBorder="1" applyFill="1" applyFont="1">
      <alignment horizontal="right" vertical="bottom"/>
    </xf>
    <xf borderId="3" fillId="193" fontId="2" numFmtId="0" xfId="0" applyAlignment="1" applyBorder="1" applyFill="1" applyFont="1">
      <alignment horizontal="right" vertical="bottom"/>
    </xf>
    <xf borderId="3" fillId="194" fontId="2" numFmtId="0" xfId="0" applyAlignment="1" applyBorder="1" applyFill="1" applyFont="1">
      <alignment horizontal="right" vertical="bottom"/>
    </xf>
    <xf borderId="3" fillId="195" fontId="2" numFmtId="0" xfId="0" applyAlignment="1" applyBorder="1" applyFill="1" applyFont="1">
      <alignment horizontal="right" vertical="bottom"/>
    </xf>
    <xf borderId="3" fillId="196" fontId="2" numFmtId="0" xfId="0" applyAlignment="1" applyBorder="1" applyFill="1" applyFont="1">
      <alignment horizontal="right" vertical="bottom"/>
    </xf>
    <xf borderId="3" fillId="197" fontId="2" numFmtId="0" xfId="0" applyAlignment="1" applyBorder="1" applyFill="1" applyFont="1">
      <alignment horizontal="right" vertical="bottom"/>
    </xf>
    <xf borderId="3" fillId="198" fontId="2" numFmtId="0" xfId="0" applyAlignment="1" applyBorder="1" applyFill="1" applyFont="1">
      <alignment horizontal="right" vertical="bottom"/>
    </xf>
    <xf borderId="3" fillId="199" fontId="2" numFmtId="0" xfId="0" applyAlignment="1" applyBorder="1" applyFill="1" applyFont="1">
      <alignment horizontal="right" vertical="bottom"/>
    </xf>
    <xf borderId="3" fillId="200" fontId="2" numFmtId="0" xfId="0" applyAlignment="1" applyBorder="1" applyFill="1" applyFont="1">
      <alignment horizontal="right" vertical="bottom"/>
    </xf>
    <xf borderId="3" fillId="201" fontId="2" numFmtId="0" xfId="0" applyAlignment="1" applyBorder="1" applyFill="1" applyFont="1">
      <alignment horizontal="right" vertical="bottom"/>
    </xf>
    <xf borderId="3" fillId="202" fontId="2" numFmtId="0" xfId="0" applyAlignment="1" applyBorder="1" applyFill="1" applyFont="1">
      <alignment horizontal="right" vertical="bottom"/>
    </xf>
    <xf borderId="3" fillId="203" fontId="2" numFmtId="0" xfId="0" applyAlignment="1" applyBorder="1" applyFill="1" applyFont="1">
      <alignment horizontal="right" vertical="bottom"/>
    </xf>
    <xf borderId="3" fillId="204" fontId="2" numFmtId="0" xfId="0" applyAlignment="1" applyBorder="1" applyFill="1" applyFont="1">
      <alignment horizontal="right" vertical="bottom"/>
    </xf>
    <xf borderId="3" fillId="205" fontId="2" numFmtId="0" xfId="0" applyAlignment="1" applyBorder="1" applyFill="1" applyFont="1">
      <alignment horizontal="right" vertical="bottom"/>
    </xf>
    <xf borderId="3" fillId="206" fontId="2" numFmtId="0" xfId="0" applyAlignment="1" applyBorder="1" applyFill="1" applyFont="1">
      <alignment horizontal="right" vertical="bottom"/>
    </xf>
    <xf borderId="3" fillId="207" fontId="2" numFmtId="0" xfId="0" applyAlignment="1" applyBorder="1" applyFill="1" applyFont="1">
      <alignment horizontal="right" vertical="bottom"/>
    </xf>
    <xf borderId="3" fillId="208" fontId="2" numFmtId="0" xfId="0" applyAlignment="1" applyBorder="1" applyFill="1" applyFont="1">
      <alignment horizontal="right" vertical="bottom"/>
    </xf>
    <xf borderId="3" fillId="209" fontId="2" numFmtId="0" xfId="0" applyAlignment="1" applyBorder="1" applyFill="1" applyFont="1">
      <alignment horizontal="right" vertical="bottom"/>
    </xf>
    <xf borderId="3" fillId="210" fontId="2" numFmtId="0" xfId="0" applyAlignment="1" applyBorder="1" applyFill="1" applyFont="1">
      <alignment horizontal="right" vertical="bottom"/>
    </xf>
    <xf borderId="3" fillId="211" fontId="2" numFmtId="0" xfId="0" applyAlignment="1" applyBorder="1" applyFill="1" applyFont="1">
      <alignment horizontal="right" vertical="bottom"/>
    </xf>
    <xf borderId="3" fillId="212" fontId="2" numFmtId="0" xfId="0" applyAlignment="1" applyBorder="1" applyFill="1" applyFont="1">
      <alignment horizontal="right" vertical="bottom"/>
    </xf>
    <xf borderId="3" fillId="213" fontId="2" numFmtId="0" xfId="0" applyAlignment="1" applyBorder="1" applyFill="1" applyFont="1">
      <alignment horizontal="right" vertical="bottom"/>
    </xf>
    <xf borderId="3" fillId="214" fontId="2" numFmtId="0" xfId="0" applyAlignment="1" applyBorder="1" applyFill="1" applyFont="1">
      <alignment horizontal="right" vertical="bottom"/>
    </xf>
    <xf borderId="3" fillId="215" fontId="2" numFmtId="0" xfId="0" applyAlignment="1" applyBorder="1" applyFill="1" applyFont="1">
      <alignment horizontal="right" vertical="bottom"/>
    </xf>
    <xf borderId="3" fillId="216" fontId="2" numFmtId="0" xfId="0" applyAlignment="1" applyBorder="1" applyFill="1" applyFont="1">
      <alignment horizontal="right" vertical="bottom"/>
    </xf>
    <xf borderId="3" fillId="217" fontId="2" numFmtId="0" xfId="0" applyAlignment="1" applyBorder="1" applyFill="1" applyFont="1">
      <alignment horizontal="right" vertical="bottom"/>
    </xf>
    <xf borderId="3" fillId="218" fontId="2" numFmtId="0" xfId="0" applyAlignment="1" applyBorder="1" applyFill="1" applyFont="1">
      <alignment horizontal="right" vertical="bottom"/>
    </xf>
    <xf borderId="3" fillId="219" fontId="2" numFmtId="0" xfId="0" applyAlignment="1" applyBorder="1" applyFill="1" applyFont="1">
      <alignment horizontal="right" vertical="bottom"/>
    </xf>
    <xf borderId="3" fillId="220" fontId="2" numFmtId="0" xfId="0" applyAlignment="1" applyBorder="1" applyFill="1" applyFont="1">
      <alignment horizontal="right" vertical="bottom"/>
    </xf>
    <xf borderId="3" fillId="221" fontId="2" numFmtId="0" xfId="0" applyAlignment="1" applyBorder="1" applyFill="1" applyFont="1">
      <alignment horizontal="right" vertical="bottom"/>
    </xf>
    <xf borderId="3" fillId="222" fontId="2" numFmtId="0" xfId="0" applyAlignment="1" applyBorder="1" applyFill="1" applyFont="1">
      <alignment horizontal="right" vertical="bottom"/>
    </xf>
    <xf borderId="3" fillId="223" fontId="2" numFmtId="0" xfId="0" applyAlignment="1" applyBorder="1" applyFill="1" applyFont="1">
      <alignment horizontal="right" vertical="bottom"/>
    </xf>
    <xf borderId="3" fillId="224" fontId="2" numFmtId="0" xfId="0" applyAlignment="1" applyBorder="1" applyFill="1" applyFont="1">
      <alignment horizontal="right" vertical="bottom"/>
    </xf>
    <xf borderId="3" fillId="225" fontId="2" numFmtId="0" xfId="0" applyAlignment="1" applyBorder="1" applyFill="1" applyFont="1">
      <alignment horizontal="right" vertical="bottom"/>
    </xf>
    <xf borderId="3" fillId="226" fontId="2" numFmtId="0" xfId="0" applyAlignment="1" applyBorder="1" applyFill="1" applyFont="1">
      <alignment horizontal="right" vertical="bottom"/>
    </xf>
    <xf borderId="3" fillId="227" fontId="2" numFmtId="0" xfId="0" applyAlignment="1" applyBorder="1" applyFill="1" applyFont="1">
      <alignment horizontal="right" vertical="bottom"/>
    </xf>
    <xf borderId="3" fillId="132" fontId="2" numFmtId="0" xfId="0" applyAlignment="1" applyBorder="1" applyFont="1">
      <alignment horizontal="right" vertical="bottom"/>
    </xf>
    <xf borderId="3" fillId="228" fontId="2" numFmtId="0" xfId="0" applyAlignment="1" applyBorder="1" applyFill="1" applyFont="1">
      <alignment horizontal="right" vertical="bottom"/>
    </xf>
    <xf borderId="3" fillId="229" fontId="2" numFmtId="0" xfId="0" applyAlignment="1" applyBorder="1" applyFill="1" applyFont="1">
      <alignment horizontal="right" vertical="bottom"/>
    </xf>
    <xf borderId="3" fillId="230" fontId="2" numFmtId="0" xfId="0" applyAlignment="1" applyBorder="1" applyFill="1" applyFont="1">
      <alignment horizontal="right" vertical="bottom"/>
    </xf>
    <xf borderId="3" fillId="231" fontId="2" numFmtId="0" xfId="0" applyAlignment="1" applyBorder="1" applyFill="1" applyFont="1">
      <alignment horizontal="right" vertical="bottom"/>
    </xf>
    <xf borderId="3" fillId="232" fontId="2" numFmtId="0" xfId="0" applyAlignment="1" applyBorder="1" applyFill="1" applyFont="1">
      <alignment horizontal="right" vertical="bottom"/>
    </xf>
    <xf borderId="3" fillId="233" fontId="2" numFmtId="0" xfId="0" applyAlignment="1" applyBorder="1" applyFill="1" applyFont="1">
      <alignment horizontal="right" vertical="bottom"/>
    </xf>
    <xf borderId="3" fillId="131" fontId="2" numFmtId="0" xfId="0" applyAlignment="1" applyBorder="1" applyFont="1">
      <alignment horizontal="right" vertical="bottom"/>
    </xf>
    <xf borderId="3" fillId="234" fontId="2" numFmtId="0" xfId="0" applyAlignment="1" applyBorder="1" applyFill="1" applyFont="1">
      <alignment horizontal="right" vertical="bottom"/>
    </xf>
    <xf borderId="3" fillId="235" fontId="2" numFmtId="0" xfId="0" applyAlignment="1" applyBorder="1" applyFill="1" applyFont="1">
      <alignment horizontal="right" vertical="bottom"/>
    </xf>
    <xf borderId="3" fillId="0" fontId="2" numFmtId="11" xfId="0" applyAlignment="1" applyBorder="1" applyFont="1" applyNumberFormat="1">
      <alignment horizontal="right" vertical="bottom"/>
    </xf>
    <xf borderId="3" fillId="0" fontId="4" numFmtId="11" xfId="0" applyAlignment="1" applyBorder="1" applyFont="1" applyNumberFormat="1">
      <alignment vertical="bottom"/>
    </xf>
    <xf borderId="3" fillId="135" fontId="2" numFmtId="11" xfId="0" applyAlignment="1" applyBorder="1" applyFont="1" applyNumberFormat="1">
      <alignment horizontal="right" vertical="bottom"/>
    </xf>
    <xf borderId="3" fillId="135" fontId="2" numFmtId="0" xfId="0" applyAlignment="1" applyBorder="1" applyFont="1">
      <alignment horizontal="right" vertical="bottom"/>
    </xf>
    <xf borderId="0" fillId="4" fontId="2" numFmtId="11" xfId="0" applyAlignment="1" applyFont="1" applyNumberFormat="1">
      <alignment horizontal="right" vertical="bottom"/>
    </xf>
    <xf borderId="0" fillId="0" fontId="3" numFmtId="0" xfId="0" applyFont="1"/>
    <xf borderId="0" fillId="236" fontId="2" numFmtId="0" xfId="0" applyAlignment="1" applyFill="1" applyFont="1">
      <alignment horizontal="right" vertical="bottom"/>
    </xf>
    <xf borderId="0" fillId="237" fontId="2" numFmtId="0" xfId="0" applyAlignment="1" applyFill="1" applyFont="1">
      <alignment horizontal="right" vertical="bottom"/>
    </xf>
    <xf borderId="0" fillId="238" fontId="2" numFmtId="0" xfId="0" applyAlignment="1" applyFill="1" applyFont="1">
      <alignment horizontal="right" vertical="bottom"/>
    </xf>
    <xf borderId="0" fillId="239" fontId="2" numFmtId="0" xfId="0" applyAlignment="1" applyFill="1" applyFont="1">
      <alignment horizontal="right" vertical="bottom"/>
    </xf>
    <xf borderId="0" fillId="240" fontId="2" numFmtId="0" xfId="0" applyAlignment="1" applyFill="1" applyFont="1">
      <alignment horizontal="right" vertical="bottom"/>
    </xf>
    <xf borderId="0" fillId="241" fontId="2" numFmtId="0" xfId="0" applyAlignment="1" applyFill="1" applyFont="1">
      <alignment horizontal="right" vertical="bottom"/>
    </xf>
    <xf borderId="0" fillId="242" fontId="2" numFmtId="0" xfId="0" applyAlignment="1" applyFill="1" applyFont="1">
      <alignment horizontal="right" vertical="bottom"/>
    </xf>
    <xf borderId="0" fillId="243" fontId="2" numFmtId="0" xfId="0" applyAlignment="1" applyFill="1" applyFont="1">
      <alignment horizontal="right" vertical="bottom"/>
    </xf>
    <xf borderId="0" fillId="244" fontId="2" numFmtId="0" xfId="0" applyAlignment="1" applyFill="1" applyFont="1">
      <alignment horizontal="right" vertical="bottom"/>
    </xf>
    <xf borderId="0" fillId="245" fontId="2" numFmtId="0" xfId="0" applyAlignment="1" applyFill="1" applyFont="1">
      <alignment horizontal="right" vertical="bottom"/>
    </xf>
    <xf borderId="0" fillId="246" fontId="2" numFmtId="0" xfId="0" applyAlignment="1" applyFill="1" applyFont="1">
      <alignment horizontal="right" vertical="bottom"/>
    </xf>
    <xf borderId="0" fillId="0" fontId="3" numFmtId="0" xfId="0" applyAlignment="1" applyFont="1">
      <alignment horizontal="right" readingOrder="0" vertical="bottom"/>
    </xf>
    <xf borderId="0" fillId="247" fontId="2" numFmtId="0" xfId="0" applyAlignment="1" applyFill="1" applyFont="1">
      <alignment horizontal="right" vertical="bottom"/>
    </xf>
    <xf borderId="0" fillId="248" fontId="2" numFmtId="0" xfId="0" applyAlignment="1" applyFill="1" applyFont="1">
      <alignment horizontal="right" vertical="bottom"/>
    </xf>
    <xf borderId="0" fillId="249" fontId="2" numFmtId="0" xfId="0" applyAlignment="1" applyFill="1" applyFont="1">
      <alignment horizontal="right" vertical="bottom"/>
    </xf>
    <xf borderId="0" fillId="250" fontId="2" numFmtId="0" xfId="0" applyAlignment="1" applyFill="1" applyFont="1">
      <alignment horizontal="right" vertical="bottom"/>
    </xf>
    <xf borderId="0" fillId="251" fontId="2" numFmtId="0" xfId="0" applyAlignment="1" applyFill="1" applyFont="1">
      <alignment horizontal="right" vertical="bottom"/>
    </xf>
    <xf borderId="0" fillId="252" fontId="2" numFmtId="0" xfId="0" applyAlignment="1" applyFill="1" applyFont="1">
      <alignment horizontal="right" vertical="bottom"/>
    </xf>
    <xf borderId="0" fillId="253" fontId="2" numFmtId="0" xfId="0" applyAlignment="1" applyFill="1" applyFont="1">
      <alignment horizontal="right" vertical="bottom"/>
    </xf>
    <xf borderId="0" fillId="254" fontId="2" numFmtId="0" xfId="0" applyAlignment="1" applyFill="1" applyFont="1">
      <alignment horizontal="right" vertical="bottom"/>
    </xf>
    <xf borderId="0" fillId="255" fontId="2" numFmtId="0" xfId="0" applyAlignment="1" applyFill="1" applyFont="1">
      <alignment horizontal="right" vertical="bottom"/>
    </xf>
    <xf borderId="0" fillId="256" fontId="2" numFmtId="0" xfId="0" applyAlignment="1" applyFill="1" applyFont="1">
      <alignment horizontal="right" vertical="bottom"/>
    </xf>
    <xf borderId="0" fillId="257" fontId="2" numFmtId="0" xfId="0" applyAlignment="1" applyFill="1" applyFont="1">
      <alignment horizontal="right" vertical="bottom"/>
    </xf>
    <xf borderId="0" fillId="258" fontId="2" numFmtId="0" xfId="0" applyAlignment="1" applyFill="1" applyFont="1">
      <alignment horizontal="right" vertical="bottom"/>
    </xf>
    <xf borderId="0" fillId="259" fontId="2" numFmtId="0" xfId="0" applyAlignment="1" applyFill="1" applyFont="1">
      <alignment horizontal="right" vertical="bottom"/>
    </xf>
    <xf borderId="0" fillId="260" fontId="2" numFmtId="0" xfId="0" applyAlignment="1" applyFill="1" applyFont="1">
      <alignment horizontal="right" vertical="bottom"/>
    </xf>
    <xf borderId="0" fillId="261" fontId="2" numFmtId="0" xfId="0" applyAlignment="1" applyFill="1" applyFont="1">
      <alignment horizontal="right" vertical="bottom"/>
    </xf>
    <xf borderId="0" fillId="262" fontId="2" numFmtId="0" xfId="0" applyAlignment="1" applyFill="1" applyFont="1">
      <alignment horizontal="right" vertical="bottom"/>
    </xf>
    <xf borderId="0" fillId="263" fontId="2" numFmtId="0" xfId="0" applyAlignment="1" applyFill="1" applyFont="1">
      <alignment horizontal="right" vertical="bottom"/>
    </xf>
    <xf borderId="0" fillId="264" fontId="2" numFmtId="0" xfId="0" applyAlignment="1" applyFill="1" applyFont="1">
      <alignment horizontal="right" vertical="bottom"/>
    </xf>
    <xf borderId="0" fillId="265" fontId="2" numFmtId="0" xfId="0" applyAlignment="1" applyFill="1" applyFont="1">
      <alignment horizontal="right" vertical="bottom"/>
    </xf>
    <xf borderId="0" fillId="266" fontId="2" numFmtId="0" xfId="0" applyAlignment="1" applyFill="1" applyFont="1">
      <alignment horizontal="right" vertical="bottom"/>
    </xf>
    <xf borderId="0" fillId="267" fontId="2" numFmtId="0" xfId="0" applyAlignment="1" applyFill="1" applyFont="1">
      <alignment horizontal="right" vertical="bottom"/>
    </xf>
    <xf borderId="0" fillId="268" fontId="2" numFmtId="0" xfId="0" applyAlignment="1" applyFill="1" applyFont="1">
      <alignment horizontal="right" vertical="bottom"/>
    </xf>
    <xf borderId="0" fillId="269" fontId="2" numFmtId="0" xfId="0" applyAlignment="1" applyFill="1" applyFont="1">
      <alignment horizontal="right" vertical="bottom"/>
    </xf>
    <xf borderId="0" fillId="270" fontId="2" numFmtId="0" xfId="0" applyAlignment="1" applyFill="1" applyFont="1">
      <alignment horizontal="right" vertical="bottom"/>
    </xf>
    <xf borderId="0" fillId="271" fontId="2" numFmtId="0" xfId="0" applyAlignment="1" applyFill="1" applyFont="1">
      <alignment horizontal="right" vertical="bottom"/>
    </xf>
    <xf borderId="0" fillId="272" fontId="2" numFmtId="0" xfId="0" applyAlignment="1" applyFill="1" applyFont="1">
      <alignment horizontal="right" vertical="bottom"/>
    </xf>
    <xf borderId="0" fillId="273" fontId="2" numFmtId="0" xfId="0" applyAlignment="1" applyFill="1" applyFont="1">
      <alignment horizontal="right" vertical="bottom"/>
    </xf>
    <xf borderId="0" fillId="274" fontId="2" numFmtId="0" xfId="0" applyAlignment="1" applyFill="1" applyFont="1">
      <alignment horizontal="right" vertical="bottom"/>
    </xf>
    <xf borderId="0" fillId="275" fontId="2" numFmtId="0" xfId="0" applyAlignment="1" applyFill="1" applyFont="1">
      <alignment horizontal="right" vertical="bottom"/>
    </xf>
    <xf borderId="0" fillId="276" fontId="2" numFmtId="0" xfId="0" applyAlignment="1" applyFill="1" applyFont="1">
      <alignment horizontal="right" vertical="bottom"/>
    </xf>
    <xf borderId="0" fillId="277" fontId="2" numFmtId="0" xfId="0" applyAlignment="1" applyFill="1" applyFont="1">
      <alignment horizontal="right" vertical="bottom"/>
    </xf>
    <xf borderId="0" fillId="278" fontId="2" numFmtId="0" xfId="0" applyAlignment="1" applyFill="1" applyFont="1">
      <alignment horizontal="right" vertical="bottom"/>
    </xf>
    <xf borderId="0" fillId="279" fontId="2" numFmtId="0" xfId="0" applyAlignment="1" applyFill="1" applyFont="1">
      <alignment horizontal="right" vertical="bottom"/>
    </xf>
    <xf borderId="0" fillId="280" fontId="2" numFmtId="0" xfId="0" applyAlignment="1" applyFill="1" applyFont="1">
      <alignment horizontal="right" vertical="bottom"/>
    </xf>
    <xf borderId="0" fillId="281" fontId="2" numFmtId="0" xfId="0" applyAlignment="1" applyFill="1" applyFont="1">
      <alignment horizontal="right" vertical="bottom"/>
    </xf>
    <xf borderId="0" fillId="282" fontId="2" numFmtId="0" xfId="0" applyAlignment="1" applyFill="1" applyFont="1">
      <alignment horizontal="right" vertical="bottom"/>
    </xf>
    <xf borderId="0" fillId="283" fontId="2" numFmtId="0" xfId="0" applyAlignment="1" applyFill="1" applyFont="1">
      <alignment horizontal="right" vertical="bottom"/>
    </xf>
    <xf borderId="0" fillId="284" fontId="2" numFmtId="0" xfId="0" applyAlignment="1" applyFill="1" applyFont="1">
      <alignment horizontal="right" vertical="bottom"/>
    </xf>
    <xf borderId="0" fillId="285" fontId="2" numFmtId="0" xfId="0" applyAlignment="1" applyFill="1" applyFont="1">
      <alignment horizontal="right" vertical="bottom"/>
    </xf>
    <xf borderId="0" fillId="286" fontId="2" numFmtId="0" xfId="0" applyAlignment="1" applyFill="1" applyFont="1">
      <alignment horizontal="right" vertical="bottom"/>
    </xf>
    <xf borderId="0" fillId="287" fontId="2" numFmtId="0" xfId="0" applyAlignment="1" applyFill="1" applyFont="1">
      <alignment horizontal="right" vertical="bottom"/>
    </xf>
    <xf borderId="0" fillId="288" fontId="2" numFmtId="0" xfId="0" applyAlignment="1" applyFill="1" applyFont="1">
      <alignment horizontal="right" vertical="bottom"/>
    </xf>
    <xf borderId="0" fillId="0" fontId="2" numFmtId="11" xfId="0" applyAlignment="1" applyFont="1" applyNumberFormat="1">
      <alignment vertical="bottom"/>
    </xf>
    <xf borderId="3" fillId="289" fontId="2" numFmtId="0" xfId="0" applyAlignment="1" applyBorder="1" applyFill="1" applyFont="1">
      <alignment horizontal="right" vertical="bottom"/>
    </xf>
    <xf borderId="3" fillId="290" fontId="2" numFmtId="0" xfId="0" applyAlignment="1" applyBorder="1" applyFill="1" applyFont="1">
      <alignment horizontal="right" vertical="bottom"/>
    </xf>
    <xf borderId="3" fillId="291" fontId="2" numFmtId="0" xfId="0" applyAlignment="1" applyBorder="1" applyFill="1" applyFont="1">
      <alignment horizontal="right" vertical="bottom"/>
    </xf>
    <xf borderId="3" fillId="292" fontId="2" numFmtId="0" xfId="0" applyAlignment="1" applyBorder="1" applyFill="1" applyFont="1">
      <alignment horizontal="right" vertical="bottom"/>
    </xf>
    <xf borderId="3" fillId="293" fontId="2" numFmtId="0" xfId="0" applyAlignment="1" applyBorder="1" applyFill="1" applyFont="1">
      <alignment horizontal="right" vertical="bottom"/>
    </xf>
    <xf borderId="3" fillId="294" fontId="2" numFmtId="0" xfId="0" applyAlignment="1" applyBorder="1" applyFill="1" applyFont="1">
      <alignment horizontal="right" vertical="bottom"/>
    </xf>
    <xf borderId="3" fillId="295" fontId="2" numFmtId="0" xfId="0" applyAlignment="1" applyBorder="1" applyFill="1" applyFont="1">
      <alignment horizontal="right" vertical="bottom"/>
    </xf>
    <xf borderId="3" fillId="296" fontId="2" numFmtId="0" xfId="0" applyAlignment="1" applyBorder="1" applyFill="1" applyFont="1">
      <alignment horizontal="right" vertical="bottom"/>
    </xf>
    <xf borderId="3" fillId="297" fontId="2" numFmtId="0" xfId="0" applyAlignment="1" applyBorder="1" applyFill="1" applyFont="1">
      <alignment horizontal="right" vertical="bottom"/>
    </xf>
    <xf borderId="3" fillId="298" fontId="2" numFmtId="0" xfId="0" applyAlignment="1" applyBorder="1" applyFill="1" applyFont="1">
      <alignment horizontal="right" vertical="bottom"/>
    </xf>
    <xf borderId="3" fillId="299" fontId="2" numFmtId="0" xfId="0" applyAlignment="1" applyBorder="1" applyFill="1" applyFont="1">
      <alignment horizontal="right" vertical="bottom"/>
    </xf>
    <xf borderId="3" fillId="300" fontId="2" numFmtId="0" xfId="0" applyAlignment="1" applyBorder="1" applyFill="1" applyFont="1">
      <alignment horizontal="right" vertical="bottom"/>
    </xf>
    <xf borderId="3" fillId="301" fontId="2" numFmtId="0" xfId="0" applyAlignment="1" applyBorder="1" applyFill="1" applyFont="1">
      <alignment horizontal="right" vertical="bottom"/>
    </xf>
    <xf borderId="3" fillId="302" fontId="2" numFmtId="0" xfId="0" applyAlignment="1" applyBorder="1" applyFill="1" applyFont="1">
      <alignment horizontal="right" vertical="bottom"/>
    </xf>
    <xf borderId="0" fillId="4" fontId="2" numFmtId="0" xfId="0" applyFont="1"/>
    <xf borderId="0" fillId="4" fontId="5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</xdr:col>
      <xdr:colOff>19050</xdr:colOff>
      <xdr:row>4</xdr:row>
      <xdr:rowOff>180975</xdr:rowOff>
    </xdr:from>
    <xdr:ext cx="3009900" cy="1809750"/>
    <xdr:pic>
      <xdr:nvPicPr>
        <xdr:cNvPr id="0" name="image1.png" title="Image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09.13"/>
    <col customWidth="1" min="2" max="6" width="12.63"/>
  </cols>
  <sheetData>
    <row r="1" ht="15.7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2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15.75" customHeight="1">
      <c r="A3" s="3" t="s">
        <v>0</v>
      </c>
      <c r="B3" s="4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15.75" customHeight="1">
      <c r="A4" s="5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15.75" customHeight="1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ht="15.75" customHeight="1">
      <c r="A6" s="6" t="s">
        <v>1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15.75" customHeight="1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15.75" customHeight="1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15.75" customHeight="1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ht="15.75" customHeigh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5.75" customHeight="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5.75" customHeight="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5.75" customHeight="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5.75" customHeight="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5.7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5.75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5.75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5.75" customHeight="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5.75" customHeight="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5.7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5.7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5.7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5.7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5.7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5.7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5.7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5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5.7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5.7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5.7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5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9.0"/>
    <col customWidth="1" min="2" max="2" width="44.13"/>
    <col customWidth="1" min="3" max="3" width="10.88"/>
    <col customWidth="1" min="4" max="4" width="17.5"/>
    <col customWidth="1" min="5" max="5" width="33.0"/>
    <col customWidth="1" min="6" max="6" width="11.25"/>
    <col customWidth="1" min="7" max="7" width="12.13"/>
    <col customWidth="1" min="8" max="8" width="17.0"/>
    <col customWidth="1" min="9" max="9" width="21.25"/>
    <col customWidth="1" min="10" max="10" width="51.38"/>
  </cols>
  <sheetData>
    <row r="1" ht="15.75" customHeight="1">
      <c r="A1" s="7" t="s">
        <v>2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8</v>
      </c>
      <c r="H1" s="7" t="s">
        <v>9</v>
      </c>
      <c r="I1" s="7" t="s">
        <v>10</v>
      </c>
      <c r="J1" s="7" t="s">
        <v>11</v>
      </c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ht="15.75" customHeight="1">
      <c r="A2" s="7" t="s">
        <v>12</v>
      </c>
      <c r="B2" s="8" t="s">
        <v>13</v>
      </c>
      <c r="C2" s="7" t="s">
        <v>14</v>
      </c>
      <c r="D2" s="9">
        <v>2.78583417524615E-27</v>
      </c>
      <c r="E2" s="10">
        <v>26.5550447382059</v>
      </c>
      <c r="F2" s="10">
        <v>474.0</v>
      </c>
      <c r="G2" s="10">
        <v>59.0</v>
      </c>
      <c r="H2" s="10">
        <v>35.0</v>
      </c>
      <c r="I2" s="10">
        <v>8484.0</v>
      </c>
      <c r="J2" s="7" t="s">
        <v>15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ht="15.75" customHeight="1">
      <c r="A3" s="7" t="s">
        <v>12</v>
      </c>
      <c r="B3" s="8" t="s">
        <v>16</v>
      </c>
      <c r="C3" s="7" t="s">
        <v>17</v>
      </c>
      <c r="D3" s="9">
        <v>5.59444349046908E-22</v>
      </c>
      <c r="E3" s="10">
        <v>21.2522431086064</v>
      </c>
      <c r="F3" s="10">
        <v>382.0</v>
      </c>
      <c r="G3" s="10">
        <v>64.0</v>
      </c>
      <c r="H3" s="10">
        <v>30.0</v>
      </c>
      <c r="I3" s="10">
        <v>8484.0</v>
      </c>
      <c r="J3" s="7" t="s">
        <v>18</v>
      </c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ht="15.75" customHeight="1">
      <c r="A4" s="7" t="s">
        <v>12</v>
      </c>
      <c r="B4" s="8" t="s">
        <v>19</v>
      </c>
      <c r="C4" s="7" t="s">
        <v>20</v>
      </c>
      <c r="D4" s="9">
        <v>9.42000701815076E-21</v>
      </c>
      <c r="E4" s="10">
        <v>20.0259487736462</v>
      </c>
      <c r="F4" s="10">
        <v>265.0</v>
      </c>
      <c r="G4" s="10">
        <v>59.0</v>
      </c>
      <c r="H4" s="10">
        <v>25.0</v>
      </c>
      <c r="I4" s="10">
        <v>8484.0</v>
      </c>
      <c r="J4" s="7" t="s">
        <v>21</v>
      </c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ht="15.75" customHeight="1">
      <c r="A5" s="7" t="s">
        <v>12</v>
      </c>
      <c r="B5" s="8" t="s">
        <v>22</v>
      </c>
      <c r="C5" s="7" t="s">
        <v>23</v>
      </c>
      <c r="D5" s="9">
        <v>2.99989533667801E-19</v>
      </c>
      <c r="E5" s="10">
        <v>18.5228938971123</v>
      </c>
      <c r="F5" s="10">
        <v>271.0</v>
      </c>
      <c r="G5" s="10">
        <v>65.0</v>
      </c>
      <c r="H5" s="10">
        <v>25.0</v>
      </c>
      <c r="I5" s="10">
        <v>8484.0</v>
      </c>
      <c r="J5" s="7" t="s">
        <v>24</v>
      </c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ht="15.75" customHeight="1">
      <c r="A6" s="7" t="s">
        <v>12</v>
      </c>
      <c r="B6" s="8" t="s">
        <v>25</v>
      </c>
      <c r="C6" s="7" t="s">
        <v>26</v>
      </c>
      <c r="D6" s="9">
        <v>6.98006896686504E-18</v>
      </c>
      <c r="E6" s="10">
        <v>17.1561402862907</v>
      </c>
      <c r="F6" s="10">
        <v>202.0</v>
      </c>
      <c r="G6" s="10">
        <v>67.0</v>
      </c>
      <c r="H6" s="10">
        <v>22.0</v>
      </c>
      <c r="I6" s="10">
        <v>8484.0</v>
      </c>
      <c r="J6" s="7" t="s">
        <v>27</v>
      </c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ht="15.75" customHeight="1">
      <c r="A7" s="7" t="s">
        <v>12</v>
      </c>
      <c r="B7" s="8" t="s">
        <v>28</v>
      </c>
      <c r="C7" s="7" t="s">
        <v>29</v>
      </c>
      <c r="D7" s="9">
        <v>9.26521883869024E-14</v>
      </c>
      <c r="E7" s="10">
        <v>13.0331443184591</v>
      </c>
      <c r="F7" s="10">
        <v>363.0</v>
      </c>
      <c r="G7" s="10">
        <v>59.0</v>
      </c>
      <c r="H7" s="10">
        <v>22.0</v>
      </c>
      <c r="I7" s="10">
        <v>8484.0</v>
      </c>
      <c r="J7" s="7" t="s">
        <v>30</v>
      </c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ht="15.75" customHeight="1">
      <c r="A8" s="7" t="s">
        <v>12</v>
      </c>
      <c r="B8" s="7" t="s">
        <v>31</v>
      </c>
      <c r="C8" s="7" t="s">
        <v>32</v>
      </c>
      <c r="D8" s="9">
        <v>2.26646605710888E-13</v>
      </c>
      <c r="E8" s="10">
        <v>12.6446507806073</v>
      </c>
      <c r="F8" s="10">
        <v>137.0</v>
      </c>
      <c r="G8" s="10">
        <v>189.0</v>
      </c>
      <c r="H8" s="10">
        <v>24.0</v>
      </c>
      <c r="I8" s="10">
        <v>8484.0</v>
      </c>
      <c r="J8" s="7" t="s">
        <v>33</v>
      </c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ht="15.75" customHeight="1">
      <c r="A9" s="7" t="s">
        <v>12</v>
      </c>
      <c r="B9" s="8" t="s">
        <v>34</v>
      </c>
      <c r="C9" s="7" t="s">
        <v>35</v>
      </c>
      <c r="D9" s="9">
        <v>2.37946260536917E-12</v>
      </c>
      <c r="E9" s="10">
        <v>11.6235211160005</v>
      </c>
      <c r="F9" s="10">
        <v>305.0</v>
      </c>
      <c r="G9" s="10">
        <v>96.0</v>
      </c>
      <c r="H9" s="10">
        <v>24.0</v>
      </c>
      <c r="I9" s="10">
        <v>8484.0</v>
      </c>
      <c r="J9" s="7" t="s">
        <v>36</v>
      </c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ht="15.75" customHeight="1">
      <c r="A10" s="7" t="s">
        <v>12</v>
      </c>
      <c r="B10" s="8" t="s">
        <v>37</v>
      </c>
      <c r="C10" s="7" t="s">
        <v>38</v>
      </c>
      <c r="D10" s="9">
        <v>6.26823104978226E-11</v>
      </c>
      <c r="E10" s="10">
        <v>10.2028550036207</v>
      </c>
      <c r="F10" s="10">
        <v>221.0</v>
      </c>
      <c r="G10" s="10">
        <v>57.0</v>
      </c>
      <c r="H10" s="10">
        <v>16.0</v>
      </c>
      <c r="I10" s="10">
        <v>8484.0</v>
      </c>
      <c r="J10" s="7" t="s">
        <v>39</v>
      </c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ht="15.75" customHeight="1">
      <c r="A11" s="7" t="s">
        <v>12</v>
      </c>
      <c r="B11" s="7" t="s">
        <v>40</v>
      </c>
      <c r="C11" s="7" t="s">
        <v>41</v>
      </c>
      <c r="D11" s="9">
        <v>1.3061683252937E-10</v>
      </c>
      <c r="E11" s="10">
        <v>9.88400085213012</v>
      </c>
      <c r="F11" s="10">
        <v>131.0</v>
      </c>
      <c r="G11" s="10">
        <v>12.0</v>
      </c>
      <c r="H11" s="10">
        <v>8.0</v>
      </c>
      <c r="I11" s="10">
        <v>8484.0</v>
      </c>
      <c r="J11" s="7" t="s">
        <v>42</v>
      </c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ht="15.75" customHeight="1">
      <c r="A12" s="7" t="s">
        <v>12</v>
      </c>
      <c r="B12" s="7" t="s">
        <v>43</v>
      </c>
      <c r="C12" s="7" t="s">
        <v>44</v>
      </c>
      <c r="D12" s="9">
        <v>1.87570112882915E-10</v>
      </c>
      <c r="E12" s="10">
        <v>9.72683636022169</v>
      </c>
      <c r="F12" s="10">
        <v>93.0</v>
      </c>
      <c r="G12" s="10">
        <v>24.0</v>
      </c>
      <c r="H12" s="10">
        <v>9.0</v>
      </c>
      <c r="I12" s="10">
        <v>8484.0</v>
      </c>
      <c r="J12" s="7" t="s">
        <v>45</v>
      </c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ht="15.75" customHeight="1">
      <c r="A13" s="7" t="s">
        <v>12</v>
      </c>
      <c r="B13" s="7" t="s">
        <v>46</v>
      </c>
      <c r="C13" s="7" t="s">
        <v>47</v>
      </c>
      <c r="D13" s="9">
        <v>2.45679736544574E-10</v>
      </c>
      <c r="E13" s="10">
        <v>9.60963066228176</v>
      </c>
      <c r="F13" s="10">
        <v>155.0</v>
      </c>
      <c r="G13" s="10">
        <v>39.0</v>
      </c>
      <c r="H13" s="10">
        <v>12.0</v>
      </c>
      <c r="I13" s="10">
        <v>8484.0</v>
      </c>
      <c r="J13" s="7" t="s">
        <v>48</v>
      </c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ht="15.75" customHeight="1">
      <c r="A14" s="7" t="s">
        <v>12</v>
      </c>
      <c r="B14" s="8" t="s">
        <v>49</v>
      </c>
      <c r="C14" s="7" t="s">
        <v>50</v>
      </c>
      <c r="D14" s="9">
        <v>2.95945301715551E-10</v>
      </c>
      <c r="E14" s="10">
        <v>9.5287885502865</v>
      </c>
      <c r="F14" s="10">
        <v>154.0</v>
      </c>
      <c r="G14" s="10">
        <v>50.0</v>
      </c>
      <c r="H14" s="10">
        <v>13.0</v>
      </c>
      <c r="I14" s="10">
        <v>8484.0</v>
      </c>
      <c r="J14" s="7" t="s">
        <v>51</v>
      </c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ht="15.75" customHeight="1">
      <c r="A15" s="7" t="s">
        <v>12</v>
      </c>
      <c r="B15" s="7" t="s">
        <v>52</v>
      </c>
      <c r="C15" s="7" t="s">
        <v>53</v>
      </c>
      <c r="D15" s="9">
        <v>5.38686880402536E-10</v>
      </c>
      <c r="E15" s="10">
        <v>9.26866360146939</v>
      </c>
      <c r="F15" s="10">
        <v>193.0</v>
      </c>
      <c r="G15" s="10">
        <v>206.0</v>
      </c>
      <c r="H15" s="10">
        <v>25.0</v>
      </c>
      <c r="I15" s="10">
        <v>8484.0</v>
      </c>
      <c r="J15" s="7" t="s">
        <v>54</v>
      </c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ht="15.75" customHeight="1">
      <c r="A16" s="7" t="s">
        <v>12</v>
      </c>
      <c r="B16" s="8" t="s">
        <v>55</v>
      </c>
      <c r="C16" s="7" t="s">
        <v>56</v>
      </c>
      <c r="D16" s="9">
        <v>5.81627670485967E-10</v>
      </c>
      <c r="E16" s="10">
        <v>9.2353549404339</v>
      </c>
      <c r="F16" s="10">
        <v>330.0</v>
      </c>
      <c r="G16" s="10">
        <v>103.0</v>
      </c>
      <c r="H16" s="10">
        <v>23.0</v>
      </c>
      <c r="I16" s="10">
        <v>8484.0</v>
      </c>
      <c r="J16" s="7" t="s">
        <v>57</v>
      </c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ht="15.75" customHeight="1">
      <c r="A17" s="7" t="s">
        <v>12</v>
      </c>
      <c r="B17" s="8" t="s">
        <v>58</v>
      </c>
      <c r="C17" s="7" t="s">
        <v>59</v>
      </c>
      <c r="D17" s="9">
        <v>6.83332919496527E-10</v>
      </c>
      <c r="E17" s="10">
        <v>9.16536765667917</v>
      </c>
      <c r="F17" s="10">
        <v>214.0</v>
      </c>
      <c r="G17" s="10">
        <v>19.0</v>
      </c>
      <c r="H17" s="10">
        <v>10.0</v>
      </c>
      <c r="I17" s="10">
        <v>8484.0</v>
      </c>
      <c r="J17" s="7" t="s">
        <v>60</v>
      </c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ht="15.75" customHeight="1">
      <c r="A18" s="7" t="s">
        <v>12</v>
      </c>
      <c r="B18" s="7" t="s">
        <v>61</v>
      </c>
      <c r="C18" s="7" t="s">
        <v>62</v>
      </c>
      <c r="D18" s="9">
        <v>9.06579066353431E-10</v>
      </c>
      <c r="E18" s="10">
        <v>9.04259431337368</v>
      </c>
      <c r="F18" s="10">
        <v>67.0</v>
      </c>
      <c r="G18" s="10">
        <v>15.0</v>
      </c>
      <c r="H18" s="10">
        <v>7.0</v>
      </c>
      <c r="I18" s="10">
        <v>8484.0</v>
      </c>
      <c r="J18" s="7" t="s">
        <v>63</v>
      </c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ht="15.75" customHeight="1">
      <c r="A19" s="7" t="s">
        <v>12</v>
      </c>
      <c r="B19" s="8" t="s">
        <v>64</v>
      </c>
      <c r="C19" s="7" t="s">
        <v>65</v>
      </c>
      <c r="D19" s="9">
        <v>2.2088808866871E-9</v>
      </c>
      <c r="E19" s="10">
        <v>8.65582770271129</v>
      </c>
      <c r="F19" s="10">
        <v>101.0</v>
      </c>
      <c r="G19" s="10">
        <v>12.0</v>
      </c>
      <c r="H19" s="10">
        <v>7.0</v>
      </c>
      <c r="I19" s="10">
        <v>8484.0</v>
      </c>
      <c r="J19" s="7" t="s">
        <v>66</v>
      </c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ht="15.75" customHeight="1">
      <c r="A20" s="7" t="s">
        <v>12</v>
      </c>
      <c r="B20" s="7" t="s">
        <v>67</v>
      </c>
      <c r="C20" s="7" t="s">
        <v>68</v>
      </c>
      <c r="D20" s="9">
        <v>2.76440864866903E-9</v>
      </c>
      <c r="E20" s="10">
        <v>8.55839775697663</v>
      </c>
      <c r="F20" s="10">
        <v>356.0</v>
      </c>
      <c r="G20" s="10">
        <v>103.0</v>
      </c>
      <c r="H20" s="10">
        <v>23.0</v>
      </c>
      <c r="I20" s="10">
        <v>8484.0</v>
      </c>
      <c r="J20" s="7" t="s">
        <v>69</v>
      </c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ht="15.75" customHeight="1">
      <c r="A21" s="7" t="s">
        <v>12</v>
      </c>
      <c r="B21" s="7" t="s">
        <v>70</v>
      </c>
      <c r="C21" s="7" t="s">
        <v>71</v>
      </c>
      <c r="D21" s="9">
        <v>2.76440868101605E-9</v>
      </c>
      <c r="E21" s="10">
        <v>8.55839775189484</v>
      </c>
      <c r="F21" s="10">
        <v>153.0</v>
      </c>
      <c r="G21" s="10">
        <v>135.0</v>
      </c>
      <c r="H21" s="10">
        <v>18.0</v>
      </c>
      <c r="I21" s="10">
        <v>8484.0</v>
      </c>
      <c r="J21" s="7" t="s">
        <v>72</v>
      </c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ht="15.75" customHeight="1">
      <c r="A22" s="7" t="s">
        <v>12</v>
      </c>
      <c r="B22" s="7" t="s">
        <v>73</v>
      </c>
      <c r="C22" s="7" t="s">
        <v>74</v>
      </c>
      <c r="D22" s="9">
        <v>2.80696949075051E-9</v>
      </c>
      <c r="E22" s="10">
        <v>8.55176230773275</v>
      </c>
      <c r="F22" s="10">
        <v>202.0</v>
      </c>
      <c r="G22" s="10">
        <v>103.0</v>
      </c>
      <c r="H22" s="10">
        <v>18.0</v>
      </c>
      <c r="I22" s="10">
        <v>8484.0</v>
      </c>
      <c r="J22" s="7" t="s">
        <v>75</v>
      </c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ht="15.75" customHeight="1">
      <c r="A23" s="7" t="s">
        <v>12</v>
      </c>
      <c r="B23" s="8" t="s">
        <v>76</v>
      </c>
      <c r="C23" s="7" t="s">
        <v>77</v>
      </c>
      <c r="D23" s="9">
        <v>2.84279366755141E-9</v>
      </c>
      <c r="E23" s="10">
        <v>8.54625466063869</v>
      </c>
      <c r="F23" s="10">
        <v>223.0</v>
      </c>
      <c r="G23" s="10">
        <v>34.0</v>
      </c>
      <c r="H23" s="10">
        <v>12.0</v>
      </c>
      <c r="I23" s="10">
        <v>8484.0</v>
      </c>
      <c r="J23" s="7" t="s">
        <v>78</v>
      </c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ht="15.75" customHeight="1">
      <c r="A24" s="7" t="s">
        <v>12</v>
      </c>
      <c r="B24" s="7" t="s">
        <v>79</v>
      </c>
      <c r="C24" s="7" t="s">
        <v>80</v>
      </c>
      <c r="D24" s="9">
        <v>6.71117866483662E-9</v>
      </c>
      <c r="E24" s="10">
        <v>8.17320119925258</v>
      </c>
      <c r="F24" s="10">
        <v>118.0</v>
      </c>
      <c r="G24" s="10">
        <v>12.0</v>
      </c>
      <c r="H24" s="10">
        <v>7.0</v>
      </c>
      <c r="I24" s="10">
        <v>8484.0</v>
      </c>
      <c r="J24" s="7" t="s">
        <v>81</v>
      </c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ht="15.75" customHeight="1">
      <c r="A25" s="7" t="s">
        <v>12</v>
      </c>
      <c r="B25" s="7" t="s">
        <v>82</v>
      </c>
      <c r="C25" s="7" t="s">
        <v>83</v>
      </c>
      <c r="D25" s="9">
        <v>1.15884602099913E-8</v>
      </c>
      <c r="E25" s="10">
        <v>7.93597426608381</v>
      </c>
      <c r="F25" s="10">
        <v>232.0</v>
      </c>
      <c r="G25" s="10">
        <v>54.0</v>
      </c>
      <c r="H25" s="10">
        <v>14.0</v>
      </c>
      <c r="I25" s="10">
        <v>8484.0</v>
      </c>
      <c r="J25" s="7" t="s">
        <v>84</v>
      </c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ht="15.75" customHeight="1">
      <c r="A26" s="7" t="s">
        <v>12</v>
      </c>
      <c r="B26" s="7" t="s">
        <v>85</v>
      </c>
      <c r="C26" s="7" t="s">
        <v>86</v>
      </c>
      <c r="D26" s="9">
        <v>1.64958460848818E-8</v>
      </c>
      <c r="E26" s="10">
        <v>7.7826254042428</v>
      </c>
      <c r="F26" s="10">
        <v>301.0</v>
      </c>
      <c r="G26" s="10">
        <v>24.0</v>
      </c>
      <c r="H26" s="10">
        <v>11.0</v>
      </c>
      <c r="I26" s="10">
        <v>8484.0</v>
      </c>
      <c r="J26" s="7" t="s">
        <v>87</v>
      </c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ht="15.75" customHeight="1">
      <c r="A27" s="7" t="s">
        <v>12</v>
      </c>
      <c r="B27" s="8" t="s">
        <v>88</v>
      </c>
      <c r="C27" s="7" t="s">
        <v>89</v>
      </c>
      <c r="D27" s="9">
        <v>2.36552575066649E-8</v>
      </c>
      <c r="E27" s="10">
        <v>7.62607231994198</v>
      </c>
      <c r="F27" s="10">
        <v>249.0</v>
      </c>
      <c r="G27" s="10">
        <v>73.0</v>
      </c>
      <c r="H27" s="10">
        <v>16.0</v>
      </c>
      <c r="I27" s="10">
        <v>8484.0</v>
      </c>
      <c r="J27" s="7" t="s">
        <v>90</v>
      </c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ht="15.75" customHeight="1">
      <c r="A28" s="7" t="s">
        <v>12</v>
      </c>
      <c r="B28" s="7" t="s">
        <v>91</v>
      </c>
      <c r="C28" s="7" t="s">
        <v>92</v>
      </c>
      <c r="D28" s="9">
        <v>2.62933775468371E-8</v>
      </c>
      <c r="E28" s="10">
        <v>7.58015362250007</v>
      </c>
      <c r="F28" s="10">
        <v>107.0</v>
      </c>
      <c r="G28" s="10">
        <v>15.0</v>
      </c>
      <c r="H28" s="10">
        <v>7.0</v>
      </c>
      <c r="I28" s="10">
        <v>8484.0</v>
      </c>
      <c r="J28" s="7" t="s">
        <v>93</v>
      </c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ht="15.75" customHeight="1">
      <c r="A29" s="7" t="s">
        <v>12</v>
      </c>
      <c r="B29" s="8" t="s">
        <v>94</v>
      </c>
      <c r="C29" s="7" t="s">
        <v>95</v>
      </c>
      <c r="D29" s="9">
        <v>4.08682329553753E-8</v>
      </c>
      <c r="E29" s="10">
        <v>7.3886141397369</v>
      </c>
      <c r="F29" s="10">
        <v>153.0</v>
      </c>
      <c r="G29" s="10">
        <v>26.0</v>
      </c>
      <c r="H29" s="10">
        <v>9.0</v>
      </c>
      <c r="I29" s="10">
        <v>8484.0</v>
      </c>
      <c r="J29" s="7" t="s">
        <v>96</v>
      </c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ht="15.75" customHeight="1">
      <c r="A30" s="7" t="s">
        <v>12</v>
      </c>
      <c r="B30" s="8" t="s">
        <v>97</v>
      </c>
      <c r="C30" s="7" t="s">
        <v>98</v>
      </c>
      <c r="D30" s="9">
        <v>6.78428558699967E-8</v>
      </c>
      <c r="E30" s="10">
        <v>7.16849587858042</v>
      </c>
      <c r="F30" s="10">
        <v>75.0</v>
      </c>
      <c r="G30" s="10">
        <v>13.0</v>
      </c>
      <c r="H30" s="10">
        <v>6.0</v>
      </c>
      <c r="I30" s="10">
        <v>8484.0</v>
      </c>
      <c r="J30" s="7" t="s">
        <v>99</v>
      </c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ht="15.75" customHeight="1">
      <c r="A31" s="7" t="s">
        <v>12</v>
      </c>
      <c r="B31" s="7" t="s">
        <v>100</v>
      </c>
      <c r="C31" s="7" t="s">
        <v>101</v>
      </c>
      <c r="D31" s="9">
        <v>8.21966183883709E-8</v>
      </c>
      <c r="E31" s="10">
        <v>7.08514604919328</v>
      </c>
      <c r="F31" s="10">
        <v>120.0</v>
      </c>
      <c r="G31" s="10">
        <v>24.0</v>
      </c>
      <c r="H31" s="10">
        <v>8.0</v>
      </c>
      <c r="I31" s="10">
        <v>8484.0</v>
      </c>
      <c r="J31" s="7" t="s">
        <v>102</v>
      </c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ht="15.75" customHeight="1">
      <c r="A32" s="7" t="s">
        <v>12</v>
      </c>
      <c r="B32" s="7" t="s">
        <v>103</v>
      </c>
      <c r="C32" s="7" t="s">
        <v>104</v>
      </c>
      <c r="D32" s="9">
        <v>9.37516777264032E-8</v>
      </c>
      <c r="E32" s="10">
        <v>7.02802095164505</v>
      </c>
      <c r="F32" s="10">
        <v>87.0</v>
      </c>
      <c r="G32" s="10">
        <v>135.0</v>
      </c>
      <c r="H32" s="10">
        <v>13.0</v>
      </c>
      <c r="I32" s="10">
        <v>8484.0</v>
      </c>
      <c r="J32" s="7" t="s">
        <v>105</v>
      </c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ht="15.75" customHeight="1">
      <c r="A33" s="7" t="s">
        <v>12</v>
      </c>
      <c r="B33" s="7" t="s">
        <v>106</v>
      </c>
      <c r="C33" s="7" t="s">
        <v>107</v>
      </c>
      <c r="D33" s="9">
        <v>1.05977897974493E-7</v>
      </c>
      <c r="E33" s="10">
        <v>6.97478469877839</v>
      </c>
      <c r="F33" s="10">
        <v>98.0</v>
      </c>
      <c r="G33" s="10">
        <v>19.0</v>
      </c>
      <c r="H33" s="10">
        <v>7.0</v>
      </c>
      <c r="I33" s="10">
        <v>8484.0</v>
      </c>
      <c r="J33" s="7" t="s">
        <v>108</v>
      </c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ht="15.75" customHeight="1">
      <c r="A34" s="7" t="s">
        <v>12</v>
      </c>
      <c r="B34" s="8" t="s">
        <v>109</v>
      </c>
      <c r="C34" s="7" t="s">
        <v>110</v>
      </c>
      <c r="D34" s="9">
        <v>1.16805416769534E-7</v>
      </c>
      <c r="E34" s="10">
        <v>6.93253701665366</v>
      </c>
      <c r="F34" s="10">
        <v>69.0</v>
      </c>
      <c r="G34" s="10">
        <v>15.0</v>
      </c>
      <c r="H34" s="10">
        <v>6.0</v>
      </c>
      <c r="I34" s="10">
        <v>8484.0</v>
      </c>
      <c r="J34" s="7" t="s">
        <v>111</v>
      </c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ht="15.75" customHeight="1">
      <c r="A35" s="7" t="s">
        <v>12</v>
      </c>
      <c r="B35" s="7" t="s">
        <v>112</v>
      </c>
      <c r="C35" s="7" t="s">
        <v>113</v>
      </c>
      <c r="D35" s="9">
        <v>1.36077892948055E-7</v>
      </c>
      <c r="E35" s="10">
        <v>6.86621242402891</v>
      </c>
      <c r="F35" s="10">
        <v>84.0</v>
      </c>
      <c r="G35" s="10">
        <v>13.0</v>
      </c>
      <c r="H35" s="10">
        <v>6.0</v>
      </c>
      <c r="I35" s="10">
        <v>8484.0</v>
      </c>
      <c r="J35" s="7" t="s">
        <v>114</v>
      </c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ht="15.75" customHeight="1">
      <c r="A36" s="7" t="s">
        <v>12</v>
      </c>
      <c r="B36" s="7" t="s">
        <v>115</v>
      </c>
      <c r="C36" s="7" t="s">
        <v>116</v>
      </c>
      <c r="D36" s="9">
        <v>2.88677739089672E-7</v>
      </c>
      <c r="E36" s="10">
        <v>6.53958670473467</v>
      </c>
      <c r="F36" s="10">
        <v>95.0</v>
      </c>
      <c r="G36" s="10">
        <v>13.0</v>
      </c>
      <c r="H36" s="10">
        <v>6.0</v>
      </c>
      <c r="I36" s="10">
        <v>8484.0</v>
      </c>
      <c r="J36" s="7" t="s">
        <v>117</v>
      </c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ht="15.75" customHeight="1">
      <c r="A37" s="7" t="s">
        <v>12</v>
      </c>
      <c r="B37" s="7" t="s">
        <v>118</v>
      </c>
      <c r="C37" s="7" t="s">
        <v>119</v>
      </c>
      <c r="D37" s="9">
        <v>3.44106527696042E-7</v>
      </c>
      <c r="E37" s="10">
        <v>6.46330708874064</v>
      </c>
      <c r="F37" s="10">
        <v>154.0</v>
      </c>
      <c r="G37" s="10">
        <v>15.0</v>
      </c>
      <c r="H37" s="10">
        <v>7.0</v>
      </c>
      <c r="I37" s="10">
        <v>8484.0</v>
      </c>
      <c r="J37" s="7" t="s">
        <v>120</v>
      </c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ht="15.75" customHeight="1">
      <c r="A38" s="7" t="s">
        <v>12</v>
      </c>
      <c r="B38" s="7" t="s">
        <v>121</v>
      </c>
      <c r="C38" s="7" t="s">
        <v>122</v>
      </c>
      <c r="D38" s="9">
        <v>4.22642405543041E-7</v>
      </c>
      <c r="E38" s="10">
        <v>6.37402693045121</v>
      </c>
      <c r="F38" s="10">
        <v>136.0</v>
      </c>
      <c r="G38" s="10">
        <v>17.0</v>
      </c>
      <c r="H38" s="10">
        <v>7.0</v>
      </c>
      <c r="I38" s="10">
        <v>8484.0</v>
      </c>
      <c r="J38" s="7" t="s">
        <v>123</v>
      </c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ht="15.75" customHeight="1">
      <c r="A39" s="7" t="s">
        <v>12</v>
      </c>
      <c r="B39" s="7" t="s">
        <v>124</v>
      </c>
      <c r="C39" s="7" t="s">
        <v>125</v>
      </c>
      <c r="D39" s="9">
        <v>4.51679272471755E-7</v>
      </c>
      <c r="E39" s="10">
        <v>6.34516983872282</v>
      </c>
      <c r="F39" s="10">
        <v>164.0</v>
      </c>
      <c r="G39" s="10">
        <v>31.0</v>
      </c>
      <c r="H39" s="10">
        <v>9.0</v>
      </c>
      <c r="I39" s="10">
        <v>8484.0</v>
      </c>
      <c r="J39" s="7" t="s">
        <v>126</v>
      </c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ht="15.75" customHeight="1">
      <c r="A40" s="7" t="s">
        <v>12</v>
      </c>
      <c r="B40" s="7" t="s">
        <v>127</v>
      </c>
      <c r="C40" s="7" t="s">
        <v>128</v>
      </c>
      <c r="D40" s="9">
        <v>5.96059439181521E-7</v>
      </c>
      <c r="E40" s="10">
        <v>6.22471043015673</v>
      </c>
      <c r="F40" s="10">
        <v>223.0</v>
      </c>
      <c r="G40" s="10">
        <v>12.0</v>
      </c>
      <c r="H40" s="10">
        <v>7.0</v>
      </c>
      <c r="I40" s="10">
        <v>8484.0</v>
      </c>
      <c r="J40" s="7" t="s">
        <v>129</v>
      </c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ht="15.75" customHeight="1">
      <c r="A41" s="7" t="s">
        <v>12</v>
      </c>
      <c r="B41" s="8" t="s">
        <v>130</v>
      </c>
      <c r="C41" s="7" t="s">
        <v>131</v>
      </c>
      <c r="D41" s="9">
        <v>7.02617871607199E-7</v>
      </c>
      <c r="E41" s="10">
        <v>6.15328080780092</v>
      </c>
      <c r="F41" s="10">
        <v>205.0</v>
      </c>
      <c r="G41" s="10">
        <v>13.0</v>
      </c>
      <c r="H41" s="10">
        <v>7.0</v>
      </c>
      <c r="I41" s="10">
        <v>8484.0</v>
      </c>
      <c r="J41" s="7" t="s">
        <v>132</v>
      </c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ht="15.75" customHeight="1">
      <c r="A42" s="7" t="s">
        <v>12</v>
      </c>
      <c r="B42" s="8" t="s">
        <v>133</v>
      </c>
      <c r="C42" s="7" t="s">
        <v>134</v>
      </c>
      <c r="D42" s="9">
        <v>7.84861108919242E-7</v>
      </c>
      <c r="E42" s="10">
        <v>6.10520719034621</v>
      </c>
      <c r="F42" s="10">
        <v>527.0</v>
      </c>
      <c r="G42" s="10">
        <v>13.0</v>
      </c>
      <c r="H42" s="10">
        <v>9.0</v>
      </c>
      <c r="I42" s="10">
        <v>8484.0</v>
      </c>
      <c r="J42" s="7" t="s">
        <v>135</v>
      </c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ht="15.75" customHeight="1">
      <c r="A43" s="7" t="s">
        <v>12</v>
      </c>
      <c r="B43" s="7" t="s">
        <v>136</v>
      </c>
      <c r="C43" s="7" t="s">
        <v>137</v>
      </c>
      <c r="D43" s="10">
        <v>1.1643919874678E-6</v>
      </c>
      <c r="E43" s="10">
        <v>5.93390079173416</v>
      </c>
      <c r="F43" s="10">
        <v>251.0</v>
      </c>
      <c r="G43" s="10">
        <v>81.0</v>
      </c>
      <c r="H43" s="10">
        <v>15.0</v>
      </c>
      <c r="I43" s="10">
        <v>8484.0</v>
      </c>
      <c r="J43" s="7" t="s">
        <v>138</v>
      </c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ht="15.75" customHeight="1">
      <c r="A44" s="7" t="s">
        <v>12</v>
      </c>
      <c r="B44" s="7" t="s">
        <v>139</v>
      </c>
      <c r="C44" s="7" t="s">
        <v>140</v>
      </c>
      <c r="D44" s="10">
        <v>1.60018688567242E-6</v>
      </c>
      <c r="E44" s="10">
        <v>5.79582929317122</v>
      </c>
      <c r="F44" s="10">
        <v>109.0</v>
      </c>
      <c r="G44" s="10">
        <v>218.0</v>
      </c>
      <c r="H44" s="10">
        <v>16.0</v>
      </c>
      <c r="I44" s="10">
        <v>8484.0</v>
      </c>
      <c r="J44" s="7" t="s">
        <v>141</v>
      </c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ht="15.75" customHeight="1">
      <c r="A45" s="7" t="s">
        <v>12</v>
      </c>
      <c r="B45" s="7" t="s">
        <v>142</v>
      </c>
      <c r="C45" s="7" t="s">
        <v>143</v>
      </c>
      <c r="D45" s="10">
        <v>2.58429255970776E-6</v>
      </c>
      <c r="E45" s="10">
        <v>5.58765832276883</v>
      </c>
      <c r="F45" s="10">
        <v>121.0</v>
      </c>
      <c r="G45" s="10">
        <v>84.0</v>
      </c>
      <c r="H45" s="10">
        <v>11.0</v>
      </c>
      <c r="I45" s="10">
        <v>8484.0</v>
      </c>
      <c r="J45" s="7" t="s">
        <v>144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ht="15.75" customHeight="1">
      <c r="A46" s="7" t="s">
        <v>12</v>
      </c>
      <c r="B46" s="7" t="s">
        <v>145</v>
      </c>
      <c r="C46" s="7" t="s">
        <v>146</v>
      </c>
      <c r="D46" s="10">
        <v>4.0598633738391E-6</v>
      </c>
      <c r="E46" s="10">
        <v>5.39148858144402</v>
      </c>
      <c r="F46" s="10">
        <v>76.0</v>
      </c>
      <c r="G46" s="10">
        <v>12.0</v>
      </c>
      <c r="H46" s="10">
        <v>5.0</v>
      </c>
      <c r="I46" s="10">
        <v>8484.0</v>
      </c>
      <c r="J46" s="7" t="s">
        <v>147</v>
      </c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ht="15.75" customHeight="1">
      <c r="A47" s="7" t="s">
        <v>12</v>
      </c>
      <c r="B47" s="7" t="s">
        <v>148</v>
      </c>
      <c r="C47" s="7" t="s">
        <v>149</v>
      </c>
      <c r="D47" s="10">
        <v>5.75275209386089E-6</v>
      </c>
      <c r="E47" s="10">
        <v>5.24012434083423</v>
      </c>
      <c r="F47" s="10">
        <v>131.0</v>
      </c>
      <c r="G47" s="10">
        <v>15.0</v>
      </c>
      <c r="H47" s="10">
        <v>6.0</v>
      </c>
      <c r="I47" s="10">
        <v>8484.0</v>
      </c>
      <c r="J47" s="7" t="s">
        <v>150</v>
      </c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ht="15.75" customHeight="1">
      <c r="A48" s="7" t="s">
        <v>12</v>
      </c>
      <c r="B48" s="8" t="s">
        <v>151</v>
      </c>
      <c r="C48" s="7" t="s">
        <v>152</v>
      </c>
      <c r="D48" s="10">
        <v>6.85620503072394E-6</v>
      </c>
      <c r="E48" s="10">
        <v>5.1639162035731</v>
      </c>
      <c r="F48" s="10">
        <v>102.0</v>
      </c>
      <c r="G48" s="10">
        <v>135.0</v>
      </c>
      <c r="H48" s="10">
        <v>12.0</v>
      </c>
      <c r="I48" s="10">
        <v>8484.0</v>
      </c>
      <c r="J48" s="7" t="s">
        <v>153</v>
      </c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ht="15.75" customHeight="1">
      <c r="A49" s="7" t="s">
        <v>12</v>
      </c>
      <c r="B49" s="8" t="s">
        <v>154</v>
      </c>
      <c r="C49" s="7" t="s">
        <v>155</v>
      </c>
      <c r="D49" s="10">
        <v>9.60655505723087E-6</v>
      </c>
      <c r="E49" s="10">
        <v>5.01743232386733</v>
      </c>
      <c r="F49" s="10">
        <v>210.0</v>
      </c>
      <c r="G49" s="10">
        <v>34.0</v>
      </c>
      <c r="H49" s="10">
        <v>9.0</v>
      </c>
      <c r="I49" s="10">
        <v>8484.0</v>
      </c>
      <c r="J49" s="7" t="s">
        <v>156</v>
      </c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ht="15.75" customHeight="1">
      <c r="A50" s="7" t="s">
        <v>12</v>
      </c>
      <c r="B50" s="7" t="s">
        <v>157</v>
      </c>
      <c r="C50" s="7" t="s">
        <v>158</v>
      </c>
      <c r="D50" s="10">
        <v>1.00401190126276E-5</v>
      </c>
      <c r="E50" s="10">
        <v>4.998261139161</v>
      </c>
      <c r="F50" s="10">
        <v>61.0</v>
      </c>
      <c r="G50" s="10">
        <v>17.0</v>
      </c>
      <c r="H50" s="10">
        <v>5.0</v>
      </c>
      <c r="I50" s="10">
        <v>8484.0</v>
      </c>
      <c r="J50" s="7" t="s">
        <v>159</v>
      </c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ht="15.75" customHeight="1">
      <c r="A51" s="7" t="s">
        <v>12</v>
      </c>
      <c r="B51" s="7" t="s">
        <v>160</v>
      </c>
      <c r="C51" s="7" t="s">
        <v>161</v>
      </c>
      <c r="D51" s="10">
        <v>1.14289196154704E-5</v>
      </c>
      <c r="E51" s="10">
        <v>4.94199482185458</v>
      </c>
      <c r="F51" s="10">
        <v>120.0</v>
      </c>
      <c r="G51" s="10">
        <v>120.0</v>
      </c>
      <c r="H51" s="10">
        <v>12.0</v>
      </c>
      <c r="I51" s="10">
        <v>8484.0</v>
      </c>
      <c r="J51" s="7" t="s">
        <v>162</v>
      </c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ht="15.75" customHeight="1">
      <c r="A52" s="7" t="s">
        <v>12</v>
      </c>
      <c r="B52" s="7" t="s">
        <v>163</v>
      </c>
      <c r="C52" s="7" t="s">
        <v>164</v>
      </c>
      <c r="D52" s="10">
        <v>1.39575337325783E-5</v>
      </c>
      <c r="E52" s="10">
        <v>4.85519131387302</v>
      </c>
      <c r="F52" s="10">
        <v>97.0</v>
      </c>
      <c r="G52" s="10">
        <v>12.0</v>
      </c>
      <c r="H52" s="10">
        <v>5.0</v>
      </c>
      <c r="I52" s="10">
        <v>8484.0</v>
      </c>
      <c r="J52" s="7" t="s">
        <v>147</v>
      </c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ht="15.75" customHeight="1">
      <c r="A53" s="7" t="s">
        <v>12</v>
      </c>
      <c r="B53" s="7" t="s">
        <v>165</v>
      </c>
      <c r="C53" s="7" t="s">
        <v>166</v>
      </c>
      <c r="D53" s="10">
        <v>1.45121010382511E-5</v>
      </c>
      <c r="E53" s="10">
        <v>4.83826970656552</v>
      </c>
      <c r="F53" s="10">
        <v>134.0</v>
      </c>
      <c r="G53" s="10">
        <v>54.0</v>
      </c>
      <c r="H53" s="10">
        <v>9.0</v>
      </c>
      <c r="I53" s="10">
        <v>8484.0</v>
      </c>
      <c r="J53" s="7" t="s">
        <v>167</v>
      </c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ht="15.75" customHeight="1">
      <c r="A54" s="7" t="s">
        <v>12</v>
      </c>
      <c r="B54" s="7" t="s">
        <v>168</v>
      </c>
      <c r="C54" s="7" t="s">
        <v>169</v>
      </c>
      <c r="D54" s="10">
        <v>1.46977439716685E-5</v>
      </c>
      <c r="E54" s="10">
        <v>4.83274932211217</v>
      </c>
      <c r="F54" s="10">
        <v>98.0</v>
      </c>
      <c r="G54" s="10">
        <v>12.0</v>
      </c>
      <c r="H54" s="10">
        <v>5.0</v>
      </c>
      <c r="I54" s="10">
        <v>8484.0</v>
      </c>
      <c r="J54" s="7" t="s">
        <v>147</v>
      </c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ht="15.75" customHeight="1">
      <c r="A55" s="7" t="s">
        <v>12</v>
      </c>
      <c r="B55" s="7" t="s">
        <v>170</v>
      </c>
      <c r="C55" s="7" t="s">
        <v>171</v>
      </c>
      <c r="D55" s="10">
        <v>1.90098039680969E-5</v>
      </c>
      <c r="E55" s="10">
        <v>4.72102236162023</v>
      </c>
      <c r="F55" s="10">
        <v>129.0</v>
      </c>
      <c r="G55" s="10">
        <v>10.0</v>
      </c>
      <c r="H55" s="10">
        <v>5.0</v>
      </c>
      <c r="I55" s="10">
        <v>8484.0</v>
      </c>
      <c r="J55" s="7" t="s">
        <v>172</v>
      </c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ht="15.75" customHeight="1">
      <c r="A56" s="7" t="s">
        <v>12</v>
      </c>
      <c r="B56" s="7" t="s">
        <v>173</v>
      </c>
      <c r="C56" s="7" t="s">
        <v>174</v>
      </c>
      <c r="D56" s="10">
        <v>2.14996346050771E-5</v>
      </c>
      <c r="E56" s="10">
        <v>4.66756892103077</v>
      </c>
      <c r="F56" s="10">
        <v>210.0</v>
      </c>
      <c r="G56" s="10">
        <v>19.0</v>
      </c>
      <c r="H56" s="10">
        <v>7.0</v>
      </c>
      <c r="I56" s="10">
        <v>8484.0</v>
      </c>
      <c r="J56" s="7" t="s">
        <v>175</v>
      </c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ht="15.75" customHeight="1">
      <c r="A57" s="7" t="s">
        <v>12</v>
      </c>
      <c r="B57" s="8" t="s">
        <v>176</v>
      </c>
      <c r="C57" s="7" t="s">
        <v>177</v>
      </c>
      <c r="D57" s="10">
        <v>2.95896062716858E-5</v>
      </c>
      <c r="E57" s="10">
        <v>4.52886081365558</v>
      </c>
      <c r="F57" s="10">
        <v>59.0</v>
      </c>
      <c r="G57" s="10">
        <v>65.0</v>
      </c>
      <c r="H57" s="10">
        <v>7.0</v>
      </c>
      <c r="I57" s="10">
        <v>8484.0</v>
      </c>
      <c r="J57" s="7" t="s">
        <v>178</v>
      </c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ht="15.75" customHeight="1">
      <c r="A58" s="7" t="s">
        <v>12</v>
      </c>
      <c r="B58" s="7" t="s">
        <v>179</v>
      </c>
      <c r="C58" s="7" t="s">
        <v>180</v>
      </c>
      <c r="D58" s="10">
        <v>3.09373456635298E-5</v>
      </c>
      <c r="E58" s="10">
        <v>4.50951695027248</v>
      </c>
      <c r="F58" s="10">
        <v>70.0</v>
      </c>
      <c r="G58" s="10">
        <v>8.0</v>
      </c>
      <c r="H58" s="10">
        <v>4.0</v>
      </c>
      <c r="I58" s="10">
        <v>8484.0</v>
      </c>
      <c r="J58" s="7" t="s">
        <v>181</v>
      </c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ht="15.75" customHeight="1">
      <c r="A59" s="7" t="s">
        <v>12</v>
      </c>
      <c r="B59" s="8" t="s">
        <v>182</v>
      </c>
      <c r="C59" s="7" t="s">
        <v>183</v>
      </c>
      <c r="D59" s="10">
        <v>3.23356963653689E-5</v>
      </c>
      <c r="E59" s="10">
        <v>4.49031778186761</v>
      </c>
      <c r="F59" s="10">
        <v>175.0</v>
      </c>
      <c r="G59" s="10">
        <v>15.0</v>
      </c>
      <c r="H59" s="10">
        <v>6.0</v>
      </c>
      <c r="I59" s="10">
        <v>8484.0</v>
      </c>
      <c r="J59" s="7" t="s">
        <v>184</v>
      </c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ht="15.75" customHeight="1">
      <c r="A60" s="7" t="s">
        <v>12</v>
      </c>
      <c r="B60" s="7" t="s">
        <v>185</v>
      </c>
      <c r="C60" s="7" t="s">
        <v>186</v>
      </c>
      <c r="D60" s="10">
        <v>4.01684720965995E-5</v>
      </c>
      <c r="E60" s="10">
        <v>4.396114687378</v>
      </c>
      <c r="F60" s="10">
        <v>59.0</v>
      </c>
      <c r="G60" s="10">
        <v>42.0</v>
      </c>
      <c r="H60" s="10">
        <v>6.0</v>
      </c>
      <c r="I60" s="10">
        <v>8484.0</v>
      </c>
      <c r="J60" s="7" t="s">
        <v>187</v>
      </c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ht="15.75" customHeight="1">
      <c r="A61" s="7" t="s">
        <v>12</v>
      </c>
      <c r="B61" s="7" t="s">
        <v>188</v>
      </c>
      <c r="C61" s="7" t="s">
        <v>189</v>
      </c>
      <c r="D61" s="10">
        <v>4.38390938649888E-5</v>
      </c>
      <c r="E61" s="10">
        <v>4.35813843110904</v>
      </c>
      <c r="F61" s="10">
        <v>88.0</v>
      </c>
      <c r="G61" s="10">
        <v>29.0</v>
      </c>
      <c r="H61" s="10">
        <v>6.0</v>
      </c>
      <c r="I61" s="10">
        <v>8484.0</v>
      </c>
      <c r="J61" s="7" t="s">
        <v>190</v>
      </c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ht="15.75" customHeight="1">
      <c r="A62" s="7" t="s">
        <v>12</v>
      </c>
      <c r="B62" s="8" t="s">
        <v>191</v>
      </c>
      <c r="C62" s="7" t="s">
        <v>192</v>
      </c>
      <c r="D62" s="10">
        <v>5.94783733496552E-5</v>
      </c>
      <c r="E62" s="10">
        <v>4.22564091733449</v>
      </c>
      <c r="F62" s="10">
        <v>194.0</v>
      </c>
      <c r="G62" s="10">
        <v>15.0</v>
      </c>
      <c r="H62" s="10">
        <v>6.0</v>
      </c>
      <c r="I62" s="10">
        <v>8484.0</v>
      </c>
      <c r="J62" s="7" t="s">
        <v>193</v>
      </c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ht="15.75" customHeight="1">
      <c r="A63" s="7" t="s">
        <v>12</v>
      </c>
      <c r="B63" s="8" t="s">
        <v>194</v>
      </c>
      <c r="C63" s="7" t="s">
        <v>195</v>
      </c>
      <c r="D63" s="10">
        <v>6.54382792327953E-5</v>
      </c>
      <c r="E63" s="10">
        <v>4.18416812940897</v>
      </c>
      <c r="F63" s="10">
        <v>148.0</v>
      </c>
      <c r="G63" s="10">
        <v>43.0</v>
      </c>
      <c r="H63" s="10">
        <v>8.0</v>
      </c>
      <c r="I63" s="10">
        <v>8484.0</v>
      </c>
      <c r="J63" s="7" t="s">
        <v>196</v>
      </c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ht="15.75" customHeight="1">
      <c r="A64" s="7" t="s">
        <v>12</v>
      </c>
      <c r="B64" s="7" t="s">
        <v>197</v>
      </c>
      <c r="C64" s="7" t="s">
        <v>198</v>
      </c>
      <c r="D64" s="10">
        <v>7.44400669127985E-5</v>
      </c>
      <c r="E64" s="10">
        <v>4.12819324516182</v>
      </c>
      <c r="F64" s="10">
        <v>124.0</v>
      </c>
      <c r="G64" s="10">
        <v>70.0</v>
      </c>
      <c r="H64" s="10">
        <v>9.0</v>
      </c>
      <c r="I64" s="10">
        <v>8484.0</v>
      </c>
      <c r="J64" s="7" t="s">
        <v>199</v>
      </c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ht="15.75" customHeight="1">
      <c r="A65" s="7" t="s">
        <v>12</v>
      </c>
      <c r="B65" s="7" t="s">
        <v>200</v>
      </c>
      <c r="C65" s="7" t="s">
        <v>201</v>
      </c>
      <c r="D65" s="10">
        <v>9.69814604975769E-5</v>
      </c>
      <c r="E65" s="10">
        <v>4.01331127988988</v>
      </c>
      <c r="F65" s="10">
        <v>67.0</v>
      </c>
      <c r="G65" s="10">
        <v>218.0</v>
      </c>
      <c r="H65" s="10">
        <v>11.0</v>
      </c>
      <c r="I65" s="10">
        <v>8484.0</v>
      </c>
      <c r="J65" s="7" t="s">
        <v>202</v>
      </c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ht="15.75" customHeight="1">
      <c r="A66" s="7" t="s">
        <v>12</v>
      </c>
      <c r="B66" s="7" t="s">
        <v>203</v>
      </c>
      <c r="C66" s="7" t="s">
        <v>204</v>
      </c>
      <c r="D66" s="10">
        <v>1.08935754494923E-4</v>
      </c>
      <c r="E66" s="10">
        <v>3.96282955430022</v>
      </c>
      <c r="F66" s="10">
        <v>133.0</v>
      </c>
      <c r="G66" s="10">
        <v>13.0</v>
      </c>
      <c r="H66" s="10">
        <v>5.0</v>
      </c>
      <c r="I66" s="10">
        <v>8484.0</v>
      </c>
      <c r="J66" s="7" t="s">
        <v>205</v>
      </c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ht="15.75" customHeight="1">
      <c r="A67" s="7" t="s">
        <v>12</v>
      </c>
      <c r="B67" s="7" t="s">
        <v>206</v>
      </c>
      <c r="C67" s="7" t="s">
        <v>207</v>
      </c>
      <c r="D67" s="10">
        <v>1.21971506027901E-4</v>
      </c>
      <c r="E67" s="10">
        <v>3.91374161375298</v>
      </c>
      <c r="F67" s="10">
        <v>89.0</v>
      </c>
      <c r="G67" s="10">
        <v>103.0</v>
      </c>
      <c r="H67" s="10">
        <v>9.0</v>
      </c>
      <c r="I67" s="10">
        <v>8484.0</v>
      </c>
      <c r="J67" s="7" t="s">
        <v>208</v>
      </c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ht="15.75" customHeight="1">
      <c r="A68" s="7" t="s">
        <v>12</v>
      </c>
      <c r="B68" s="7" t="s">
        <v>209</v>
      </c>
      <c r="C68" s="7" t="s">
        <v>210</v>
      </c>
      <c r="D68" s="10">
        <v>1.23480178397809E-4</v>
      </c>
      <c r="E68" s="10">
        <v>3.90840275174316</v>
      </c>
      <c r="F68" s="10">
        <v>69.0</v>
      </c>
      <c r="G68" s="10">
        <v>24.0</v>
      </c>
      <c r="H68" s="10">
        <v>5.0</v>
      </c>
      <c r="I68" s="10">
        <v>8484.0</v>
      </c>
      <c r="J68" s="7" t="s">
        <v>211</v>
      </c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ht="15.75" customHeight="1">
      <c r="A69" s="7" t="s">
        <v>12</v>
      </c>
      <c r="B69" s="8" t="s">
        <v>212</v>
      </c>
      <c r="C69" s="7" t="s">
        <v>213</v>
      </c>
      <c r="D69" s="10">
        <v>1.25245441209985E-4</v>
      </c>
      <c r="E69" s="10">
        <v>3.90223807299268</v>
      </c>
      <c r="F69" s="10">
        <v>89.0</v>
      </c>
      <c r="G69" s="10">
        <v>19.0</v>
      </c>
      <c r="H69" s="10">
        <v>5.0</v>
      </c>
      <c r="I69" s="10">
        <v>8484.0</v>
      </c>
      <c r="J69" s="7" t="s">
        <v>214</v>
      </c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ht="15.75" customHeight="1">
      <c r="A70" s="7" t="s">
        <v>12</v>
      </c>
      <c r="B70" s="7" t="s">
        <v>215</v>
      </c>
      <c r="C70" s="7" t="s">
        <v>216</v>
      </c>
      <c r="D70" s="10">
        <v>1.42806529564099E-4</v>
      </c>
      <c r="E70" s="10">
        <v>3.84525193479495</v>
      </c>
      <c r="F70" s="10">
        <v>119.0</v>
      </c>
      <c r="G70" s="10">
        <v>15.0</v>
      </c>
      <c r="H70" s="10">
        <v>5.0</v>
      </c>
      <c r="I70" s="10">
        <v>8484.0</v>
      </c>
      <c r="J70" s="7" t="s">
        <v>217</v>
      </c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ht="15.75" customHeight="1">
      <c r="A71" s="7" t="s">
        <v>12</v>
      </c>
      <c r="B71" s="8" t="s">
        <v>218</v>
      </c>
      <c r="C71" s="7" t="s">
        <v>219</v>
      </c>
      <c r="D71" s="10">
        <v>1.43188357976211E-4</v>
      </c>
      <c r="E71" s="10">
        <v>3.84409229119176</v>
      </c>
      <c r="F71" s="10">
        <v>58.0</v>
      </c>
      <c r="G71" s="10">
        <v>13.0</v>
      </c>
      <c r="H71" s="10">
        <v>4.0</v>
      </c>
      <c r="I71" s="10">
        <v>8484.0</v>
      </c>
      <c r="J71" s="7" t="s">
        <v>220</v>
      </c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ht="15.75" customHeight="1">
      <c r="A72" s="7" t="s">
        <v>12</v>
      </c>
      <c r="B72" s="7" t="s">
        <v>221</v>
      </c>
      <c r="C72" s="7" t="s">
        <v>222</v>
      </c>
      <c r="D72" s="10">
        <v>1.55215044956989E-4</v>
      </c>
      <c r="E72" s="10">
        <v>3.8090661849778</v>
      </c>
      <c r="F72" s="10">
        <v>131.0</v>
      </c>
      <c r="G72" s="10">
        <v>14.0</v>
      </c>
      <c r="H72" s="10">
        <v>5.0</v>
      </c>
      <c r="I72" s="10">
        <v>8484.0</v>
      </c>
      <c r="J72" s="7" t="s">
        <v>223</v>
      </c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ht="15.75" customHeight="1">
      <c r="A73" s="7" t="s">
        <v>12</v>
      </c>
      <c r="B73" s="7" t="s">
        <v>224</v>
      </c>
      <c r="C73" s="7" t="s">
        <v>225</v>
      </c>
      <c r="D73" s="10">
        <v>1.99443541626376E-4</v>
      </c>
      <c r="E73" s="10">
        <v>3.70018002243481</v>
      </c>
      <c r="F73" s="10">
        <v>58.0</v>
      </c>
      <c r="G73" s="10">
        <v>14.0</v>
      </c>
      <c r="H73" s="10">
        <v>4.0</v>
      </c>
      <c r="I73" s="10">
        <v>8484.0</v>
      </c>
      <c r="J73" s="7" t="s">
        <v>226</v>
      </c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ht="15.75" customHeight="1">
      <c r="A74" s="7" t="s">
        <v>12</v>
      </c>
      <c r="B74" s="8" t="s">
        <v>227</v>
      </c>
      <c r="C74" s="7" t="s">
        <v>228</v>
      </c>
      <c r="D74" s="10">
        <v>2.03969837659051E-4</v>
      </c>
      <c r="E74" s="10">
        <v>3.69043404976395</v>
      </c>
      <c r="F74" s="10">
        <v>246.0</v>
      </c>
      <c r="G74" s="10">
        <v>91.0</v>
      </c>
      <c r="H74" s="10">
        <v>13.0</v>
      </c>
      <c r="I74" s="10">
        <v>8484.0</v>
      </c>
      <c r="J74" s="7" t="s">
        <v>229</v>
      </c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ht="15.75" customHeight="1">
      <c r="A75" s="7" t="s">
        <v>12</v>
      </c>
      <c r="B75" s="7" t="s">
        <v>230</v>
      </c>
      <c r="C75" s="7" t="s">
        <v>231</v>
      </c>
      <c r="D75" s="10">
        <v>2.18527016604138E-4</v>
      </c>
      <c r="E75" s="10">
        <v>3.66049486333072</v>
      </c>
      <c r="F75" s="10">
        <v>148.0</v>
      </c>
      <c r="G75" s="10">
        <v>50.0</v>
      </c>
      <c r="H75" s="10">
        <v>8.0</v>
      </c>
      <c r="I75" s="10">
        <v>8484.0</v>
      </c>
      <c r="J75" s="7" t="s">
        <v>232</v>
      </c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ht="15.75" customHeight="1">
      <c r="A76" s="7" t="s">
        <v>12</v>
      </c>
      <c r="B76" s="7" t="s">
        <v>233</v>
      </c>
      <c r="C76" s="7" t="s">
        <v>234</v>
      </c>
      <c r="D76" s="10">
        <v>2.28700021890232E-4</v>
      </c>
      <c r="E76" s="10">
        <v>3.64073379382435</v>
      </c>
      <c r="F76" s="10">
        <v>155.0</v>
      </c>
      <c r="G76" s="10">
        <v>82.0</v>
      </c>
      <c r="H76" s="10">
        <v>10.0</v>
      </c>
      <c r="I76" s="10">
        <v>8484.0</v>
      </c>
      <c r="J76" s="7" t="s">
        <v>235</v>
      </c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ht="15.75" customHeight="1">
      <c r="A77" s="7" t="s">
        <v>12</v>
      </c>
      <c r="B77" s="8" t="s">
        <v>236</v>
      </c>
      <c r="C77" s="7" t="s">
        <v>237</v>
      </c>
      <c r="D77" s="10">
        <v>2.32124778439858E-4</v>
      </c>
      <c r="E77" s="10">
        <v>3.63427849778051</v>
      </c>
      <c r="F77" s="10">
        <v>218.0</v>
      </c>
      <c r="G77" s="10">
        <v>25.0</v>
      </c>
      <c r="H77" s="10">
        <v>7.0</v>
      </c>
      <c r="I77" s="10">
        <v>8484.0</v>
      </c>
      <c r="J77" s="7" t="s">
        <v>238</v>
      </c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ht="15.75" customHeight="1">
      <c r="A78" s="7" t="s">
        <v>12</v>
      </c>
      <c r="B78" s="7" t="s">
        <v>239</v>
      </c>
      <c r="C78" s="7" t="s">
        <v>240</v>
      </c>
      <c r="D78" s="10">
        <v>2.83177297133348E-4</v>
      </c>
      <c r="E78" s="10">
        <v>3.5479415678076</v>
      </c>
      <c r="F78" s="10">
        <v>89.0</v>
      </c>
      <c r="G78" s="10">
        <v>85.0</v>
      </c>
      <c r="H78" s="10">
        <v>8.0</v>
      </c>
      <c r="I78" s="10">
        <v>8484.0</v>
      </c>
      <c r="J78" s="7" t="s">
        <v>241</v>
      </c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ht="15.75" customHeight="1">
      <c r="A79" s="7" t="s">
        <v>12</v>
      </c>
      <c r="B79" s="7" t="s">
        <v>242</v>
      </c>
      <c r="C79" s="7" t="s">
        <v>243</v>
      </c>
      <c r="D79" s="10">
        <v>2.88947303668315E-4</v>
      </c>
      <c r="E79" s="10">
        <v>3.53918135382758</v>
      </c>
      <c r="F79" s="10">
        <v>156.0</v>
      </c>
      <c r="G79" s="10">
        <v>35.0</v>
      </c>
      <c r="H79" s="10">
        <v>7.0</v>
      </c>
      <c r="I79" s="10">
        <v>8484.0</v>
      </c>
      <c r="J79" s="7" t="s">
        <v>244</v>
      </c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ht="15.75" customHeight="1">
      <c r="A80" s="7" t="s">
        <v>12</v>
      </c>
      <c r="B80" s="8" t="s">
        <v>245</v>
      </c>
      <c r="C80" s="7" t="s">
        <v>246</v>
      </c>
      <c r="D80" s="10">
        <v>3.08238695908909E-4</v>
      </c>
      <c r="E80" s="10">
        <v>3.51111284139695</v>
      </c>
      <c r="F80" s="10">
        <v>97.0</v>
      </c>
      <c r="G80" s="10">
        <v>135.0</v>
      </c>
      <c r="H80" s="10">
        <v>10.0</v>
      </c>
      <c r="I80" s="10">
        <v>8484.0</v>
      </c>
      <c r="J80" s="7" t="s">
        <v>247</v>
      </c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ht="15.75" customHeight="1">
      <c r="A81" s="7" t="s">
        <v>12</v>
      </c>
      <c r="B81" s="7" t="s">
        <v>248</v>
      </c>
      <c r="C81" s="7" t="s">
        <v>249</v>
      </c>
      <c r="D81" s="10">
        <v>3.13420725884778E-4</v>
      </c>
      <c r="E81" s="10">
        <v>3.50387228789368</v>
      </c>
      <c r="F81" s="10">
        <v>168.0</v>
      </c>
      <c r="G81" s="10">
        <v>231.0</v>
      </c>
      <c r="H81" s="10">
        <v>17.0</v>
      </c>
      <c r="I81" s="10">
        <v>8484.0</v>
      </c>
      <c r="J81" s="7" t="s">
        <v>250</v>
      </c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ht="15.75" customHeight="1">
      <c r="A82" s="7" t="s">
        <v>12</v>
      </c>
      <c r="B82" s="8" t="s">
        <v>251</v>
      </c>
      <c r="C82" s="7" t="s">
        <v>252</v>
      </c>
      <c r="D82" s="10">
        <v>3.27613945164651E-4</v>
      </c>
      <c r="E82" s="10">
        <v>3.48463762040624</v>
      </c>
      <c r="F82" s="10">
        <v>108.0</v>
      </c>
      <c r="G82" s="10">
        <v>19.0</v>
      </c>
      <c r="H82" s="10">
        <v>5.0</v>
      </c>
      <c r="I82" s="10">
        <v>8484.0</v>
      </c>
      <c r="J82" s="7" t="s">
        <v>253</v>
      </c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ht="15.75" customHeight="1">
      <c r="A83" s="7" t="s">
        <v>12</v>
      </c>
      <c r="B83" s="7" t="s">
        <v>254</v>
      </c>
      <c r="C83" s="7" t="s">
        <v>255</v>
      </c>
      <c r="D83" s="10">
        <v>3.49744695457133E-4</v>
      </c>
      <c r="E83" s="10">
        <v>3.45624886368721</v>
      </c>
      <c r="F83" s="10">
        <v>85.0</v>
      </c>
      <c r="G83" s="10">
        <v>24.0</v>
      </c>
      <c r="H83" s="10">
        <v>5.0</v>
      </c>
      <c r="I83" s="10">
        <v>8484.0</v>
      </c>
      <c r="J83" s="7" t="s">
        <v>256</v>
      </c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ht="15.75" customHeight="1">
      <c r="A84" s="7" t="s">
        <v>12</v>
      </c>
      <c r="B84" s="8" t="s">
        <v>257</v>
      </c>
      <c r="C84" s="7" t="s">
        <v>258</v>
      </c>
      <c r="D84" s="10">
        <v>4.48615563002822E-4</v>
      </c>
      <c r="E84" s="10">
        <v>3.34812566430407</v>
      </c>
      <c r="F84" s="10">
        <v>136.0</v>
      </c>
      <c r="G84" s="10">
        <v>8.0</v>
      </c>
      <c r="H84" s="10">
        <v>4.0</v>
      </c>
      <c r="I84" s="10">
        <v>8484.0</v>
      </c>
      <c r="J84" s="7" t="s">
        <v>181</v>
      </c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ht="15.75" customHeight="1">
      <c r="A85" s="7" t="s">
        <v>12</v>
      </c>
      <c r="B85" s="7" t="s">
        <v>259</v>
      </c>
      <c r="C85" s="7" t="s">
        <v>260</v>
      </c>
      <c r="D85" s="10">
        <v>4.69513096854205E-4</v>
      </c>
      <c r="E85" s="10">
        <v>3.32835228878193</v>
      </c>
      <c r="F85" s="10">
        <v>113.0</v>
      </c>
      <c r="G85" s="10">
        <v>51.0</v>
      </c>
      <c r="H85" s="10">
        <v>7.0</v>
      </c>
      <c r="I85" s="10">
        <v>8484.0</v>
      </c>
      <c r="J85" s="7" t="s">
        <v>261</v>
      </c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ht="15.75" customHeight="1">
      <c r="A86" s="7" t="s">
        <v>12</v>
      </c>
      <c r="B86" s="8" t="s">
        <v>262</v>
      </c>
      <c r="C86" s="7" t="s">
        <v>263</v>
      </c>
      <c r="D86" s="10">
        <v>4.7414580990509E-4</v>
      </c>
      <c r="E86" s="10">
        <v>3.32408808301075</v>
      </c>
      <c r="F86" s="10">
        <v>100.0</v>
      </c>
      <c r="G86" s="10">
        <v>81.0</v>
      </c>
      <c r="H86" s="10">
        <v>8.0</v>
      </c>
      <c r="I86" s="10">
        <v>8484.0</v>
      </c>
      <c r="J86" s="7" t="s">
        <v>264</v>
      </c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ht="15.75" customHeight="1">
      <c r="A87" s="7" t="s">
        <v>12</v>
      </c>
      <c r="B87" s="7" t="s">
        <v>265</v>
      </c>
      <c r="C87" s="7" t="s">
        <v>266</v>
      </c>
      <c r="D87" s="10">
        <v>4.84938234930124E-4</v>
      </c>
      <c r="E87" s="10">
        <v>3.31431357260847</v>
      </c>
      <c r="F87" s="10">
        <v>158.0</v>
      </c>
      <c r="G87" s="10">
        <v>52.0</v>
      </c>
      <c r="H87" s="10">
        <v>8.0</v>
      </c>
      <c r="I87" s="10">
        <v>8484.0</v>
      </c>
      <c r="J87" s="7" t="s">
        <v>267</v>
      </c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ht="15.75" customHeight="1">
      <c r="A88" s="7" t="s">
        <v>12</v>
      </c>
      <c r="B88" s="7" t="s">
        <v>268</v>
      </c>
      <c r="C88" s="7" t="s">
        <v>269</v>
      </c>
      <c r="D88" s="10">
        <v>4.98083563695428E-4</v>
      </c>
      <c r="E88" s="10">
        <v>3.30269778935405</v>
      </c>
      <c r="F88" s="10">
        <v>79.0</v>
      </c>
      <c r="G88" s="10">
        <v>13.0</v>
      </c>
      <c r="H88" s="10">
        <v>4.0</v>
      </c>
      <c r="I88" s="10">
        <v>8484.0</v>
      </c>
      <c r="J88" s="7" t="s">
        <v>220</v>
      </c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ht="15.75" customHeight="1">
      <c r="A89" s="7" t="s">
        <v>12</v>
      </c>
      <c r="B89" s="7" t="s">
        <v>270</v>
      </c>
      <c r="C89" s="7" t="s">
        <v>271</v>
      </c>
      <c r="D89" s="10">
        <v>5.48095758017033E-4</v>
      </c>
      <c r="E89" s="10">
        <v>3.26114355913364</v>
      </c>
      <c r="F89" s="10">
        <v>143.0</v>
      </c>
      <c r="G89" s="10">
        <v>8.0</v>
      </c>
      <c r="H89" s="10">
        <v>4.0</v>
      </c>
      <c r="I89" s="10">
        <v>8484.0</v>
      </c>
      <c r="J89" s="7" t="s">
        <v>181</v>
      </c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ht="15.75" customHeight="1">
      <c r="A90" s="7" t="s">
        <v>12</v>
      </c>
      <c r="B90" s="7" t="s">
        <v>272</v>
      </c>
      <c r="C90" s="7" t="s">
        <v>273</v>
      </c>
      <c r="D90" s="10">
        <v>5.49921587107147E-4</v>
      </c>
      <c r="E90" s="10">
        <v>3.25969923180475</v>
      </c>
      <c r="F90" s="10">
        <v>174.0</v>
      </c>
      <c r="G90" s="10">
        <v>23.0</v>
      </c>
      <c r="H90" s="10">
        <v>6.0</v>
      </c>
      <c r="I90" s="10">
        <v>8484.0</v>
      </c>
      <c r="J90" s="7" t="s">
        <v>274</v>
      </c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ht="15.75" customHeight="1">
      <c r="A91" s="7" t="s">
        <v>12</v>
      </c>
      <c r="B91" s="8" t="s">
        <v>275</v>
      </c>
      <c r="C91" s="7" t="s">
        <v>276</v>
      </c>
      <c r="D91" s="10">
        <v>6.99771169265095E-4</v>
      </c>
      <c r="E91" s="10">
        <v>3.15504395451817</v>
      </c>
      <c r="F91" s="10">
        <v>86.0</v>
      </c>
      <c r="G91" s="10">
        <v>13.0</v>
      </c>
      <c r="H91" s="10">
        <v>4.0</v>
      </c>
      <c r="I91" s="10">
        <v>8484.0</v>
      </c>
      <c r="J91" s="7" t="s">
        <v>220</v>
      </c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ht="15.75" customHeight="1">
      <c r="A92" s="7" t="s">
        <v>12</v>
      </c>
      <c r="B92" s="7" t="s">
        <v>277</v>
      </c>
      <c r="C92" s="7" t="s">
        <v>278</v>
      </c>
      <c r="D92" s="10">
        <v>8.45168331334713E-4</v>
      </c>
      <c r="E92" s="10">
        <v>3.07305678443592</v>
      </c>
      <c r="F92" s="10">
        <v>138.0</v>
      </c>
      <c r="G92" s="10">
        <v>9.0</v>
      </c>
      <c r="H92" s="10">
        <v>4.0</v>
      </c>
      <c r="I92" s="10">
        <v>8484.0</v>
      </c>
      <c r="J92" s="7" t="s">
        <v>279</v>
      </c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ht="15.75" customHeight="1">
      <c r="A93" s="7" t="s">
        <v>12</v>
      </c>
      <c r="B93" s="7" t="s">
        <v>280</v>
      </c>
      <c r="C93" s="7" t="s">
        <v>281</v>
      </c>
      <c r="D93" s="10">
        <v>8.62001126386285E-4</v>
      </c>
      <c r="E93" s="10">
        <v>3.06449216667757</v>
      </c>
      <c r="F93" s="10">
        <v>53.0</v>
      </c>
      <c r="G93" s="10">
        <v>119.0</v>
      </c>
      <c r="H93" s="10">
        <v>7.0</v>
      </c>
      <c r="I93" s="10">
        <v>8484.0</v>
      </c>
      <c r="J93" s="7" t="s">
        <v>282</v>
      </c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ht="15.75" customHeight="1">
      <c r="A94" s="7" t="s">
        <v>12</v>
      </c>
      <c r="B94" s="7" t="s">
        <v>283</v>
      </c>
      <c r="C94" s="7" t="s">
        <v>284</v>
      </c>
      <c r="D94" s="10">
        <v>9.87002120909177E-4</v>
      </c>
      <c r="E94" s="10">
        <v>3.0056819141002</v>
      </c>
      <c r="F94" s="10">
        <v>67.0</v>
      </c>
      <c r="G94" s="10">
        <v>6.0</v>
      </c>
      <c r="H94" s="10">
        <v>3.0</v>
      </c>
      <c r="I94" s="10">
        <v>8484.0</v>
      </c>
      <c r="J94" s="7" t="s">
        <v>285</v>
      </c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ht="15.75" customHeight="1">
      <c r="A95" s="7" t="s">
        <v>12</v>
      </c>
      <c r="B95" s="8" t="s">
        <v>286</v>
      </c>
      <c r="C95" s="7" t="s">
        <v>287</v>
      </c>
      <c r="D95" s="10">
        <v>0.00102111324941827</v>
      </c>
      <c r="E95" s="10">
        <v>2.99092608859877</v>
      </c>
      <c r="F95" s="10">
        <v>97.0</v>
      </c>
      <c r="G95" s="10">
        <v>26.0</v>
      </c>
      <c r="H95" s="10">
        <v>5.0</v>
      </c>
      <c r="I95" s="10">
        <v>8484.0</v>
      </c>
      <c r="J95" s="7" t="s">
        <v>288</v>
      </c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ht="15.75" customHeight="1">
      <c r="A96" s="7" t="s">
        <v>12</v>
      </c>
      <c r="B96" s="7" t="s">
        <v>289</v>
      </c>
      <c r="C96" s="7" t="s">
        <v>290</v>
      </c>
      <c r="D96" s="10">
        <v>0.00103594876054746</v>
      </c>
      <c r="E96" s="10">
        <v>2.9846617248628</v>
      </c>
      <c r="F96" s="10">
        <v>81.0</v>
      </c>
      <c r="G96" s="10">
        <v>15.0</v>
      </c>
      <c r="H96" s="10">
        <v>4.0</v>
      </c>
      <c r="I96" s="10">
        <v>8484.0</v>
      </c>
      <c r="J96" s="7" t="s">
        <v>291</v>
      </c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ht="15.75" customHeight="1">
      <c r="A97" s="7" t="s">
        <v>12</v>
      </c>
      <c r="B97" s="7" t="s">
        <v>292</v>
      </c>
      <c r="C97" s="7" t="s">
        <v>293</v>
      </c>
      <c r="D97" s="10">
        <v>0.00111101903038619</v>
      </c>
      <c r="E97" s="10">
        <v>2.95427850206639</v>
      </c>
      <c r="F97" s="10">
        <v>147.0</v>
      </c>
      <c r="G97" s="10">
        <v>18.0</v>
      </c>
      <c r="H97" s="10">
        <v>5.0</v>
      </c>
      <c r="I97" s="10">
        <v>8484.0</v>
      </c>
      <c r="J97" s="7" t="s">
        <v>294</v>
      </c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ht="15.75" customHeight="1">
      <c r="A98" s="7" t="s">
        <v>12</v>
      </c>
      <c r="B98" s="7" t="s">
        <v>295</v>
      </c>
      <c r="C98" s="7" t="s">
        <v>296</v>
      </c>
      <c r="D98" s="10">
        <v>0.00138134630112045</v>
      </c>
      <c r="E98" s="10">
        <v>2.85969743089854</v>
      </c>
      <c r="F98" s="10">
        <v>102.0</v>
      </c>
      <c r="G98" s="10">
        <v>13.0</v>
      </c>
      <c r="H98" s="10">
        <v>4.0</v>
      </c>
      <c r="I98" s="10">
        <v>8484.0</v>
      </c>
      <c r="J98" s="7" t="s">
        <v>297</v>
      </c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ht="15.75" customHeight="1">
      <c r="A99" s="7" t="s">
        <v>12</v>
      </c>
      <c r="B99" s="8" t="s">
        <v>298</v>
      </c>
      <c r="C99" s="7" t="s">
        <v>299</v>
      </c>
      <c r="D99" s="10">
        <v>0.00165889622558264</v>
      </c>
      <c r="E99" s="10">
        <v>2.78018078098374</v>
      </c>
      <c r="F99" s="10">
        <v>158.0</v>
      </c>
      <c r="G99" s="10">
        <v>30.0</v>
      </c>
      <c r="H99" s="10">
        <v>6.0</v>
      </c>
      <c r="I99" s="10">
        <v>8484.0</v>
      </c>
      <c r="J99" s="7" t="s">
        <v>300</v>
      </c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ht="15.75" customHeight="1">
      <c r="A100" s="7" t="s">
        <v>12</v>
      </c>
      <c r="B100" s="7" t="s">
        <v>301</v>
      </c>
      <c r="C100" s="7" t="s">
        <v>302</v>
      </c>
      <c r="D100" s="10">
        <v>0.00175737594505018</v>
      </c>
      <c r="E100" s="10">
        <v>2.75513532251394</v>
      </c>
      <c r="F100" s="10">
        <v>112.0</v>
      </c>
      <c r="G100" s="10">
        <v>42.0</v>
      </c>
      <c r="H100" s="10">
        <v>6.0</v>
      </c>
      <c r="I100" s="10">
        <v>8484.0</v>
      </c>
      <c r="J100" s="7" t="s">
        <v>303</v>
      </c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ht="15.75" customHeight="1">
      <c r="A101" s="7" t="s">
        <v>12</v>
      </c>
      <c r="B101" s="8" t="s">
        <v>304</v>
      </c>
      <c r="C101" s="7" t="s">
        <v>305</v>
      </c>
      <c r="D101" s="10">
        <v>0.00238229515713733</v>
      </c>
      <c r="E101" s="10">
        <v>2.62300443211651</v>
      </c>
      <c r="F101" s="10">
        <v>162.0</v>
      </c>
      <c r="G101" s="10">
        <v>19.0</v>
      </c>
      <c r="H101" s="10">
        <v>5.0</v>
      </c>
      <c r="I101" s="10">
        <v>8484.0</v>
      </c>
      <c r="J101" s="7" t="s">
        <v>306</v>
      </c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ht="15.75" customHeight="1">
      <c r="A102" s="7" t="s">
        <v>12</v>
      </c>
      <c r="B102" s="8" t="s">
        <v>307</v>
      </c>
      <c r="C102" s="7" t="s">
        <v>308</v>
      </c>
      <c r="D102" s="10">
        <v>0.00256056756972166</v>
      </c>
      <c r="E102" s="10">
        <v>2.59166375926716</v>
      </c>
      <c r="F102" s="10">
        <v>77.0</v>
      </c>
      <c r="G102" s="10">
        <v>96.0</v>
      </c>
      <c r="H102" s="10">
        <v>7.0</v>
      </c>
      <c r="I102" s="10">
        <v>8484.0</v>
      </c>
      <c r="J102" s="7" t="s">
        <v>309</v>
      </c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ht="15.75" customHeight="1">
      <c r="A103" s="7" t="s">
        <v>12</v>
      </c>
      <c r="B103" s="7" t="s">
        <v>310</v>
      </c>
      <c r="C103" s="7" t="s">
        <v>311</v>
      </c>
      <c r="D103" s="10">
        <v>0.0027186073196771</v>
      </c>
      <c r="E103" s="10">
        <v>2.56565351812535</v>
      </c>
      <c r="F103" s="10">
        <v>235.0</v>
      </c>
      <c r="G103" s="10">
        <v>14.0</v>
      </c>
      <c r="H103" s="10">
        <v>5.0</v>
      </c>
      <c r="I103" s="10">
        <v>8484.0</v>
      </c>
      <c r="J103" s="7" t="s">
        <v>312</v>
      </c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ht="15.75" customHeight="1">
      <c r="A104" s="7" t="s">
        <v>12</v>
      </c>
      <c r="B104" s="7" t="s">
        <v>313</v>
      </c>
      <c r="C104" s="7" t="s">
        <v>314</v>
      </c>
      <c r="D104" s="10">
        <v>0.00279519995639757</v>
      </c>
      <c r="E104" s="10">
        <v>2.55358711913571</v>
      </c>
      <c r="F104" s="10">
        <v>104.0</v>
      </c>
      <c r="G104" s="10">
        <v>15.0</v>
      </c>
      <c r="H104" s="10">
        <v>4.0</v>
      </c>
      <c r="I104" s="10">
        <v>8484.0</v>
      </c>
      <c r="J104" s="7" t="s">
        <v>315</v>
      </c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ht="15.75" customHeight="1">
      <c r="A105" s="7" t="s">
        <v>12</v>
      </c>
      <c r="B105" s="7" t="s">
        <v>316</v>
      </c>
      <c r="C105" s="7" t="s">
        <v>317</v>
      </c>
      <c r="D105" s="10">
        <v>0.00393361334105209</v>
      </c>
      <c r="E105" s="10">
        <v>2.40520833178331</v>
      </c>
      <c r="F105" s="10">
        <v>106.0</v>
      </c>
      <c r="G105" s="10">
        <v>6.0</v>
      </c>
      <c r="H105" s="10">
        <v>3.0</v>
      </c>
      <c r="I105" s="10">
        <v>8484.0</v>
      </c>
      <c r="J105" s="7" t="s">
        <v>285</v>
      </c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ht="15.75" customHeight="1">
      <c r="A106" s="7" t="s">
        <v>12</v>
      </c>
      <c r="B106" s="8" t="s">
        <v>318</v>
      </c>
      <c r="C106" s="7" t="s">
        <v>319</v>
      </c>
      <c r="D106" s="10">
        <v>0.00406855248313109</v>
      </c>
      <c r="E106" s="10">
        <v>2.39056007736107</v>
      </c>
      <c r="F106" s="10">
        <v>147.0</v>
      </c>
      <c r="G106" s="10">
        <v>23.0</v>
      </c>
      <c r="H106" s="10">
        <v>5.0</v>
      </c>
      <c r="I106" s="10">
        <v>8484.0</v>
      </c>
      <c r="J106" s="7" t="s">
        <v>320</v>
      </c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ht="15.75" customHeight="1">
      <c r="A107" s="7" t="s">
        <v>12</v>
      </c>
      <c r="B107" s="8" t="s">
        <v>321</v>
      </c>
      <c r="C107" s="7" t="s">
        <v>322</v>
      </c>
      <c r="D107" s="10">
        <v>0.00524355683362025</v>
      </c>
      <c r="E107" s="10">
        <v>2.28037402042327</v>
      </c>
      <c r="F107" s="10">
        <v>101.0</v>
      </c>
      <c r="G107" s="10">
        <v>56.0</v>
      </c>
      <c r="H107" s="10">
        <v>6.0</v>
      </c>
      <c r="I107" s="10">
        <v>8484.0</v>
      </c>
      <c r="J107" s="7" t="s">
        <v>323</v>
      </c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ht="15.75" customHeight="1">
      <c r="A108" s="7" t="s">
        <v>12</v>
      </c>
      <c r="B108" s="8" t="s">
        <v>324</v>
      </c>
      <c r="C108" s="7" t="s">
        <v>325</v>
      </c>
      <c r="D108" s="10">
        <v>0.00564054011739431</v>
      </c>
      <c r="E108" s="10">
        <v>2.24867930758176</v>
      </c>
      <c r="F108" s="10">
        <v>138.0</v>
      </c>
      <c r="G108" s="10">
        <v>26.0</v>
      </c>
      <c r="H108" s="10">
        <v>5.0</v>
      </c>
      <c r="I108" s="10">
        <v>8484.0</v>
      </c>
      <c r="J108" s="7" t="s">
        <v>326</v>
      </c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ht="15.75" customHeight="1">
      <c r="A109" s="7" t="s">
        <v>12</v>
      </c>
      <c r="B109" s="7" t="s">
        <v>327</v>
      </c>
      <c r="C109" s="7" t="s">
        <v>328</v>
      </c>
      <c r="D109" s="10">
        <v>0.00570487964920913</v>
      </c>
      <c r="E109" s="10">
        <v>2.24375351307498</v>
      </c>
      <c r="F109" s="10">
        <v>120.0</v>
      </c>
      <c r="G109" s="10">
        <v>6.0</v>
      </c>
      <c r="H109" s="10">
        <v>3.0</v>
      </c>
      <c r="I109" s="10">
        <v>8484.0</v>
      </c>
      <c r="J109" s="7" t="s">
        <v>285</v>
      </c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ht="15.75" customHeight="1">
      <c r="A110" s="7" t="s">
        <v>12</v>
      </c>
      <c r="B110" s="8" t="s">
        <v>329</v>
      </c>
      <c r="C110" s="7" t="s">
        <v>330</v>
      </c>
      <c r="D110" s="10">
        <v>0.00727987530438554</v>
      </c>
      <c r="E110" s="10">
        <v>2.13787605957172</v>
      </c>
      <c r="F110" s="10">
        <v>166.0</v>
      </c>
      <c r="G110" s="10">
        <v>23.0</v>
      </c>
      <c r="H110" s="10">
        <v>5.0</v>
      </c>
      <c r="I110" s="10">
        <v>8484.0</v>
      </c>
      <c r="J110" s="7" t="s">
        <v>320</v>
      </c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ht="15.75" customHeight="1">
      <c r="A111" s="7" t="s">
        <v>12</v>
      </c>
      <c r="B111" s="8" t="s">
        <v>331</v>
      </c>
      <c r="C111" s="7" t="s">
        <v>332</v>
      </c>
      <c r="D111" s="10">
        <v>0.00740181807926291</v>
      </c>
      <c r="E111" s="10">
        <v>2.13066159313217</v>
      </c>
      <c r="F111" s="10">
        <v>211.0</v>
      </c>
      <c r="G111" s="10">
        <v>10.0</v>
      </c>
      <c r="H111" s="10">
        <v>4.0</v>
      </c>
      <c r="I111" s="10">
        <v>8484.0</v>
      </c>
      <c r="J111" s="7" t="s">
        <v>333</v>
      </c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ht="15.75" customHeight="1">
      <c r="A112" s="7" t="s">
        <v>12</v>
      </c>
      <c r="B112" s="7" t="s">
        <v>334</v>
      </c>
      <c r="C112" s="7" t="s">
        <v>335</v>
      </c>
      <c r="D112" s="10">
        <v>0.00748404111526098</v>
      </c>
      <c r="E112" s="10">
        <v>2.12586383527118</v>
      </c>
      <c r="F112" s="10">
        <v>165.0</v>
      </c>
      <c r="G112" s="10">
        <v>5.0</v>
      </c>
      <c r="H112" s="10">
        <v>3.0</v>
      </c>
      <c r="I112" s="10">
        <v>8484.0</v>
      </c>
      <c r="J112" s="7" t="s">
        <v>336</v>
      </c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ht="15.75" customHeight="1">
      <c r="A113" s="7" t="s">
        <v>12</v>
      </c>
      <c r="B113" s="7" t="s">
        <v>337</v>
      </c>
      <c r="C113" s="7" t="s">
        <v>338</v>
      </c>
      <c r="D113" s="10">
        <v>0.00758026469696849</v>
      </c>
      <c r="E113" s="10">
        <v>2.12031562887643</v>
      </c>
      <c r="F113" s="10">
        <v>51.0</v>
      </c>
      <c r="G113" s="10">
        <v>14.0</v>
      </c>
      <c r="H113" s="10">
        <v>3.0</v>
      </c>
      <c r="I113" s="10">
        <v>8484.0</v>
      </c>
      <c r="J113" s="7" t="s">
        <v>339</v>
      </c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ht="15.75" customHeight="1">
      <c r="A114" s="7" t="s">
        <v>12</v>
      </c>
      <c r="B114" s="8" t="s">
        <v>340</v>
      </c>
      <c r="C114" s="7" t="s">
        <v>341</v>
      </c>
      <c r="D114" s="10">
        <v>0.00777300367442892</v>
      </c>
      <c r="E114" s="10">
        <v>2.10941112699619</v>
      </c>
      <c r="F114" s="10">
        <v>72.0</v>
      </c>
      <c r="G114" s="10">
        <v>52.0</v>
      </c>
      <c r="H114" s="10">
        <v>5.0</v>
      </c>
      <c r="I114" s="10">
        <v>8484.0</v>
      </c>
      <c r="J114" s="7" t="s">
        <v>342</v>
      </c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ht="15.75" customHeight="1">
      <c r="A115" s="7" t="s">
        <v>12</v>
      </c>
      <c r="B115" s="7" t="s">
        <v>343</v>
      </c>
      <c r="C115" s="7" t="s">
        <v>344</v>
      </c>
      <c r="D115" s="10">
        <v>0.00785675502670893</v>
      </c>
      <c r="E115" s="10">
        <v>2.10475678792766</v>
      </c>
      <c r="F115" s="10">
        <v>190.0</v>
      </c>
      <c r="G115" s="10">
        <v>63.0</v>
      </c>
      <c r="H115" s="10">
        <v>8.0</v>
      </c>
      <c r="I115" s="10">
        <v>8484.0</v>
      </c>
      <c r="J115" s="7" t="s">
        <v>345</v>
      </c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ht="15.75" customHeight="1">
      <c r="A116" s="7" t="s">
        <v>12</v>
      </c>
      <c r="B116" s="7" t="s">
        <v>346</v>
      </c>
      <c r="C116" s="7" t="s">
        <v>347</v>
      </c>
      <c r="D116" s="10">
        <v>0.00804762420725758</v>
      </c>
      <c r="E116" s="10">
        <v>2.09433231167741</v>
      </c>
      <c r="F116" s="10">
        <v>108.0</v>
      </c>
      <c r="G116" s="10">
        <v>212.0</v>
      </c>
      <c r="H116" s="10">
        <v>11.0</v>
      </c>
      <c r="I116" s="10">
        <v>8484.0</v>
      </c>
      <c r="J116" s="7" t="s">
        <v>348</v>
      </c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ht="15.75" customHeight="1">
      <c r="A117" s="7" t="s">
        <v>12</v>
      </c>
      <c r="B117" s="8" t="s">
        <v>349</v>
      </c>
      <c r="C117" s="7" t="s">
        <v>350</v>
      </c>
      <c r="D117" s="10">
        <v>0.00816174938876161</v>
      </c>
      <c r="E117" s="10">
        <v>2.08821674462142</v>
      </c>
      <c r="F117" s="10">
        <v>76.0</v>
      </c>
      <c r="G117" s="10">
        <v>26.0</v>
      </c>
      <c r="H117" s="10">
        <v>4.0</v>
      </c>
      <c r="I117" s="10">
        <v>8484.0</v>
      </c>
      <c r="J117" s="7" t="s">
        <v>351</v>
      </c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ht="15.75" customHeight="1">
      <c r="A118" s="7" t="s">
        <v>12</v>
      </c>
      <c r="B118" s="7" t="s">
        <v>352</v>
      </c>
      <c r="C118" s="7" t="s">
        <v>353</v>
      </c>
      <c r="D118" s="10">
        <v>0.00823473379164522</v>
      </c>
      <c r="E118" s="10">
        <v>2.08435043592206</v>
      </c>
      <c r="F118" s="10">
        <v>188.0</v>
      </c>
      <c r="G118" s="10">
        <v>21.0</v>
      </c>
      <c r="H118" s="10">
        <v>5.0</v>
      </c>
      <c r="I118" s="10">
        <v>8484.0</v>
      </c>
      <c r="J118" s="7" t="s">
        <v>354</v>
      </c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ht="15.75" customHeight="1">
      <c r="A119" s="7" t="s">
        <v>12</v>
      </c>
      <c r="B119" s="7" t="s">
        <v>355</v>
      </c>
      <c r="C119" s="7" t="s">
        <v>356</v>
      </c>
      <c r="D119" s="10">
        <v>0.00881102626770267</v>
      </c>
      <c r="E119" s="10">
        <v>2.05497350402353</v>
      </c>
      <c r="F119" s="10">
        <v>227.0</v>
      </c>
      <c r="G119" s="10">
        <v>102.0</v>
      </c>
      <c r="H119" s="10">
        <v>11.0</v>
      </c>
      <c r="I119" s="10">
        <v>8484.0</v>
      </c>
      <c r="J119" s="7" t="s">
        <v>357</v>
      </c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ht="15.75" customHeight="1">
      <c r="A120" s="7" t="s">
        <v>12</v>
      </c>
      <c r="B120" s="8" t="s">
        <v>358</v>
      </c>
      <c r="C120" s="7" t="s">
        <v>359</v>
      </c>
      <c r="D120" s="10">
        <v>0.00996896214496327</v>
      </c>
      <c r="E120" s="10">
        <v>2.00135005314043</v>
      </c>
      <c r="F120" s="10">
        <v>201.0</v>
      </c>
      <c r="G120" s="10">
        <v>137.0</v>
      </c>
      <c r="H120" s="10">
        <v>12.0</v>
      </c>
      <c r="I120" s="10">
        <v>8484.0</v>
      </c>
      <c r="J120" s="7" t="s">
        <v>360</v>
      </c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ht="15.75" customHeight="1">
      <c r="A121" s="7" t="s">
        <v>12</v>
      </c>
      <c r="B121" s="8" t="s">
        <v>361</v>
      </c>
      <c r="C121" s="7" t="s">
        <v>362</v>
      </c>
      <c r="D121" s="10">
        <v>0.0100163025333698</v>
      </c>
      <c r="E121" s="10">
        <v>1.99929256646303</v>
      </c>
      <c r="F121" s="10">
        <v>141.0</v>
      </c>
      <c r="G121" s="10">
        <v>65.0</v>
      </c>
      <c r="H121" s="10">
        <v>7.0</v>
      </c>
      <c r="I121" s="10">
        <v>8484.0</v>
      </c>
      <c r="J121" s="7" t="s">
        <v>363</v>
      </c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ht="15.75" customHeight="1">
      <c r="A122" s="7" t="s">
        <v>12</v>
      </c>
      <c r="B122" s="7" t="s">
        <v>364</v>
      </c>
      <c r="C122" s="7" t="s">
        <v>365</v>
      </c>
      <c r="D122" s="10">
        <v>0.0114406596114561</v>
      </c>
      <c r="E122" s="10">
        <v>1.9415489355642</v>
      </c>
      <c r="F122" s="10">
        <v>74.0</v>
      </c>
      <c r="G122" s="10">
        <v>218.0</v>
      </c>
      <c r="H122" s="10">
        <v>9.0</v>
      </c>
      <c r="I122" s="10">
        <v>8484.0</v>
      </c>
      <c r="J122" s="7" t="s">
        <v>366</v>
      </c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ht="15.75" customHeight="1">
      <c r="A123" s="7" t="s">
        <v>12</v>
      </c>
      <c r="B123" s="8" t="s">
        <v>367</v>
      </c>
      <c r="C123" s="7" t="s">
        <v>368</v>
      </c>
      <c r="D123" s="10">
        <v>0.0119635548738521</v>
      </c>
      <c r="E123" s="10">
        <v>1.92213975406817</v>
      </c>
      <c r="F123" s="10">
        <v>70.0</v>
      </c>
      <c r="G123" s="10">
        <v>181.0</v>
      </c>
      <c r="H123" s="10">
        <v>8.0</v>
      </c>
      <c r="I123" s="10">
        <v>8484.0</v>
      </c>
      <c r="J123" s="7" t="s">
        <v>369</v>
      </c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ht="15.75" customHeight="1">
      <c r="A124" s="7" t="s">
        <v>12</v>
      </c>
      <c r="B124" s="8" t="s">
        <v>370</v>
      </c>
      <c r="C124" s="7" t="s">
        <v>371</v>
      </c>
      <c r="D124" s="10">
        <v>0.0135652934211615</v>
      </c>
      <c r="E124" s="10">
        <v>1.8675708078874</v>
      </c>
      <c r="F124" s="10">
        <v>67.0</v>
      </c>
      <c r="G124" s="10">
        <v>13.0</v>
      </c>
      <c r="H124" s="10">
        <v>3.0</v>
      </c>
      <c r="I124" s="10">
        <v>8484.0</v>
      </c>
      <c r="J124" s="7" t="s">
        <v>372</v>
      </c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ht="15.75" customHeight="1">
      <c r="A125" s="7" t="s">
        <v>12</v>
      </c>
      <c r="B125" s="8" t="s">
        <v>373</v>
      </c>
      <c r="C125" s="7" t="s">
        <v>374</v>
      </c>
      <c r="D125" s="10">
        <v>0.0141788062069174</v>
      </c>
      <c r="E125" s="10">
        <v>1.84836033329777</v>
      </c>
      <c r="F125" s="10">
        <v>68.0</v>
      </c>
      <c r="G125" s="10">
        <v>13.0</v>
      </c>
      <c r="H125" s="10">
        <v>3.0</v>
      </c>
      <c r="I125" s="10">
        <v>8484.0</v>
      </c>
      <c r="J125" s="7" t="s">
        <v>372</v>
      </c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ht="15.75" customHeight="1">
      <c r="A126" s="7" t="s">
        <v>12</v>
      </c>
      <c r="B126" s="8" t="s">
        <v>375</v>
      </c>
      <c r="C126" s="7" t="s">
        <v>376</v>
      </c>
      <c r="D126" s="10">
        <v>0.0142917694707059</v>
      </c>
      <c r="E126" s="10">
        <v>1.84491399767585</v>
      </c>
      <c r="F126" s="10">
        <v>84.0</v>
      </c>
      <c r="G126" s="10">
        <v>115.0</v>
      </c>
      <c r="H126" s="10">
        <v>7.0</v>
      </c>
      <c r="I126" s="10">
        <v>8484.0</v>
      </c>
      <c r="J126" s="7" t="s">
        <v>377</v>
      </c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ht="15.75" customHeight="1">
      <c r="A127" s="7" t="s">
        <v>12</v>
      </c>
      <c r="B127" s="7" t="s">
        <v>378</v>
      </c>
      <c r="C127" s="7" t="s">
        <v>379</v>
      </c>
      <c r="D127" s="10">
        <v>0.0144638572650364</v>
      </c>
      <c r="E127" s="10">
        <v>1.83971587263426</v>
      </c>
      <c r="F127" s="10">
        <v>91.0</v>
      </c>
      <c r="G127" s="10">
        <v>10.0</v>
      </c>
      <c r="H127" s="10">
        <v>3.0</v>
      </c>
      <c r="I127" s="10">
        <v>8484.0</v>
      </c>
      <c r="J127" s="7" t="s">
        <v>380</v>
      </c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ht="15.75" customHeight="1">
      <c r="A128" s="7" t="s">
        <v>12</v>
      </c>
      <c r="B128" s="8" t="s">
        <v>381</v>
      </c>
      <c r="C128" s="7" t="s">
        <v>382</v>
      </c>
      <c r="D128" s="10">
        <v>0.0149093664696844</v>
      </c>
      <c r="E128" s="10">
        <v>1.82654081024021</v>
      </c>
      <c r="F128" s="10">
        <v>187.0</v>
      </c>
      <c r="G128" s="10">
        <v>13.0</v>
      </c>
      <c r="H128" s="10">
        <v>4.0</v>
      </c>
      <c r="I128" s="10">
        <v>8484.0</v>
      </c>
      <c r="J128" s="7" t="s">
        <v>383</v>
      </c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ht="15.75" customHeight="1">
      <c r="A129" s="7" t="s">
        <v>12</v>
      </c>
      <c r="B129" s="7" t="s">
        <v>384</v>
      </c>
      <c r="C129" s="7" t="s">
        <v>385</v>
      </c>
      <c r="D129" s="10">
        <v>0.0150688595874542</v>
      </c>
      <c r="E129" s="10">
        <v>1.8219196138842</v>
      </c>
      <c r="F129" s="10">
        <v>132.0</v>
      </c>
      <c r="G129" s="10">
        <v>33.0</v>
      </c>
      <c r="H129" s="10">
        <v>5.0</v>
      </c>
      <c r="I129" s="10">
        <v>8484.0</v>
      </c>
      <c r="J129" s="7" t="s">
        <v>386</v>
      </c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ht="15.75" customHeight="1">
      <c r="A130" s="7" t="s">
        <v>12</v>
      </c>
      <c r="B130" s="8" t="s">
        <v>387</v>
      </c>
      <c r="C130" s="7" t="s">
        <v>388</v>
      </c>
      <c r="D130" s="10">
        <v>0.0168135896807408</v>
      </c>
      <c r="E130" s="10">
        <v>1.77433955532283</v>
      </c>
      <c r="F130" s="10">
        <v>72.0</v>
      </c>
      <c r="G130" s="10">
        <v>13.0</v>
      </c>
      <c r="H130" s="10">
        <v>3.0</v>
      </c>
      <c r="I130" s="10">
        <v>8484.0</v>
      </c>
      <c r="J130" s="7" t="s">
        <v>372</v>
      </c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ht="15.75" customHeight="1">
      <c r="A131" s="7" t="s">
        <v>12</v>
      </c>
      <c r="B131" s="7" t="s">
        <v>389</v>
      </c>
      <c r="C131" s="7" t="s">
        <v>390</v>
      </c>
      <c r="D131" s="10">
        <v>0.018226759823215</v>
      </c>
      <c r="E131" s="10">
        <v>1.73929052914914</v>
      </c>
      <c r="F131" s="10">
        <v>115.0</v>
      </c>
      <c r="G131" s="10">
        <v>218.0</v>
      </c>
      <c r="H131" s="10">
        <v>11.0</v>
      </c>
      <c r="I131" s="10">
        <v>8484.0</v>
      </c>
      <c r="J131" s="7" t="s">
        <v>391</v>
      </c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ht="15.75" customHeight="1">
      <c r="A132" s="7" t="s">
        <v>12</v>
      </c>
      <c r="B132" s="8" t="s">
        <v>392</v>
      </c>
      <c r="C132" s="7" t="s">
        <v>393</v>
      </c>
      <c r="D132" s="10">
        <v>0.0197180708297988</v>
      </c>
      <c r="E132" s="10">
        <v>1.70513557767864</v>
      </c>
      <c r="F132" s="10">
        <v>101.0</v>
      </c>
      <c r="G132" s="10">
        <v>10.0</v>
      </c>
      <c r="H132" s="10">
        <v>3.0</v>
      </c>
      <c r="I132" s="10">
        <v>8484.0</v>
      </c>
      <c r="J132" s="7" t="s">
        <v>394</v>
      </c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ht="15.75" customHeight="1">
      <c r="A133" s="7" t="s">
        <v>12</v>
      </c>
      <c r="B133" s="7" t="s">
        <v>395</v>
      </c>
      <c r="C133" s="7" t="s">
        <v>396</v>
      </c>
      <c r="D133" s="10">
        <v>0.0242585543656692</v>
      </c>
      <c r="E133" s="10">
        <v>1.61513508350734</v>
      </c>
      <c r="F133" s="10">
        <v>181.0</v>
      </c>
      <c r="G133" s="10">
        <v>15.0</v>
      </c>
      <c r="H133" s="10">
        <v>4.0</v>
      </c>
      <c r="I133" s="10">
        <v>8484.0</v>
      </c>
      <c r="J133" s="7" t="s">
        <v>397</v>
      </c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ht="15.75" customHeight="1">
      <c r="A134" s="7" t="s">
        <v>12</v>
      </c>
      <c r="B134" s="7" t="s">
        <v>398</v>
      </c>
      <c r="C134" s="7" t="s">
        <v>399</v>
      </c>
      <c r="D134" s="10">
        <v>0.0254870919447739</v>
      </c>
      <c r="E134" s="10">
        <v>1.5936797143301</v>
      </c>
      <c r="F134" s="10">
        <v>115.0</v>
      </c>
      <c r="G134" s="10">
        <v>42.0</v>
      </c>
      <c r="H134" s="10">
        <v>5.0</v>
      </c>
      <c r="I134" s="10">
        <v>8484.0</v>
      </c>
      <c r="J134" s="7" t="s">
        <v>400</v>
      </c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ht="15.75" customHeight="1">
      <c r="A135" s="7" t="s">
        <v>12</v>
      </c>
      <c r="B135" s="8" t="s">
        <v>401</v>
      </c>
      <c r="C135" s="7" t="s">
        <v>402</v>
      </c>
      <c r="D135" s="10">
        <v>0.0255649483832027</v>
      </c>
      <c r="E135" s="10">
        <v>1.59235507979693</v>
      </c>
      <c r="F135" s="10">
        <v>142.0</v>
      </c>
      <c r="G135" s="10">
        <v>19.0</v>
      </c>
      <c r="H135" s="10">
        <v>4.0</v>
      </c>
      <c r="I135" s="10">
        <v>8484.0</v>
      </c>
      <c r="J135" s="7" t="s">
        <v>403</v>
      </c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ht="15.75" customHeight="1">
      <c r="A136" s="7" t="s">
        <v>12</v>
      </c>
      <c r="B136" s="8" t="s">
        <v>404</v>
      </c>
      <c r="C136" s="7" t="s">
        <v>405</v>
      </c>
      <c r="D136" s="10">
        <v>0.0309592163554311</v>
      </c>
      <c r="E136" s="10">
        <v>1.50921004078046</v>
      </c>
      <c r="F136" s="10">
        <v>198.0</v>
      </c>
      <c r="G136" s="10">
        <v>26.0</v>
      </c>
      <c r="H136" s="10">
        <v>5.0</v>
      </c>
      <c r="I136" s="10">
        <v>8484.0</v>
      </c>
      <c r="J136" s="7" t="s">
        <v>406</v>
      </c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ht="15.75" customHeight="1">
      <c r="A137" s="7" t="s">
        <v>12</v>
      </c>
      <c r="B137" s="8" t="s">
        <v>407</v>
      </c>
      <c r="C137" s="7" t="s">
        <v>408</v>
      </c>
      <c r="D137" s="10">
        <v>0.0325104025748851</v>
      </c>
      <c r="E137" s="10">
        <v>1.4879776526211</v>
      </c>
      <c r="F137" s="10">
        <v>138.0</v>
      </c>
      <c r="G137" s="10">
        <v>57.0</v>
      </c>
      <c r="H137" s="10">
        <v>6.0</v>
      </c>
      <c r="I137" s="10">
        <v>8484.0</v>
      </c>
      <c r="J137" s="7" t="s">
        <v>409</v>
      </c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ht="15.75" customHeight="1">
      <c r="A138" s="7" t="s">
        <v>12</v>
      </c>
      <c r="B138" s="7" t="s">
        <v>410</v>
      </c>
      <c r="C138" s="7" t="s">
        <v>411</v>
      </c>
      <c r="D138" s="10">
        <v>0.0344989238005495</v>
      </c>
      <c r="E138" s="10">
        <v>1.4621944526013</v>
      </c>
      <c r="F138" s="10">
        <v>44.0</v>
      </c>
      <c r="G138" s="10">
        <v>117.0</v>
      </c>
      <c r="H138" s="10">
        <v>5.0</v>
      </c>
      <c r="I138" s="10">
        <v>8484.0</v>
      </c>
      <c r="J138" s="7" t="s">
        <v>412</v>
      </c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ht="15.75" customHeight="1">
      <c r="A139" s="7" t="s">
        <v>12</v>
      </c>
      <c r="B139" s="7" t="s">
        <v>413</v>
      </c>
      <c r="C139" s="7" t="s">
        <v>414</v>
      </c>
      <c r="D139" s="10">
        <v>0.035487620972968</v>
      </c>
      <c r="E139" s="10">
        <v>1.44992311400668</v>
      </c>
      <c r="F139" s="10">
        <v>64.0</v>
      </c>
      <c r="G139" s="10">
        <v>4.0</v>
      </c>
      <c r="H139" s="10">
        <v>2.0</v>
      </c>
      <c r="I139" s="10">
        <v>8484.0</v>
      </c>
      <c r="J139" s="7" t="s">
        <v>415</v>
      </c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ht="15.75" customHeight="1">
      <c r="A140" s="7" t="s">
        <v>12</v>
      </c>
      <c r="B140" s="7" t="s">
        <v>416</v>
      </c>
      <c r="C140" s="7" t="s">
        <v>417</v>
      </c>
      <c r="D140" s="10">
        <v>0.0420463402146362</v>
      </c>
      <c r="E140" s="10">
        <v>1.37627179995547</v>
      </c>
      <c r="F140" s="10">
        <v>105.0</v>
      </c>
      <c r="G140" s="10">
        <v>51.0</v>
      </c>
      <c r="H140" s="10">
        <v>5.0</v>
      </c>
      <c r="I140" s="10">
        <v>8484.0</v>
      </c>
      <c r="J140" s="7" t="s">
        <v>418</v>
      </c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ht="15.75" customHeight="1">
      <c r="A141" s="7" t="s">
        <v>12</v>
      </c>
      <c r="B141" s="7" t="s">
        <v>419</v>
      </c>
      <c r="C141" s="7" t="s">
        <v>420</v>
      </c>
      <c r="D141" s="10">
        <v>0.0462203400689094</v>
      </c>
      <c r="E141" s="10">
        <v>1.33516686349759</v>
      </c>
      <c r="F141" s="10">
        <v>124.0</v>
      </c>
      <c r="G141" s="10">
        <v>25.0</v>
      </c>
      <c r="H141" s="10">
        <v>4.0</v>
      </c>
      <c r="I141" s="10">
        <v>8484.0</v>
      </c>
      <c r="J141" s="7" t="s">
        <v>421</v>
      </c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ht="15.7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ht="15.7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ht="15.7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ht="15.7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ht="15.7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ht="15.7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ht="15.7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ht="15.7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ht="15.7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ht="15.7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ht="15.7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ht="15.7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ht="15.7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ht="15.7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ht="15.7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ht="15.7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ht="15.7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ht="15.7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ht="15.7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ht="15.7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ht="15.7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ht="15.7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ht="15.7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ht="15.7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ht="15.7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ht="15.7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ht="15.7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ht="15.7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ht="15.7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ht="15.7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ht="15.7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ht="15.7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ht="15.7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ht="15.7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ht="15.7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ht="15.7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ht="15.7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ht="15.7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ht="15.7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ht="15.7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ht="15.7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ht="15.7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ht="15.7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ht="15.7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ht="15.7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ht="15.7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ht="15.7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ht="15.7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ht="15.7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ht="15.7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ht="15.7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ht="15.7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ht="15.7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ht="15.7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ht="15.7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ht="15.7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ht="15.7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ht="15.7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ht="15.7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ht="15.7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ht="15.7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ht="15.7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ht="15.7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ht="15.7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ht="15.7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ht="15.7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ht="15.7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ht="15.7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ht="15.7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ht="15.7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ht="15.7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ht="15.7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ht="15.7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ht="15.7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ht="15.7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ht="15.7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ht="15.7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ht="15.7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ht="15.7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ht="15.7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ht="15.7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ht="15.7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ht="15.7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ht="15.7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ht="15.7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ht="15.7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ht="15.7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ht="15.7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ht="15.7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ht="15.7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ht="15.7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ht="15.7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ht="15.7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ht="15.7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ht="15.7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ht="15.7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ht="15.7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ht="15.7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ht="15.7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ht="15.7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ht="15.7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ht="15.7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ht="15.7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ht="15.7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ht="15.7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ht="15.7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ht="15.7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ht="15.7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ht="15.7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ht="15.7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ht="15.7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ht="15.7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ht="15.7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ht="15.7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ht="15.7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ht="15.7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ht="15.7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ht="15.7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ht="15.7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ht="15.7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ht="15.7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ht="15.7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ht="15.7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ht="15.7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ht="15.7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ht="15.7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ht="15.7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ht="15.7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ht="15.7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ht="15.7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ht="15.7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ht="15.7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ht="15.7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ht="15.7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ht="15.7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ht="15.7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ht="15.7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ht="15.7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ht="15.7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ht="15.7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ht="15.7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ht="15.7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ht="15.7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ht="15.7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ht="15.7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ht="15.7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ht="15.7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ht="15.7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ht="15.7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ht="15.7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ht="15.7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ht="15.7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ht="15.7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ht="15.7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ht="15.7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ht="15.7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ht="15.7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ht="15.7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ht="15.7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ht="15.7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ht="15.7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ht="15.7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ht="15.7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ht="15.7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ht="15.7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ht="15.7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ht="15.7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Z$10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44.13"/>
    <col customWidth="1" min="3" max="6" width="12.63"/>
  </cols>
  <sheetData>
    <row r="1" ht="15.75" customHeight="1">
      <c r="A1" s="7" t="s">
        <v>2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8</v>
      </c>
      <c r="H1" s="7" t="s">
        <v>9</v>
      </c>
      <c r="I1" s="7" t="s">
        <v>10</v>
      </c>
      <c r="J1" s="7" t="s">
        <v>11</v>
      </c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ht="15.75" customHeight="1">
      <c r="A2" s="7" t="s">
        <v>12</v>
      </c>
      <c r="B2" s="7" t="s">
        <v>422</v>
      </c>
      <c r="C2" s="7" t="s">
        <v>423</v>
      </c>
      <c r="D2" s="10">
        <v>5.11440811371818E-4</v>
      </c>
      <c r="E2" s="10">
        <v>3.2912046195901</v>
      </c>
      <c r="F2" s="10">
        <v>93.0</v>
      </c>
      <c r="G2" s="10">
        <v>148.0</v>
      </c>
      <c r="H2" s="10">
        <v>10.0</v>
      </c>
      <c r="I2" s="10">
        <v>8484.0</v>
      </c>
      <c r="J2" s="7" t="s">
        <v>424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ht="15.75" customHeight="1">
      <c r="A3" s="7" t="s">
        <v>12</v>
      </c>
      <c r="B3" s="7" t="s">
        <v>70</v>
      </c>
      <c r="C3" s="7" t="s">
        <v>71</v>
      </c>
      <c r="D3" s="9">
        <v>1.59450683719265E-7</v>
      </c>
      <c r="E3" s="10">
        <v>6.79737361417663</v>
      </c>
      <c r="F3" s="10">
        <v>153.0</v>
      </c>
      <c r="G3" s="10">
        <v>215.0</v>
      </c>
      <c r="H3" s="10">
        <v>20.0</v>
      </c>
      <c r="I3" s="10">
        <v>8484.0</v>
      </c>
      <c r="J3" s="7" t="s">
        <v>425</v>
      </c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ht="15.75" customHeight="1">
      <c r="A4" s="7" t="s">
        <v>12</v>
      </c>
      <c r="B4" s="7" t="s">
        <v>168</v>
      </c>
      <c r="C4" s="7" t="s">
        <v>169</v>
      </c>
      <c r="D4" s="10">
        <v>7.51512014066148E-4</v>
      </c>
      <c r="E4" s="10">
        <v>3.12406407216166</v>
      </c>
      <c r="F4" s="10">
        <v>98.0</v>
      </c>
      <c r="G4" s="10">
        <v>24.0</v>
      </c>
      <c r="H4" s="10">
        <v>5.0</v>
      </c>
      <c r="I4" s="10">
        <v>8484.0</v>
      </c>
      <c r="J4" s="7" t="s">
        <v>426</v>
      </c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ht="15.75" customHeight="1">
      <c r="A5" s="7" t="s">
        <v>12</v>
      </c>
      <c r="B5" s="8" t="s">
        <v>16</v>
      </c>
      <c r="C5" s="7" t="s">
        <v>17</v>
      </c>
      <c r="D5" s="9">
        <v>4.83611123892852E-89</v>
      </c>
      <c r="E5" s="10">
        <v>88.3155037181716</v>
      </c>
      <c r="F5" s="10">
        <v>382.0</v>
      </c>
      <c r="G5" s="10">
        <v>139.0</v>
      </c>
      <c r="H5" s="10">
        <v>91.0</v>
      </c>
      <c r="I5" s="10">
        <v>8484.0</v>
      </c>
      <c r="J5" s="7" t="s">
        <v>427</v>
      </c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ht="15.75" customHeight="1">
      <c r="A6" s="7" t="s">
        <v>12</v>
      </c>
      <c r="B6" s="8" t="s">
        <v>109</v>
      </c>
      <c r="C6" s="7" t="s">
        <v>110</v>
      </c>
      <c r="D6" s="9">
        <v>4.40330312884511E-7</v>
      </c>
      <c r="E6" s="10">
        <v>6.35622141614091</v>
      </c>
      <c r="F6" s="10">
        <v>69.0</v>
      </c>
      <c r="G6" s="10">
        <v>31.0</v>
      </c>
      <c r="H6" s="10">
        <v>7.0</v>
      </c>
      <c r="I6" s="10">
        <v>8484.0</v>
      </c>
      <c r="J6" s="7" t="s">
        <v>428</v>
      </c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ht="15.75" customHeight="1">
      <c r="A7" s="7" t="s">
        <v>12</v>
      </c>
      <c r="B7" s="8" t="s">
        <v>28</v>
      </c>
      <c r="C7" s="7" t="s">
        <v>29</v>
      </c>
      <c r="D7" s="9">
        <v>1.31787600170632E-92</v>
      </c>
      <c r="E7" s="10">
        <v>91.8801254503702</v>
      </c>
      <c r="F7" s="10">
        <v>363.0</v>
      </c>
      <c r="G7" s="10">
        <v>140.0</v>
      </c>
      <c r="H7" s="10">
        <v>92.0</v>
      </c>
      <c r="I7" s="10">
        <v>8484.0</v>
      </c>
      <c r="J7" s="7" t="s">
        <v>429</v>
      </c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ht="15.75" customHeight="1">
      <c r="A8" s="7" t="s">
        <v>12</v>
      </c>
      <c r="B8" s="7" t="s">
        <v>277</v>
      </c>
      <c r="C8" s="7" t="s">
        <v>278</v>
      </c>
      <c r="D8" s="10">
        <v>2.92104327330377E-4</v>
      </c>
      <c r="E8" s="10">
        <v>3.53446200919631</v>
      </c>
      <c r="F8" s="10">
        <v>138.0</v>
      </c>
      <c r="G8" s="10">
        <v>39.0</v>
      </c>
      <c r="H8" s="10">
        <v>7.0</v>
      </c>
      <c r="I8" s="10">
        <v>8484.0</v>
      </c>
      <c r="J8" s="7" t="s">
        <v>430</v>
      </c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ht="15.75" customHeight="1">
      <c r="A9" s="7" t="s">
        <v>12</v>
      </c>
      <c r="B9" s="7" t="s">
        <v>431</v>
      </c>
      <c r="C9" s="7" t="s">
        <v>432</v>
      </c>
      <c r="D9" s="10">
        <v>0.00216632747510172</v>
      </c>
      <c r="E9" s="10">
        <v>2.66427589217993</v>
      </c>
      <c r="F9" s="10">
        <v>135.0</v>
      </c>
      <c r="G9" s="10">
        <v>36.0</v>
      </c>
      <c r="H9" s="10">
        <v>6.0</v>
      </c>
      <c r="I9" s="10">
        <v>8484.0</v>
      </c>
      <c r="J9" s="7" t="s">
        <v>433</v>
      </c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ht="15.75" customHeight="1">
      <c r="A10" s="11" t="s">
        <v>434</v>
      </c>
      <c r="B10" s="12" t="s">
        <v>375</v>
      </c>
      <c r="C10" s="7" t="s">
        <v>376</v>
      </c>
      <c r="D10" s="10">
        <v>0.0245604826137206</v>
      </c>
      <c r="E10" s="10">
        <v>1.60976310355625</v>
      </c>
      <c r="F10" s="10">
        <v>84.0</v>
      </c>
      <c r="G10" s="10">
        <v>210.0</v>
      </c>
      <c r="H10" s="10">
        <v>9.0</v>
      </c>
      <c r="I10" s="10">
        <v>8484.0</v>
      </c>
      <c r="J10" s="7" t="s">
        <v>435</v>
      </c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ht="15.75" customHeight="1">
      <c r="A11" s="7" t="s">
        <v>12</v>
      </c>
      <c r="B11" s="7" t="s">
        <v>334</v>
      </c>
      <c r="C11" s="7" t="s">
        <v>335</v>
      </c>
      <c r="D11" s="10">
        <v>0.00235599426581246</v>
      </c>
      <c r="E11" s="10">
        <v>2.62782577090065</v>
      </c>
      <c r="F11" s="10">
        <v>165.0</v>
      </c>
      <c r="G11" s="10">
        <v>301.0</v>
      </c>
      <c r="H11" s="10">
        <v>18.0</v>
      </c>
      <c r="I11" s="10">
        <v>8484.0</v>
      </c>
      <c r="J11" s="7" t="s">
        <v>436</v>
      </c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ht="15.75" customHeight="1">
      <c r="A12" s="7" t="s">
        <v>12</v>
      </c>
      <c r="B12" s="7" t="s">
        <v>395</v>
      </c>
      <c r="C12" s="7" t="s">
        <v>396</v>
      </c>
      <c r="D12" s="10">
        <v>0.00566684211608711</v>
      </c>
      <c r="E12" s="10">
        <v>2.2466588870704</v>
      </c>
      <c r="F12" s="10">
        <v>181.0</v>
      </c>
      <c r="G12" s="10">
        <v>20.0</v>
      </c>
      <c r="H12" s="10">
        <v>5.0</v>
      </c>
      <c r="I12" s="10">
        <v>8484.0</v>
      </c>
      <c r="J12" s="7" t="s">
        <v>437</v>
      </c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ht="15.75" customHeight="1">
      <c r="A13" s="7" t="s">
        <v>12</v>
      </c>
      <c r="B13" s="8" t="s">
        <v>307</v>
      </c>
      <c r="C13" s="7" t="s">
        <v>308</v>
      </c>
      <c r="D13" s="10">
        <v>0.0311784032148057</v>
      </c>
      <c r="E13" s="10">
        <v>1.50614613073653</v>
      </c>
      <c r="F13" s="10">
        <v>77.0</v>
      </c>
      <c r="G13" s="10">
        <v>141.0</v>
      </c>
      <c r="H13" s="10">
        <v>7.0</v>
      </c>
      <c r="I13" s="10">
        <v>8484.0</v>
      </c>
      <c r="J13" s="7" t="s">
        <v>438</v>
      </c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ht="15.75" customHeight="1">
      <c r="A14" s="7" t="s">
        <v>12</v>
      </c>
      <c r="B14" s="7" t="s">
        <v>313</v>
      </c>
      <c r="C14" s="7" t="s">
        <v>314</v>
      </c>
      <c r="D14" s="10">
        <v>0.0100648517852563</v>
      </c>
      <c r="E14" s="10">
        <v>1.9971926161374</v>
      </c>
      <c r="F14" s="10">
        <v>104.0</v>
      </c>
      <c r="G14" s="10">
        <v>20.0</v>
      </c>
      <c r="H14" s="10">
        <v>4.0</v>
      </c>
      <c r="I14" s="10">
        <v>8484.0</v>
      </c>
      <c r="J14" s="7" t="s">
        <v>439</v>
      </c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ht="15.75" customHeight="1">
      <c r="A15" s="7" t="s">
        <v>12</v>
      </c>
      <c r="B15" s="7" t="s">
        <v>136</v>
      </c>
      <c r="C15" s="7" t="s">
        <v>137</v>
      </c>
      <c r="D15" s="10">
        <v>4.68480013604855E-5</v>
      </c>
      <c r="E15" s="10">
        <v>4.32930893234562</v>
      </c>
      <c r="F15" s="10">
        <v>251.0</v>
      </c>
      <c r="G15" s="10">
        <v>34.0</v>
      </c>
      <c r="H15" s="10">
        <v>9.0</v>
      </c>
      <c r="I15" s="10">
        <v>8484.0</v>
      </c>
      <c r="J15" s="7" t="s">
        <v>440</v>
      </c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ht="15.75" customHeight="1">
      <c r="A16" s="7" t="s">
        <v>12</v>
      </c>
      <c r="B16" s="7" t="s">
        <v>127</v>
      </c>
      <c r="C16" s="7" t="s">
        <v>128</v>
      </c>
      <c r="D16" s="10">
        <v>7.04469693477596E-6</v>
      </c>
      <c r="E16" s="10">
        <v>5.15213768564697</v>
      </c>
      <c r="F16" s="10">
        <v>223.0</v>
      </c>
      <c r="G16" s="10">
        <v>31.0</v>
      </c>
      <c r="H16" s="10">
        <v>9.0</v>
      </c>
      <c r="I16" s="10">
        <v>8484.0</v>
      </c>
      <c r="J16" s="7" t="s">
        <v>441</v>
      </c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ht="15.75" customHeight="1">
      <c r="A17" s="7" t="s">
        <v>12</v>
      </c>
      <c r="B17" s="7" t="s">
        <v>103</v>
      </c>
      <c r="C17" s="7" t="s">
        <v>104</v>
      </c>
      <c r="D17" s="9">
        <v>3.38319027007396E-19</v>
      </c>
      <c r="E17" s="10">
        <v>18.4706735768737</v>
      </c>
      <c r="F17" s="10">
        <v>87.0</v>
      </c>
      <c r="G17" s="10">
        <v>57.0</v>
      </c>
      <c r="H17" s="10">
        <v>17.0</v>
      </c>
      <c r="I17" s="10">
        <v>8484.0</v>
      </c>
      <c r="J17" s="7" t="s">
        <v>442</v>
      </c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ht="15.75" customHeight="1">
      <c r="A18" s="7" t="s">
        <v>12</v>
      </c>
      <c r="B18" s="7" t="s">
        <v>46</v>
      </c>
      <c r="C18" s="7" t="s">
        <v>47</v>
      </c>
      <c r="D18" s="10">
        <v>1.63739301731617E-6</v>
      </c>
      <c r="E18" s="10">
        <v>5.78584706599698</v>
      </c>
      <c r="F18" s="10">
        <v>155.0</v>
      </c>
      <c r="G18" s="10">
        <v>37.0</v>
      </c>
      <c r="H18" s="10">
        <v>9.0</v>
      </c>
      <c r="I18" s="10">
        <v>8484.0</v>
      </c>
      <c r="J18" s="7" t="s">
        <v>443</v>
      </c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ht="15.75" customHeight="1">
      <c r="A19" s="7" t="s">
        <v>12</v>
      </c>
      <c r="B19" s="7" t="s">
        <v>124</v>
      </c>
      <c r="C19" s="7" t="s">
        <v>125</v>
      </c>
      <c r="D19" s="9">
        <v>1.96229863388978E-8</v>
      </c>
      <c r="E19" s="10">
        <v>7.70723489849476</v>
      </c>
      <c r="F19" s="10">
        <v>164.0</v>
      </c>
      <c r="G19" s="10">
        <v>31.0</v>
      </c>
      <c r="H19" s="10">
        <v>10.0</v>
      </c>
      <c r="I19" s="10">
        <v>8484.0</v>
      </c>
      <c r="J19" s="7" t="s">
        <v>444</v>
      </c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ht="15.75" customHeight="1">
      <c r="A20" s="7" t="s">
        <v>12</v>
      </c>
      <c r="B20" s="8" t="s">
        <v>37</v>
      </c>
      <c r="C20" s="7" t="s">
        <v>38</v>
      </c>
      <c r="D20" s="9">
        <v>3.06784043064182E-80</v>
      </c>
      <c r="E20" s="10">
        <v>79.5131672333456</v>
      </c>
      <c r="F20" s="10">
        <v>221.0</v>
      </c>
      <c r="G20" s="10">
        <v>98.0</v>
      </c>
      <c r="H20" s="10">
        <v>65.0</v>
      </c>
      <c r="I20" s="10">
        <v>8484.0</v>
      </c>
      <c r="J20" s="7" t="s">
        <v>445</v>
      </c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ht="15.75" customHeight="1">
      <c r="A21" s="7" t="s">
        <v>12</v>
      </c>
      <c r="B21" s="8" t="s">
        <v>331</v>
      </c>
      <c r="C21" s="7" t="s">
        <v>332</v>
      </c>
      <c r="D21" s="10">
        <v>0.0187710991904836</v>
      </c>
      <c r="E21" s="10">
        <v>1.72651029539226</v>
      </c>
      <c r="F21" s="10">
        <v>211.0</v>
      </c>
      <c r="G21" s="10">
        <v>34.0</v>
      </c>
      <c r="H21" s="10">
        <v>6.0</v>
      </c>
      <c r="I21" s="10">
        <v>8484.0</v>
      </c>
      <c r="J21" s="7" t="s">
        <v>446</v>
      </c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ht="15.75" customHeight="1">
      <c r="A22" s="7" t="s">
        <v>12</v>
      </c>
      <c r="B22" s="7" t="s">
        <v>259</v>
      </c>
      <c r="C22" s="7" t="s">
        <v>260</v>
      </c>
      <c r="D22" s="10">
        <v>0.0292638491315886</v>
      </c>
      <c r="E22" s="10">
        <v>1.53366855084686</v>
      </c>
      <c r="F22" s="10">
        <v>113.0</v>
      </c>
      <c r="G22" s="10">
        <v>24.0</v>
      </c>
      <c r="H22" s="10">
        <v>4.0</v>
      </c>
      <c r="I22" s="10">
        <v>8484.0</v>
      </c>
      <c r="J22" s="7" t="s">
        <v>447</v>
      </c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ht="15.75" customHeight="1">
      <c r="A23" s="7" t="s">
        <v>12</v>
      </c>
      <c r="B23" s="7" t="s">
        <v>163</v>
      </c>
      <c r="C23" s="7" t="s">
        <v>164</v>
      </c>
      <c r="D23" s="10">
        <v>0.0162315160575611</v>
      </c>
      <c r="E23" s="10">
        <v>1.78964091426597</v>
      </c>
      <c r="F23" s="10">
        <v>97.0</v>
      </c>
      <c r="G23" s="10">
        <v>24.0</v>
      </c>
      <c r="H23" s="10">
        <v>4.0</v>
      </c>
      <c r="I23" s="10">
        <v>8484.0</v>
      </c>
      <c r="J23" s="7" t="s">
        <v>448</v>
      </c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ht="15.75" customHeight="1">
      <c r="A24" s="7" t="s">
        <v>12</v>
      </c>
      <c r="B24" s="7" t="s">
        <v>449</v>
      </c>
      <c r="C24" s="7" t="s">
        <v>450</v>
      </c>
      <c r="D24" s="10">
        <v>0.00133198352347584</v>
      </c>
      <c r="E24" s="10">
        <v>2.8755011473187</v>
      </c>
      <c r="F24" s="10">
        <v>30.0</v>
      </c>
      <c r="G24" s="10">
        <v>41.0</v>
      </c>
      <c r="H24" s="10">
        <v>4.0</v>
      </c>
      <c r="I24" s="10">
        <v>8484.0</v>
      </c>
      <c r="J24" s="7" t="s">
        <v>451</v>
      </c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ht="15.75" customHeight="1">
      <c r="A25" s="7" t="s">
        <v>12</v>
      </c>
      <c r="B25" s="8" t="s">
        <v>275</v>
      </c>
      <c r="C25" s="7" t="s">
        <v>276</v>
      </c>
      <c r="D25" s="10">
        <v>2.01808180963039E-5</v>
      </c>
      <c r="E25" s="10">
        <v>4.69506123217696</v>
      </c>
      <c r="F25" s="10">
        <v>86.0</v>
      </c>
      <c r="G25" s="10">
        <v>26.0</v>
      </c>
      <c r="H25" s="10">
        <v>6.0</v>
      </c>
      <c r="I25" s="10">
        <v>8484.0</v>
      </c>
      <c r="J25" s="7" t="s">
        <v>452</v>
      </c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ht="15.75" customHeight="1">
      <c r="A26" s="7" t="s">
        <v>12</v>
      </c>
      <c r="B26" s="8" t="s">
        <v>453</v>
      </c>
      <c r="C26" s="7" t="s">
        <v>454</v>
      </c>
      <c r="D26" s="9">
        <v>9.43142159553463E-51</v>
      </c>
      <c r="E26" s="10">
        <v>50.0254228412431</v>
      </c>
      <c r="F26" s="10">
        <v>231.0</v>
      </c>
      <c r="G26" s="10">
        <v>266.0</v>
      </c>
      <c r="H26" s="10">
        <v>71.0</v>
      </c>
      <c r="I26" s="10">
        <v>8484.0</v>
      </c>
      <c r="J26" s="7" t="s">
        <v>455</v>
      </c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ht="15.75" customHeight="1">
      <c r="A27" s="7" t="s">
        <v>12</v>
      </c>
      <c r="B27" s="8" t="s">
        <v>94</v>
      </c>
      <c r="C27" s="7" t="s">
        <v>95</v>
      </c>
      <c r="D27" s="10">
        <v>0.00652699394224443</v>
      </c>
      <c r="E27" s="10">
        <v>2.18528679037603</v>
      </c>
      <c r="F27" s="10">
        <v>153.0</v>
      </c>
      <c r="G27" s="10">
        <v>24.0</v>
      </c>
      <c r="H27" s="10">
        <v>5.0</v>
      </c>
      <c r="I27" s="10">
        <v>8484.0</v>
      </c>
      <c r="J27" s="7" t="s">
        <v>456</v>
      </c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ht="15.75" customHeight="1">
      <c r="A28" s="7" t="s">
        <v>12</v>
      </c>
      <c r="B28" s="8" t="s">
        <v>25</v>
      </c>
      <c r="C28" s="7" t="s">
        <v>26</v>
      </c>
      <c r="D28" s="9">
        <v>6.21563058064132E-87</v>
      </c>
      <c r="E28" s="10">
        <v>86.2065148052683</v>
      </c>
      <c r="F28" s="10">
        <v>202.0</v>
      </c>
      <c r="G28" s="10">
        <v>99.0</v>
      </c>
      <c r="H28" s="10">
        <v>67.0</v>
      </c>
      <c r="I28" s="10">
        <v>8484.0</v>
      </c>
      <c r="J28" s="7" t="s">
        <v>457</v>
      </c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ht="15.75" customHeight="1">
      <c r="A29" s="7" t="s">
        <v>12</v>
      </c>
      <c r="B29" s="8" t="s">
        <v>151</v>
      </c>
      <c r="C29" s="7" t="s">
        <v>152</v>
      </c>
      <c r="D29" s="10">
        <v>0.00106211191739593</v>
      </c>
      <c r="E29" s="10">
        <v>2.97382971814478</v>
      </c>
      <c r="F29" s="10">
        <v>102.0</v>
      </c>
      <c r="G29" s="10">
        <v>215.0</v>
      </c>
      <c r="H29" s="10">
        <v>12.0</v>
      </c>
      <c r="I29" s="10">
        <v>8484.0</v>
      </c>
      <c r="J29" s="7" t="s">
        <v>458</v>
      </c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ht="15.75" customHeight="1">
      <c r="A30" s="7" t="s">
        <v>12</v>
      </c>
      <c r="B30" s="7" t="s">
        <v>40</v>
      </c>
      <c r="C30" s="7" t="s">
        <v>41</v>
      </c>
      <c r="D30" s="10">
        <v>3.9019370086916E-5</v>
      </c>
      <c r="E30" s="10">
        <v>4.40871974596109</v>
      </c>
      <c r="F30" s="10">
        <v>131.0</v>
      </c>
      <c r="G30" s="10">
        <v>31.0</v>
      </c>
      <c r="H30" s="10">
        <v>7.0</v>
      </c>
      <c r="I30" s="10">
        <v>8484.0</v>
      </c>
      <c r="J30" s="7" t="s">
        <v>428</v>
      </c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ht="15.75" customHeight="1">
      <c r="A31" s="7" t="s">
        <v>12</v>
      </c>
      <c r="B31" s="13" t="s">
        <v>268</v>
      </c>
      <c r="C31" s="7" t="s">
        <v>269</v>
      </c>
      <c r="D31" s="10">
        <v>0.00157319803705411</v>
      </c>
      <c r="E31" s="10">
        <v>2.80321660414958</v>
      </c>
      <c r="F31" s="10">
        <v>79.0</v>
      </c>
      <c r="G31" s="10">
        <v>34.0</v>
      </c>
      <c r="H31" s="10">
        <v>5.0</v>
      </c>
      <c r="I31" s="10">
        <v>8484.0</v>
      </c>
      <c r="J31" s="7" t="s">
        <v>459</v>
      </c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ht="15.75" customHeight="1">
      <c r="A32" s="7" t="s">
        <v>12</v>
      </c>
      <c r="B32" s="8" t="s">
        <v>218</v>
      </c>
      <c r="C32" s="7" t="s">
        <v>219</v>
      </c>
      <c r="D32" s="10">
        <v>0.0180747925645396</v>
      </c>
      <c r="E32" s="10">
        <v>1.74292667818793</v>
      </c>
      <c r="F32" s="10">
        <v>58.0</v>
      </c>
      <c r="G32" s="10">
        <v>16.0</v>
      </c>
      <c r="H32" s="10">
        <v>3.0</v>
      </c>
      <c r="I32" s="10">
        <v>8484.0</v>
      </c>
      <c r="J32" s="7" t="s">
        <v>460</v>
      </c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ht="15.75" customHeight="1">
      <c r="A33" s="7" t="s">
        <v>12</v>
      </c>
      <c r="B33" s="8" t="s">
        <v>404</v>
      </c>
      <c r="C33" s="7" t="s">
        <v>405</v>
      </c>
      <c r="D33" s="10">
        <v>0.0140623490808405</v>
      </c>
      <c r="E33" s="10">
        <v>1.85194212543059</v>
      </c>
      <c r="F33" s="10">
        <v>198.0</v>
      </c>
      <c r="G33" s="10">
        <v>122.0</v>
      </c>
      <c r="H33" s="10">
        <v>11.0</v>
      </c>
      <c r="I33" s="10">
        <v>8484.0</v>
      </c>
      <c r="J33" s="7" t="s">
        <v>461</v>
      </c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ht="15.75" customHeight="1">
      <c r="A34" s="7" t="s">
        <v>12</v>
      </c>
      <c r="B34" s="7" t="s">
        <v>112</v>
      </c>
      <c r="C34" s="7" t="s">
        <v>113</v>
      </c>
      <c r="D34" s="10">
        <v>0.00350914200848392</v>
      </c>
      <c r="E34" s="10">
        <v>2.45479905633488</v>
      </c>
      <c r="F34" s="10">
        <v>84.0</v>
      </c>
      <c r="G34" s="10">
        <v>19.0</v>
      </c>
      <c r="H34" s="10">
        <v>4.0</v>
      </c>
      <c r="I34" s="10">
        <v>8484.0</v>
      </c>
      <c r="J34" s="7" t="s">
        <v>462</v>
      </c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ht="15.75" customHeight="1">
      <c r="A35" s="7" t="s">
        <v>12</v>
      </c>
      <c r="B35" s="7" t="s">
        <v>121</v>
      </c>
      <c r="C35" s="7" t="s">
        <v>122</v>
      </c>
      <c r="D35" s="10">
        <v>0.00457642646935326</v>
      </c>
      <c r="E35" s="10">
        <v>2.33947351116942</v>
      </c>
      <c r="F35" s="10">
        <v>136.0</v>
      </c>
      <c r="G35" s="10">
        <v>25.0</v>
      </c>
      <c r="H35" s="10">
        <v>5.0</v>
      </c>
      <c r="I35" s="10">
        <v>8484.0</v>
      </c>
      <c r="J35" s="7" t="s">
        <v>463</v>
      </c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ht="15.75" customHeight="1">
      <c r="A36" s="7" t="s">
        <v>12</v>
      </c>
      <c r="B36" s="8" t="s">
        <v>407</v>
      </c>
      <c r="C36" s="7" t="s">
        <v>408</v>
      </c>
      <c r="D36" s="10">
        <v>3.99510709313081E-4</v>
      </c>
      <c r="E36" s="10">
        <v>3.39847157446453</v>
      </c>
      <c r="F36" s="10">
        <v>138.0</v>
      </c>
      <c r="G36" s="10">
        <v>144.0</v>
      </c>
      <c r="H36" s="10">
        <v>12.0</v>
      </c>
      <c r="I36" s="10">
        <v>8484.0</v>
      </c>
      <c r="J36" s="7" t="s">
        <v>464</v>
      </c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ht="15.75" customHeight="1">
      <c r="A37" s="7" t="s">
        <v>12</v>
      </c>
      <c r="B37" s="7" t="s">
        <v>73</v>
      </c>
      <c r="C37" s="7" t="s">
        <v>74</v>
      </c>
      <c r="D37" s="10">
        <v>1.08746043776343E-4</v>
      </c>
      <c r="E37" s="10">
        <v>3.96358653388924</v>
      </c>
      <c r="F37" s="10">
        <v>202.0</v>
      </c>
      <c r="G37" s="10">
        <v>34.0</v>
      </c>
      <c r="H37" s="10">
        <v>8.0</v>
      </c>
      <c r="I37" s="10">
        <v>8484.0</v>
      </c>
      <c r="J37" s="7" t="s">
        <v>465</v>
      </c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ht="15.75" customHeight="1">
      <c r="A38" s="7" t="s">
        <v>12</v>
      </c>
      <c r="B38" s="7" t="s">
        <v>221</v>
      </c>
      <c r="C38" s="7" t="s">
        <v>222</v>
      </c>
      <c r="D38" s="10">
        <v>4.8617607775558E-4</v>
      </c>
      <c r="E38" s="10">
        <v>3.31320641438273</v>
      </c>
      <c r="F38" s="10">
        <v>131.0</v>
      </c>
      <c r="G38" s="10">
        <v>29.0</v>
      </c>
      <c r="H38" s="10">
        <v>6.0</v>
      </c>
      <c r="I38" s="10">
        <v>8484.0</v>
      </c>
      <c r="J38" s="7" t="s">
        <v>466</v>
      </c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ht="15.75" customHeight="1">
      <c r="A39" s="7" t="s">
        <v>12</v>
      </c>
      <c r="B39" s="7" t="s">
        <v>188</v>
      </c>
      <c r="C39" s="7" t="s">
        <v>189</v>
      </c>
      <c r="D39" s="10">
        <v>0.00355244049507892</v>
      </c>
      <c r="E39" s="10">
        <v>2.44947318796074</v>
      </c>
      <c r="F39" s="10">
        <v>88.0</v>
      </c>
      <c r="G39" s="10">
        <v>36.0</v>
      </c>
      <c r="H39" s="10">
        <v>5.0</v>
      </c>
      <c r="I39" s="10">
        <v>8484.0</v>
      </c>
      <c r="J39" s="7" t="s">
        <v>467</v>
      </c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ht="15.75" customHeight="1">
      <c r="A40" s="7" t="s">
        <v>12</v>
      </c>
      <c r="B40" s="7" t="s">
        <v>145</v>
      </c>
      <c r="C40" s="7" t="s">
        <v>146</v>
      </c>
      <c r="D40" s="10">
        <v>2.1306070342028E-4</v>
      </c>
      <c r="E40" s="10">
        <v>3.67149664348839</v>
      </c>
      <c r="F40" s="10">
        <v>76.0</v>
      </c>
      <c r="G40" s="10">
        <v>24.0</v>
      </c>
      <c r="H40" s="10">
        <v>5.0</v>
      </c>
      <c r="I40" s="10">
        <v>8484.0</v>
      </c>
      <c r="J40" s="7" t="s">
        <v>468</v>
      </c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ht="15.75" customHeight="1">
      <c r="A41" s="7" t="s">
        <v>12</v>
      </c>
      <c r="B41" s="8" t="s">
        <v>97</v>
      </c>
      <c r="C41" s="7" t="s">
        <v>98</v>
      </c>
      <c r="D41" s="10">
        <v>5.64682759056137E-5</v>
      </c>
      <c r="E41" s="10">
        <v>4.24819547197816</v>
      </c>
      <c r="F41" s="10">
        <v>75.0</v>
      </c>
      <c r="G41" s="10">
        <v>19.0</v>
      </c>
      <c r="H41" s="10">
        <v>5.0</v>
      </c>
      <c r="I41" s="10">
        <v>8484.0</v>
      </c>
      <c r="J41" s="7" t="s">
        <v>469</v>
      </c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ht="15.75" customHeight="1">
      <c r="A42" s="7" t="s">
        <v>12</v>
      </c>
      <c r="B42" s="7" t="s">
        <v>91</v>
      </c>
      <c r="C42" s="7" t="s">
        <v>92</v>
      </c>
      <c r="D42" s="9">
        <v>1.92020647071153E-7</v>
      </c>
      <c r="E42" s="10">
        <v>6.71665207115599</v>
      </c>
      <c r="F42" s="10">
        <v>107.0</v>
      </c>
      <c r="G42" s="10">
        <v>29.0</v>
      </c>
      <c r="H42" s="10">
        <v>8.0</v>
      </c>
      <c r="I42" s="10">
        <v>8484.0</v>
      </c>
      <c r="J42" s="7" t="s">
        <v>470</v>
      </c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ht="15.75" customHeight="1">
      <c r="A43" s="7" t="s">
        <v>12</v>
      </c>
      <c r="B43" s="7" t="s">
        <v>43</v>
      </c>
      <c r="C43" s="7" t="s">
        <v>44</v>
      </c>
      <c r="D43" s="10">
        <v>1.91928843114774E-5</v>
      </c>
      <c r="E43" s="10">
        <v>4.71685975447607</v>
      </c>
      <c r="F43" s="10">
        <v>93.0</v>
      </c>
      <c r="G43" s="10">
        <v>24.0</v>
      </c>
      <c r="H43" s="10">
        <v>6.0</v>
      </c>
      <c r="I43" s="10">
        <v>8484.0</v>
      </c>
      <c r="J43" s="7" t="s">
        <v>471</v>
      </c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ht="15.75" customHeight="1">
      <c r="A44" s="7" t="s">
        <v>12</v>
      </c>
      <c r="B44" s="7" t="s">
        <v>100</v>
      </c>
      <c r="C44" s="7" t="s">
        <v>101</v>
      </c>
      <c r="D44" s="10">
        <v>0.0044720902577768</v>
      </c>
      <c r="E44" s="10">
        <v>2.34948943990274</v>
      </c>
      <c r="F44" s="10">
        <v>120.0</v>
      </c>
      <c r="G44" s="10">
        <v>28.0</v>
      </c>
      <c r="H44" s="10">
        <v>5.0</v>
      </c>
      <c r="I44" s="10">
        <v>8484.0</v>
      </c>
      <c r="J44" s="7" t="s">
        <v>472</v>
      </c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ht="15.75" customHeight="1">
      <c r="A45" s="7" t="s">
        <v>12</v>
      </c>
      <c r="B45" s="8" t="s">
        <v>304</v>
      </c>
      <c r="C45" s="7" t="s">
        <v>305</v>
      </c>
      <c r="D45" s="10">
        <v>7.78839696686102E-5</v>
      </c>
      <c r="E45" s="10">
        <v>4.1085519210293</v>
      </c>
      <c r="F45" s="10">
        <v>162.0</v>
      </c>
      <c r="G45" s="10">
        <v>28.0</v>
      </c>
      <c r="H45" s="10">
        <v>7.0</v>
      </c>
      <c r="I45" s="10">
        <v>8484.0</v>
      </c>
      <c r="J45" s="7" t="s">
        <v>473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ht="15.75" customHeight="1">
      <c r="A46" s="7" t="s">
        <v>12</v>
      </c>
      <c r="B46" s="8" t="s">
        <v>298</v>
      </c>
      <c r="C46" s="7" t="s">
        <v>299</v>
      </c>
      <c r="D46" s="10">
        <v>0.0165682448205313</v>
      </c>
      <c r="E46" s="10">
        <v>1.7807234967184</v>
      </c>
      <c r="F46" s="10">
        <v>158.0</v>
      </c>
      <c r="G46" s="10">
        <v>28.0</v>
      </c>
      <c r="H46" s="10">
        <v>5.0</v>
      </c>
      <c r="I46" s="10">
        <v>8484.0</v>
      </c>
      <c r="J46" s="7" t="s">
        <v>474</v>
      </c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ht="15.75" customHeight="1">
      <c r="A47" s="7" t="s">
        <v>12</v>
      </c>
      <c r="B47" s="7" t="s">
        <v>139</v>
      </c>
      <c r="C47" s="7" t="s">
        <v>140</v>
      </c>
      <c r="D47" s="10">
        <v>2.18148077194421E-5</v>
      </c>
      <c r="E47" s="10">
        <v>4.66124861062826</v>
      </c>
      <c r="F47" s="10">
        <v>109.0</v>
      </c>
      <c r="G47" s="10">
        <v>34.0</v>
      </c>
      <c r="H47" s="10">
        <v>7.0</v>
      </c>
      <c r="I47" s="10">
        <v>8484.0</v>
      </c>
      <c r="J47" s="7" t="s">
        <v>475</v>
      </c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ht="15.75" customHeight="1">
      <c r="A48" s="7" t="s">
        <v>12</v>
      </c>
      <c r="B48" s="7" t="s">
        <v>476</v>
      </c>
      <c r="C48" s="7" t="s">
        <v>477</v>
      </c>
      <c r="D48" s="10">
        <v>0.026583407097793</v>
      </c>
      <c r="E48" s="10">
        <v>1.57538935789501</v>
      </c>
      <c r="F48" s="10">
        <v>157.0</v>
      </c>
      <c r="G48" s="10">
        <v>31.0</v>
      </c>
      <c r="H48" s="10">
        <v>5.0</v>
      </c>
      <c r="I48" s="10">
        <v>8484.0</v>
      </c>
      <c r="J48" s="7" t="s">
        <v>478</v>
      </c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ht="15.75" customHeight="1">
      <c r="A49" s="7" t="s">
        <v>12</v>
      </c>
      <c r="B49" s="8" t="s">
        <v>76</v>
      </c>
      <c r="C49" s="7" t="s">
        <v>77</v>
      </c>
      <c r="D49" s="9">
        <v>1.71958588349215E-7</v>
      </c>
      <c r="E49" s="10">
        <v>6.76457612877172</v>
      </c>
      <c r="F49" s="10">
        <v>223.0</v>
      </c>
      <c r="G49" s="10">
        <v>37.0</v>
      </c>
      <c r="H49" s="10">
        <v>11.0</v>
      </c>
      <c r="I49" s="10">
        <v>8484.0</v>
      </c>
      <c r="J49" s="7" t="s">
        <v>479</v>
      </c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ht="15.75" customHeight="1">
      <c r="A50" s="7" t="s">
        <v>12</v>
      </c>
      <c r="B50" s="8" t="s">
        <v>236</v>
      </c>
      <c r="C50" s="7" t="s">
        <v>237</v>
      </c>
      <c r="D50" s="10">
        <v>4.36492410944788E-4</v>
      </c>
      <c r="E50" s="10">
        <v>3.36002330273379</v>
      </c>
      <c r="F50" s="10">
        <v>218.0</v>
      </c>
      <c r="G50" s="10">
        <v>27.0</v>
      </c>
      <c r="H50" s="10">
        <v>7.0</v>
      </c>
      <c r="I50" s="10">
        <v>8484.0</v>
      </c>
      <c r="J50" s="7" t="s">
        <v>480</v>
      </c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ht="15.75" customHeight="1">
      <c r="A51" s="7" t="s">
        <v>12</v>
      </c>
      <c r="B51" s="8" t="s">
        <v>34</v>
      </c>
      <c r="C51" s="7" t="s">
        <v>35</v>
      </c>
      <c r="D51" s="9">
        <v>4.20886821332384E-90</v>
      </c>
      <c r="E51" s="10">
        <v>89.3758346725229</v>
      </c>
      <c r="F51" s="10">
        <v>305.0</v>
      </c>
      <c r="G51" s="10">
        <v>139.0</v>
      </c>
      <c r="H51" s="10">
        <v>86.0</v>
      </c>
      <c r="I51" s="10">
        <v>8484.0</v>
      </c>
      <c r="J51" s="7" t="s">
        <v>481</v>
      </c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ht="15.75" customHeight="1">
      <c r="A52" s="7" t="s">
        <v>12</v>
      </c>
      <c r="B52" s="8" t="s">
        <v>245</v>
      </c>
      <c r="C52" s="7" t="s">
        <v>246</v>
      </c>
      <c r="D52" s="10">
        <v>0.00357359595674223</v>
      </c>
      <c r="E52" s="10">
        <v>2.44689455190781</v>
      </c>
      <c r="F52" s="10">
        <v>97.0</v>
      </c>
      <c r="G52" s="10">
        <v>215.0</v>
      </c>
      <c r="H52" s="10">
        <v>11.0</v>
      </c>
      <c r="I52" s="10">
        <v>8484.0</v>
      </c>
      <c r="J52" s="7" t="s">
        <v>482</v>
      </c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ht="15.75" customHeight="1">
      <c r="A53" s="7" t="s">
        <v>12</v>
      </c>
      <c r="B53" s="7" t="s">
        <v>106</v>
      </c>
      <c r="C53" s="7" t="s">
        <v>107</v>
      </c>
      <c r="D53" s="10">
        <v>1.34585617273014E-4</v>
      </c>
      <c r="E53" s="10">
        <v>3.8710013492704</v>
      </c>
      <c r="F53" s="10">
        <v>98.0</v>
      </c>
      <c r="G53" s="10">
        <v>31.0</v>
      </c>
      <c r="H53" s="10">
        <v>6.0</v>
      </c>
      <c r="I53" s="10">
        <v>8484.0</v>
      </c>
      <c r="J53" s="7" t="s">
        <v>483</v>
      </c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ht="15.75" customHeight="1">
      <c r="A54" s="7" t="s">
        <v>12</v>
      </c>
      <c r="B54" s="8" t="s">
        <v>484</v>
      </c>
      <c r="C54" s="7" t="s">
        <v>485</v>
      </c>
      <c r="D54" s="10">
        <v>0.00497404044356901</v>
      </c>
      <c r="E54" s="10">
        <v>2.30329068783418</v>
      </c>
      <c r="F54" s="10">
        <v>167.0</v>
      </c>
      <c r="G54" s="10">
        <v>21.0</v>
      </c>
      <c r="H54" s="10">
        <v>5.0</v>
      </c>
      <c r="I54" s="10">
        <v>8484.0</v>
      </c>
      <c r="J54" s="7" t="s">
        <v>486</v>
      </c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ht="15.75" customHeight="1">
      <c r="A55" s="7" t="s">
        <v>12</v>
      </c>
      <c r="B55" s="7" t="s">
        <v>254</v>
      </c>
      <c r="C55" s="7" t="s">
        <v>255</v>
      </c>
      <c r="D55" s="10">
        <v>0.00970312964333958</v>
      </c>
      <c r="E55" s="10">
        <v>2.0130881659798</v>
      </c>
      <c r="F55" s="10">
        <v>85.0</v>
      </c>
      <c r="G55" s="10">
        <v>24.0</v>
      </c>
      <c r="H55" s="10">
        <v>4.0</v>
      </c>
      <c r="I55" s="10">
        <v>8484.0</v>
      </c>
      <c r="J55" s="7" t="s">
        <v>447</v>
      </c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ht="15.75" customHeight="1">
      <c r="A56" s="7" t="s">
        <v>12</v>
      </c>
      <c r="B56" s="7" t="s">
        <v>31</v>
      </c>
      <c r="C56" s="7" t="s">
        <v>32</v>
      </c>
      <c r="D56" s="10">
        <v>1.91306911725765E-4</v>
      </c>
      <c r="E56" s="10">
        <v>3.71826933906766</v>
      </c>
      <c r="F56" s="10">
        <v>137.0</v>
      </c>
      <c r="G56" s="10">
        <v>37.0</v>
      </c>
      <c r="H56" s="10">
        <v>7.0</v>
      </c>
      <c r="I56" s="10">
        <v>8484.0</v>
      </c>
      <c r="J56" s="7" t="s">
        <v>487</v>
      </c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ht="15.75" customHeight="1">
      <c r="A57" s="7" t="s">
        <v>12</v>
      </c>
      <c r="B57" s="8" t="s">
        <v>191</v>
      </c>
      <c r="C57" s="7" t="s">
        <v>192</v>
      </c>
      <c r="D57" s="9">
        <v>7.31804119113572E-8</v>
      </c>
      <c r="E57" s="10">
        <v>7.13560515032459</v>
      </c>
      <c r="F57" s="10">
        <v>194.0</v>
      </c>
      <c r="G57" s="10">
        <v>39.0</v>
      </c>
      <c r="H57" s="10">
        <v>11.0</v>
      </c>
      <c r="I57" s="10">
        <v>8484.0</v>
      </c>
      <c r="J57" s="7" t="s">
        <v>488</v>
      </c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ht="15.75" customHeight="1">
      <c r="A58" s="7" t="s">
        <v>12</v>
      </c>
      <c r="B58" s="8" t="s">
        <v>58</v>
      </c>
      <c r="C58" s="7" t="s">
        <v>59</v>
      </c>
      <c r="D58" s="10">
        <v>1.80514602185064E-6</v>
      </c>
      <c r="E58" s="10">
        <v>5.74348766139324</v>
      </c>
      <c r="F58" s="10">
        <v>214.0</v>
      </c>
      <c r="G58" s="10">
        <v>28.0</v>
      </c>
      <c r="H58" s="10">
        <v>9.0</v>
      </c>
      <c r="I58" s="10">
        <v>8484.0</v>
      </c>
      <c r="J58" s="7" t="s">
        <v>489</v>
      </c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ht="15.75" customHeight="1">
      <c r="A59" s="7" t="s">
        <v>12</v>
      </c>
      <c r="B59" s="7" t="s">
        <v>61</v>
      </c>
      <c r="C59" s="7" t="s">
        <v>62</v>
      </c>
      <c r="D59" s="9">
        <v>1.36514956233078E-10</v>
      </c>
      <c r="E59" s="10">
        <v>9.86481976581243</v>
      </c>
      <c r="F59" s="10">
        <v>67.0</v>
      </c>
      <c r="G59" s="10">
        <v>31.0</v>
      </c>
      <c r="H59" s="10">
        <v>9.0</v>
      </c>
      <c r="I59" s="10">
        <v>8484.0</v>
      </c>
      <c r="J59" s="7" t="s">
        <v>490</v>
      </c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ht="15.75" customHeight="1">
      <c r="A60" s="7" t="s">
        <v>12</v>
      </c>
      <c r="B60" s="8" t="s">
        <v>64</v>
      </c>
      <c r="C60" s="7" t="s">
        <v>65</v>
      </c>
      <c r="D60" s="9">
        <v>9.13278365790145E-7</v>
      </c>
      <c r="E60" s="10">
        <v>6.03939683002234</v>
      </c>
      <c r="F60" s="10">
        <v>101.0</v>
      </c>
      <c r="G60" s="10">
        <v>24.0</v>
      </c>
      <c r="H60" s="10">
        <v>7.0</v>
      </c>
      <c r="I60" s="10">
        <v>8484.0</v>
      </c>
      <c r="J60" s="7" t="s">
        <v>491</v>
      </c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ht="15.75" customHeight="1">
      <c r="A61" s="7" t="s">
        <v>12</v>
      </c>
      <c r="B61" s="7" t="s">
        <v>492</v>
      </c>
      <c r="C61" s="7" t="s">
        <v>493</v>
      </c>
      <c r="D61" s="9">
        <v>3.59252691201071E-21</v>
      </c>
      <c r="E61" s="10">
        <v>20.4445999698342</v>
      </c>
      <c r="F61" s="10">
        <v>1537.0</v>
      </c>
      <c r="G61" s="10">
        <v>98.0</v>
      </c>
      <c r="H61" s="10">
        <v>62.0</v>
      </c>
      <c r="I61" s="10">
        <v>8484.0</v>
      </c>
      <c r="J61" s="7" t="s">
        <v>494</v>
      </c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ht="15.75" customHeight="1">
      <c r="A62" s="7" t="s">
        <v>12</v>
      </c>
      <c r="B62" s="7" t="s">
        <v>495</v>
      </c>
      <c r="C62" s="7" t="s">
        <v>496</v>
      </c>
      <c r="D62" s="10">
        <v>0.00524289332584105</v>
      </c>
      <c r="E62" s="10">
        <v>2.2804289785384</v>
      </c>
      <c r="F62" s="10">
        <v>103.0</v>
      </c>
      <c r="G62" s="10">
        <v>174.0</v>
      </c>
      <c r="H62" s="10">
        <v>10.0</v>
      </c>
      <c r="I62" s="10">
        <v>8484.0</v>
      </c>
      <c r="J62" s="7" t="s">
        <v>497</v>
      </c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ht="15.75" customHeight="1">
      <c r="A63" s="7" t="s">
        <v>12</v>
      </c>
      <c r="B63" s="7" t="s">
        <v>265</v>
      </c>
      <c r="C63" s="7" t="s">
        <v>266</v>
      </c>
      <c r="D63" s="10">
        <v>0.0165682448205313</v>
      </c>
      <c r="E63" s="10">
        <v>1.7807234967184</v>
      </c>
      <c r="F63" s="10">
        <v>158.0</v>
      </c>
      <c r="G63" s="10">
        <v>28.0</v>
      </c>
      <c r="H63" s="10">
        <v>5.0</v>
      </c>
      <c r="I63" s="10">
        <v>8484.0</v>
      </c>
      <c r="J63" s="7" t="s">
        <v>498</v>
      </c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ht="15.75" customHeight="1">
      <c r="A64" s="7" t="s">
        <v>12</v>
      </c>
      <c r="B64" s="7" t="s">
        <v>79</v>
      </c>
      <c r="C64" s="7" t="s">
        <v>80</v>
      </c>
      <c r="D64" s="10">
        <v>1.6909973619987E-5</v>
      </c>
      <c r="E64" s="10">
        <v>4.77185706991278</v>
      </c>
      <c r="F64" s="10">
        <v>118.0</v>
      </c>
      <c r="G64" s="10">
        <v>19.0</v>
      </c>
      <c r="H64" s="10">
        <v>6.0</v>
      </c>
      <c r="I64" s="10">
        <v>8484.0</v>
      </c>
      <c r="J64" s="7" t="s">
        <v>499</v>
      </c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ht="15.75" customHeight="1">
      <c r="A65" s="7" t="s">
        <v>12</v>
      </c>
      <c r="B65" s="8" t="s">
        <v>49</v>
      </c>
      <c r="C65" s="7" t="s">
        <v>50</v>
      </c>
      <c r="D65" s="9">
        <v>1.17451877420842E-71</v>
      </c>
      <c r="E65" s="10">
        <v>70.9301400368089</v>
      </c>
      <c r="F65" s="10">
        <v>154.0</v>
      </c>
      <c r="G65" s="10">
        <v>86.0</v>
      </c>
      <c r="H65" s="10">
        <v>53.0</v>
      </c>
      <c r="I65" s="10">
        <v>8484.0</v>
      </c>
      <c r="J65" s="7" t="s">
        <v>500</v>
      </c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ht="15.75" customHeight="1">
      <c r="A66" s="7" t="s">
        <v>12</v>
      </c>
      <c r="B66" s="7" t="s">
        <v>148</v>
      </c>
      <c r="C66" s="7" t="s">
        <v>149</v>
      </c>
      <c r="D66" s="10">
        <v>2.96715803428908E-6</v>
      </c>
      <c r="E66" s="10">
        <v>5.52765932203775</v>
      </c>
      <c r="F66" s="10">
        <v>131.0</v>
      </c>
      <c r="G66" s="10">
        <v>33.0</v>
      </c>
      <c r="H66" s="10">
        <v>8.0</v>
      </c>
      <c r="I66" s="10">
        <v>8484.0</v>
      </c>
      <c r="J66" s="7" t="s">
        <v>501</v>
      </c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ht="15.75" customHeight="1">
      <c r="A67" s="7" t="s">
        <v>12</v>
      </c>
      <c r="B67" s="7" t="s">
        <v>165</v>
      </c>
      <c r="C67" s="7" t="s">
        <v>166</v>
      </c>
      <c r="D67" s="9">
        <v>2.52004587945675E-86</v>
      </c>
      <c r="E67" s="10">
        <v>85.598591552467</v>
      </c>
      <c r="F67" s="10">
        <v>134.0</v>
      </c>
      <c r="G67" s="10">
        <v>98.0</v>
      </c>
      <c r="H67" s="10">
        <v>60.0</v>
      </c>
      <c r="I67" s="10">
        <v>8484.0</v>
      </c>
      <c r="J67" s="7" t="s">
        <v>502</v>
      </c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ht="15.75" customHeight="1">
      <c r="A68" s="7" t="s">
        <v>12</v>
      </c>
      <c r="B68" s="7" t="s">
        <v>118</v>
      </c>
      <c r="C68" s="7" t="s">
        <v>119</v>
      </c>
      <c r="D68" s="9">
        <v>3.45964182023743E-10</v>
      </c>
      <c r="E68" s="10">
        <v>9.4609688617698</v>
      </c>
      <c r="F68" s="10">
        <v>154.0</v>
      </c>
      <c r="G68" s="10">
        <v>31.0</v>
      </c>
      <c r="H68" s="10">
        <v>11.0</v>
      </c>
      <c r="I68" s="10">
        <v>8484.0</v>
      </c>
      <c r="J68" s="7" t="s">
        <v>503</v>
      </c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ht="15.75" customHeight="1">
      <c r="A69" s="7" t="s">
        <v>12</v>
      </c>
      <c r="B69" s="8" t="s">
        <v>504</v>
      </c>
      <c r="C69" s="7" t="s">
        <v>505</v>
      </c>
      <c r="D69" s="10">
        <v>0.00130071253061756</v>
      </c>
      <c r="E69" s="10">
        <v>2.88581867589159</v>
      </c>
      <c r="F69" s="10">
        <v>76.0</v>
      </c>
      <c r="G69" s="10">
        <v>34.0</v>
      </c>
      <c r="H69" s="10">
        <v>5.0</v>
      </c>
      <c r="I69" s="10">
        <v>8484.0</v>
      </c>
      <c r="J69" s="7" t="s">
        <v>506</v>
      </c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ht="15.75" customHeight="1">
      <c r="A70" s="7" t="s">
        <v>12</v>
      </c>
      <c r="B70" s="7" t="s">
        <v>416</v>
      </c>
      <c r="C70" s="7" t="s">
        <v>417</v>
      </c>
      <c r="D70" s="10">
        <v>0.0220573021696306</v>
      </c>
      <c r="E70" s="10">
        <v>1.65644760723998</v>
      </c>
      <c r="F70" s="10">
        <v>105.0</v>
      </c>
      <c r="G70" s="10">
        <v>24.0</v>
      </c>
      <c r="H70" s="10">
        <v>4.0</v>
      </c>
      <c r="I70" s="10">
        <v>8484.0</v>
      </c>
      <c r="J70" s="7" t="s">
        <v>507</v>
      </c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ht="15.75" customHeight="1">
      <c r="A71" s="7" t="s">
        <v>12</v>
      </c>
      <c r="B71" s="8" t="s">
        <v>19</v>
      </c>
      <c r="C71" s="7" t="s">
        <v>20</v>
      </c>
      <c r="D71" s="9">
        <v>1.08867111645595E-109</v>
      </c>
      <c r="E71" s="10">
        <v>108.963103299198</v>
      </c>
      <c r="F71" s="10">
        <v>265.0</v>
      </c>
      <c r="G71" s="10">
        <v>139.0</v>
      </c>
      <c r="H71" s="10">
        <v>93.0</v>
      </c>
      <c r="I71" s="10">
        <v>8484.0</v>
      </c>
      <c r="J71" s="7" t="s">
        <v>508</v>
      </c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ht="15.75" customHeight="1">
      <c r="A72" s="7" t="s">
        <v>12</v>
      </c>
      <c r="B72" s="8" t="s">
        <v>133</v>
      </c>
      <c r="C72" s="7" t="s">
        <v>134</v>
      </c>
      <c r="D72" s="9">
        <v>5.33986151307477E-7</v>
      </c>
      <c r="E72" s="10">
        <v>6.27247000605896</v>
      </c>
      <c r="F72" s="10">
        <v>527.0</v>
      </c>
      <c r="G72" s="10">
        <v>34.0</v>
      </c>
      <c r="H72" s="10">
        <v>14.0</v>
      </c>
      <c r="I72" s="10">
        <v>8484.0</v>
      </c>
      <c r="J72" s="7" t="s">
        <v>509</v>
      </c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ht="15.75" customHeight="1">
      <c r="A73" s="7" t="s">
        <v>12</v>
      </c>
      <c r="B73" s="8" t="s">
        <v>13</v>
      </c>
      <c r="C73" s="7" t="s">
        <v>14</v>
      </c>
      <c r="D73" s="9">
        <v>2.13861838578686E-96</v>
      </c>
      <c r="E73" s="10">
        <v>95.6698667038495</v>
      </c>
      <c r="F73" s="10">
        <v>474.0</v>
      </c>
      <c r="G73" s="10">
        <v>139.0</v>
      </c>
      <c r="H73" s="10">
        <v>101.0</v>
      </c>
      <c r="I73" s="10">
        <v>8484.0</v>
      </c>
      <c r="J73" s="7" t="s">
        <v>510</v>
      </c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ht="15.75" customHeight="1">
      <c r="A74" s="7" t="s">
        <v>12</v>
      </c>
      <c r="B74" s="8" t="s">
        <v>212</v>
      </c>
      <c r="C74" s="7" t="s">
        <v>213</v>
      </c>
      <c r="D74" s="10">
        <v>0.0216704886785807</v>
      </c>
      <c r="E74" s="10">
        <v>1.66413129504759</v>
      </c>
      <c r="F74" s="10">
        <v>89.0</v>
      </c>
      <c r="G74" s="10">
        <v>28.0</v>
      </c>
      <c r="H74" s="10">
        <v>4.0</v>
      </c>
      <c r="I74" s="10">
        <v>8484.0</v>
      </c>
      <c r="J74" s="7" t="s">
        <v>511</v>
      </c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ht="15.75" customHeight="1">
      <c r="A75" s="7" t="s">
        <v>12</v>
      </c>
      <c r="B75" s="7" t="s">
        <v>292</v>
      </c>
      <c r="C75" s="7" t="s">
        <v>293</v>
      </c>
      <c r="D75" s="10">
        <v>0.0461114236019493</v>
      </c>
      <c r="E75" s="10">
        <v>1.33619146956269</v>
      </c>
      <c r="F75" s="10">
        <v>147.0</v>
      </c>
      <c r="G75" s="10">
        <v>37.0</v>
      </c>
      <c r="H75" s="10">
        <v>5.0</v>
      </c>
      <c r="I75" s="10">
        <v>8484.0</v>
      </c>
      <c r="J75" s="7" t="s">
        <v>512</v>
      </c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ht="15.75" customHeight="1">
      <c r="A76" s="7" t="s">
        <v>12</v>
      </c>
      <c r="B76" s="7" t="s">
        <v>67</v>
      </c>
      <c r="C76" s="7" t="s">
        <v>68</v>
      </c>
      <c r="D76" s="10">
        <v>0.0106569629484446</v>
      </c>
      <c r="E76" s="10">
        <v>1.97236654415151</v>
      </c>
      <c r="F76" s="10">
        <v>356.0</v>
      </c>
      <c r="G76" s="10">
        <v>200.0</v>
      </c>
      <c r="H76" s="10">
        <v>21.0</v>
      </c>
      <c r="I76" s="10">
        <v>8484.0</v>
      </c>
      <c r="J76" s="7" t="s">
        <v>513</v>
      </c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ht="15.75" customHeight="1">
      <c r="A77" s="7" t="s">
        <v>12</v>
      </c>
      <c r="B77" s="7" t="s">
        <v>197</v>
      </c>
      <c r="C77" s="7" t="s">
        <v>198</v>
      </c>
      <c r="D77" s="10">
        <v>0.00873943761273973</v>
      </c>
      <c r="E77" s="10">
        <v>2.05851651353747</v>
      </c>
      <c r="F77" s="10">
        <v>124.0</v>
      </c>
      <c r="G77" s="10">
        <v>31.0</v>
      </c>
      <c r="H77" s="10">
        <v>5.0</v>
      </c>
      <c r="I77" s="10">
        <v>8484.0</v>
      </c>
      <c r="J77" s="7" t="s">
        <v>514</v>
      </c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ht="15.75" customHeight="1">
      <c r="A78" s="7" t="s">
        <v>12</v>
      </c>
      <c r="B78" s="8" t="s">
        <v>22</v>
      </c>
      <c r="C78" s="7" t="s">
        <v>23</v>
      </c>
      <c r="D78" s="9">
        <v>8.89326837638006E-103</v>
      </c>
      <c r="E78" s="10">
        <v>102.050938601575</v>
      </c>
      <c r="F78" s="10">
        <v>271.0</v>
      </c>
      <c r="G78" s="10">
        <v>139.0</v>
      </c>
      <c r="H78" s="10">
        <v>90.0</v>
      </c>
      <c r="I78" s="10">
        <v>8484.0</v>
      </c>
      <c r="J78" s="7" t="s">
        <v>515</v>
      </c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ht="15.75" customHeight="1">
      <c r="A79" s="7" t="s">
        <v>12</v>
      </c>
      <c r="B79" s="8" t="s">
        <v>286</v>
      </c>
      <c r="C79" s="7" t="s">
        <v>287</v>
      </c>
      <c r="D79" s="10">
        <v>7.89483953685837E-5</v>
      </c>
      <c r="E79" s="10">
        <v>4.10265669263037</v>
      </c>
      <c r="F79" s="10">
        <v>97.0</v>
      </c>
      <c r="G79" s="10">
        <v>16.0</v>
      </c>
      <c r="H79" s="10">
        <v>5.0</v>
      </c>
      <c r="I79" s="10">
        <v>8484.0</v>
      </c>
      <c r="J79" s="7" t="s">
        <v>516</v>
      </c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ht="15.75" customHeight="1">
      <c r="A80" s="7" t="s">
        <v>12</v>
      </c>
      <c r="B80" s="7" t="s">
        <v>517</v>
      </c>
      <c r="C80" s="7" t="s">
        <v>518</v>
      </c>
      <c r="D80" s="9">
        <v>1.08844887832655E-20</v>
      </c>
      <c r="E80" s="10">
        <v>19.9631919638503</v>
      </c>
      <c r="F80" s="10">
        <v>46.0</v>
      </c>
      <c r="G80" s="10">
        <v>139.0</v>
      </c>
      <c r="H80" s="10">
        <v>19.0</v>
      </c>
      <c r="I80" s="10">
        <v>8484.0</v>
      </c>
      <c r="J80" s="7" t="s">
        <v>519</v>
      </c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ht="15.75" customHeight="1">
      <c r="A81" s="7" t="s">
        <v>12</v>
      </c>
      <c r="B81" s="7" t="s">
        <v>248</v>
      </c>
      <c r="C81" s="7" t="s">
        <v>249</v>
      </c>
      <c r="D81" s="10">
        <v>0.00816763034848927</v>
      </c>
      <c r="E81" s="10">
        <v>2.0879039258237</v>
      </c>
      <c r="F81" s="10">
        <v>168.0</v>
      </c>
      <c r="G81" s="10">
        <v>355.0</v>
      </c>
      <c r="H81" s="10">
        <v>19.0</v>
      </c>
      <c r="I81" s="10">
        <v>8484.0</v>
      </c>
      <c r="J81" s="7" t="s">
        <v>520</v>
      </c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ht="15.75" customHeight="1">
      <c r="A82" s="7" t="s">
        <v>12</v>
      </c>
      <c r="B82" s="8" t="s">
        <v>130</v>
      </c>
      <c r="C82" s="7" t="s">
        <v>131</v>
      </c>
      <c r="D82" s="9">
        <v>2.50158320843454E-8</v>
      </c>
      <c r="E82" s="10">
        <v>7.60178504690291</v>
      </c>
      <c r="F82" s="10">
        <v>205.0</v>
      </c>
      <c r="G82" s="10">
        <v>34.0</v>
      </c>
      <c r="H82" s="10">
        <v>11.0</v>
      </c>
      <c r="I82" s="10">
        <v>8484.0</v>
      </c>
      <c r="J82" s="7" t="s">
        <v>521</v>
      </c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ht="15.75" customHeight="1">
      <c r="A83" s="7" t="s">
        <v>12</v>
      </c>
      <c r="B83" s="7" t="s">
        <v>173</v>
      </c>
      <c r="C83" s="7" t="s">
        <v>174</v>
      </c>
      <c r="D83" s="10">
        <v>1.41325332149299E-4</v>
      </c>
      <c r="E83" s="10">
        <v>3.84977998516776</v>
      </c>
      <c r="F83" s="10">
        <v>210.0</v>
      </c>
      <c r="G83" s="10">
        <v>24.0</v>
      </c>
      <c r="H83" s="10">
        <v>7.0</v>
      </c>
      <c r="I83" s="10">
        <v>8484.0</v>
      </c>
      <c r="J83" s="7" t="s">
        <v>522</v>
      </c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ht="15.75" customHeight="1">
      <c r="A84" s="7" t="s">
        <v>12</v>
      </c>
      <c r="B84" s="7" t="s">
        <v>355</v>
      </c>
      <c r="C84" s="7" t="s">
        <v>356</v>
      </c>
      <c r="D84" s="10">
        <v>0.0163599755938371</v>
      </c>
      <c r="E84" s="10">
        <v>1.78621734855404</v>
      </c>
      <c r="F84" s="10">
        <v>227.0</v>
      </c>
      <c r="G84" s="10">
        <v>31.0</v>
      </c>
      <c r="H84" s="10">
        <v>6.0</v>
      </c>
      <c r="I84" s="10">
        <v>8484.0</v>
      </c>
      <c r="J84" s="7" t="s">
        <v>523</v>
      </c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ht="15.75" customHeight="1">
      <c r="A85" s="7" t="s">
        <v>12</v>
      </c>
      <c r="B85" s="7" t="s">
        <v>230</v>
      </c>
      <c r="C85" s="7" t="s">
        <v>231</v>
      </c>
      <c r="D85" s="9">
        <v>1.38942326026193E-31</v>
      </c>
      <c r="E85" s="10">
        <v>30.8571654348996</v>
      </c>
      <c r="F85" s="10">
        <v>148.0</v>
      </c>
      <c r="G85" s="10">
        <v>86.0</v>
      </c>
      <c r="H85" s="10">
        <v>31.0</v>
      </c>
      <c r="I85" s="10">
        <v>8484.0</v>
      </c>
      <c r="J85" s="7" t="s">
        <v>524</v>
      </c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ht="15.75" customHeight="1">
      <c r="A86" s="7" t="s">
        <v>12</v>
      </c>
      <c r="B86" s="7" t="s">
        <v>525</v>
      </c>
      <c r="C86" s="7" t="s">
        <v>526</v>
      </c>
      <c r="D86" s="9">
        <v>1.10615886291211E-73</v>
      </c>
      <c r="E86" s="10">
        <v>72.9561824966013</v>
      </c>
      <c r="F86" s="10">
        <v>153.0</v>
      </c>
      <c r="G86" s="10">
        <v>279.0</v>
      </c>
      <c r="H86" s="10">
        <v>77.0</v>
      </c>
      <c r="I86" s="10">
        <v>8484.0</v>
      </c>
      <c r="J86" s="7" t="s">
        <v>527</v>
      </c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ht="15.75" customHeight="1">
      <c r="A87" s="7" t="s">
        <v>12</v>
      </c>
      <c r="B87" s="8" t="s">
        <v>88</v>
      </c>
      <c r="C87" s="7" t="s">
        <v>89</v>
      </c>
      <c r="D87" s="10">
        <v>2.11698353665811E-4</v>
      </c>
      <c r="E87" s="10">
        <v>3.67428251938556</v>
      </c>
      <c r="F87" s="10">
        <v>249.0</v>
      </c>
      <c r="G87" s="10">
        <v>151.0</v>
      </c>
      <c r="H87" s="10">
        <v>17.0</v>
      </c>
      <c r="I87" s="10">
        <v>8484.0</v>
      </c>
      <c r="J87" s="7" t="s">
        <v>528</v>
      </c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ht="15.75" customHeight="1">
      <c r="A88" s="7" t="s">
        <v>12</v>
      </c>
      <c r="B88" s="8" t="s">
        <v>227</v>
      </c>
      <c r="C88" s="7" t="s">
        <v>228</v>
      </c>
      <c r="D88" s="10">
        <v>6.69587904032447E-6</v>
      </c>
      <c r="E88" s="10">
        <v>5.17419240038428</v>
      </c>
      <c r="F88" s="10">
        <v>246.0</v>
      </c>
      <c r="G88" s="10">
        <v>166.0</v>
      </c>
      <c r="H88" s="10">
        <v>20.0</v>
      </c>
      <c r="I88" s="10">
        <v>8484.0</v>
      </c>
      <c r="J88" s="7" t="s">
        <v>529</v>
      </c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ht="15.75" customHeight="1">
      <c r="A89" s="7" t="s">
        <v>12</v>
      </c>
      <c r="B89" s="8" t="s">
        <v>361</v>
      </c>
      <c r="C89" s="7" t="s">
        <v>362</v>
      </c>
      <c r="D89" s="9">
        <v>3.27267495071002E-16</v>
      </c>
      <c r="E89" s="10">
        <v>15.4850971276352</v>
      </c>
      <c r="F89" s="10">
        <v>141.0</v>
      </c>
      <c r="G89" s="10">
        <v>139.0</v>
      </c>
      <c r="H89" s="10">
        <v>24.0</v>
      </c>
      <c r="I89" s="10">
        <v>8484.0</v>
      </c>
      <c r="J89" s="7" t="s">
        <v>530</v>
      </c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ht="15.75" customHeight="1">
      <c r="A90" s="7" t="s">
        <v>12</v>
      </c>
      <c r="B90" s="7" t="s">
        <v>82</v>
      </c>
      <c r="C90" s="7" t="s">
        <v>83</v>
      </c>
      <c r="D90" s="9">
        <v>1.12524502494834E-76</v>
      </c>
      <c r="E90" s="10">
        <v>75.9487528985336</v>
      </c>
      <c r="F90" s="10">
        <v>232.0</v>
      </c>
      <c r="G90" s="10">
        <v>98.0</v>
      </c>
      <c r="H90" s="10">
        <v>64.0</v>
      </c>
      <c r="I90" s="10">
        <v>8484.0</v>
      </c>
      <c r="J90" s="7" t="s">
        <v>531</v>
      </c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ht="15.75" customHeight="1">
      <c r="A91" s="7" t="s">
        <v>12</v>
      </c>
      <c r="B91" s="7" t="s">
        <v>142</v>
      </c>
      <c r="C91" s="7" t="s">
        <v>143</v>
      </c>
      <c r="D91" s="10">
        <v>0.00711505742541123</v>
      </c>
      <c r="E91" s="10">
        <v>2.14782159038804</v>
      </c>
      <c r="F91" s="10">
        <v>121.0</v>
      </c>
      <c r="G91" s="10">
        <v>16.0</v>
      </c>
      <c r="H91" s="10">
        <v>4.0</v>
      </c>
      <c r="I91" s="10">
        <v>8484.0</v>
      </c>
      <c r="J91" s="7" t="s">
        <v>532</v>
      </c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ht="15.75" customHeight="1">
      <c r="A92" s="7" t="s">
        <v>12</v>
      </c>
      <c r="B92" s="7" t="s">
        <v>533</v>
      </c>
      <c r="C92" s="7" t="s">
        <v>534</v>
      </c>
      <c r="D92" s="10">
        <v>0.00442967439511305</v>
      </c>
      <c r="E92" s="10">
        <v>2.3536281955834</v>
      </c>
      <c r="F92" s="10">
        <v>170.0</v>
      </c>
      <c r="G92" s="10">
        <v>148.0</v>
      </c>
      <c r="H92" s="10">
        <v>12.0</v>
      </c>
      <c r="I92" s="10">
        <v>8484.0</v>
      </c>
      <c r="J92" s="7" t="s">
        <v>535</v>
      </c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ht="15.75" customHeight="1">
      <c r="A93" s="7" t="s">
        <v>12</v>
      </c>
      <c r="B93" s="8" t="s">
        <v>182</v>
      </c>
      <c r="C93" s="7" t="s">
        <v>183</v>
      </c>
      <c r="D93" s="9">
        <v>3.23005511995016E-7</v>
      </c>
      <c r="E93" s="10">
        <v>6.49079006649677</v>
      </c>
      <c r="F93" s="10">
        <v>175.0</v>
      </c>
      <c r="G93" s="10">
        <v>20.0</v>
      </c>
      <c r="H93" s="10">
        <v>8.0</v>
      </c>
      <c r="I93" s="10">
        <v>8484.0</v>
      </c>
      <c r="J93" s="7" t="s">
        <v>536</v>
      </c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ht="15.75" customHeight="1">
      <c r="A94" s="7" t="s">
        <v>12</v>
      </c>
      <c r="B94" s="7" t="s">
        <v>537</v>
      </c>
      <c r="C94" s="7" t="s">
        <v>538</v>
      </c>
      <c r="D94" s="10">
        <v>1.0080709480227E-6</v>
      </c>
      <c r="E94" s="10">
        <v>5.99650890117377</v>
      </c>
      <c r="F94" s="10">
        <v>140.0</v>
      </c>
      <c r="G94" s="10">
        <v>346.0</v>
      </c>
      <c r="H94" s="10">
        <v>23.0</v>
      </c>
      <c r="I94" s="10">
        <v>8484.0</v>
      </c>
      <c r="J94" s="7" t="s">
        <v>539</v>
      </c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ht="15.75" customHeight="1">
      <c r="A95" s="7" t="s">
        <v>12</v>
      </c>
      <c r="B95" s="7" t="s">
        <v>203</v>
      </c>
      <c r="C95" s="7" t="s">
        <v>204</v>
      </c>
      <c r="D95" s="10">
        <v>8.01979265821219E-4</v>
      </c>
      <c r="E95" s="10">
        <v>3.09583685971562</v>
      </c>
      <c r="F95" s="10">
        <v>133.0</v>
      </c>
      <c r="G95" s="10">
        <v>31.0</v>
      </c>
      <c r="H95" s="10">
        <v>6.0</v>
      </c>
      <c r="I95" s="10">
        <v>8484.0</v>
      </c>
      <c r="J95" s="7" t="s">
        <v>540</v>
      </c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ht="15.75" customHeight="1">
      <c r="A96" s="7" t="s">
        <v>12</v>
      </c>
      <c r="B96" s="8" t="s">
        <v>541</v>
      </c>
      <c r="C96" s="7" t="s">
        <v>542</v>
      </c>
      <c r="D96" s="10">
        <v>0.0371607941697157</v>
      </c>
      <c r="E96" s="10">
        <v>1.42991501319724</v>
      </c>
      <c r="F96" s="10">
        <v>50.0</v>
      </c>
      <c r="G96" s="10">
        <v>160.0</v>
      </c>
      <c r="H96" s="10">
        <v>6.0</v>
      </c>
      <c r="I96" s="10">
        <v>8484.0</v>
      </c>
      <c r="J96" s="7" t="s">
        <v>543</v>
      </c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ht="15.75" customHeight="1">
      <c r="A97" s="7" t="s">
        <v>12</v>
      </c>
      <c r="B97" s="7" t="s">
        <v>272</v>
      </c>
      <c r="C97" s="7" t="s">
        <v>273</v>
      </c>
      <c r="D97" s="10">
        <v>2.70871968143435E-5</v>
      </c>
      <c r="E97" s="10">
        <v>4.56723593668161</v>
      </c>
      <c r="F97" s="10">
        <v>174.0</v>
      </c>
      <c r="G97" s="10">
        <v>33.0</v>
      </c>
      <c r="H97" s="10">
        <v>8.0</v>
      </c>
      <c r="I97" s="10">
        <v>8484.0</v>
      </c>
      <c r="J97" s="7" t="s">
        <v>544</v>
      </c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ht="15.7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ht="15.7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ht="15.7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ht="15.7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ht="15.7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ht="15.7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ht="15.7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ht="15.7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ht="15.7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ht="15.7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ht="15.7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ht="15.7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ht="15.7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ht="15.7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ht="15.7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ht="15.7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ht="15.7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ht="15.7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ht="15.7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ht="15.7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ht="15.7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ht="15.7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ht="15.7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ht="15.7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ht="15.7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ht="15.7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ht="15.7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ht="15.7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ht="15.7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ht="15.7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ht="15.7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ht="15.7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ht="15.7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ht="15.7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ht="15.7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ht="15.7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ht="15.7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ht="15.7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ht="15.7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ht="15.7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ht="15.7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ht="15.7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ht="15.7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ht="15.7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ht="15.7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ht="15.7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ht="15.7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ht="15.7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ht="15.7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ht="15.7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ht="15.7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ht="15.7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ht="15.7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ht="15.7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ht="15.7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ht="15.7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ht="15.7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ht="15.7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ht="15.7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ht="15.7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ht="15.7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ht="15.7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ht="15.7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ht="15.7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ht="15.7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ht="15.7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ht="15.7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ht="15.7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ht="15.7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ht="15.7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ht="15.7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ht="15.7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ht="15.7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ht="15.7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ht="15.7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ht="15.7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ht="15.7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ht="15.7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ht="15.7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ht="15.7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ht="15.7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ht="15.7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ht="15.7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ht="15.7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ht="15.7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ht="15.7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ht="15.7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ht="15.7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ht="15.7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ht="15.7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ht="15.7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ht="15.7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ht="15.7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ht="15.7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ht="15.7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ht="15.7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ht="15.7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ht="15.7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ht="15.7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ht="15.7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ht="15.7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ht="15.7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ht="15.7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ht="15.7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ht="15.7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ht="15.7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ht="15.7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ht="15.7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ht="15.7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ht="15.7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ht="15.7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ht="15.7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ht="15.7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ht="15.7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ht="15.7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ht="15.7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ht="15.7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ht="15.7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ht="15.7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ht="15.7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ht="15.7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ht="15.7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ht="15.7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ht="15.7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ht="15.7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ht="15.7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ht="15.7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ht="15.7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ht="15.7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ht="15.7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ht="15.7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ht="15.7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ht="15.7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ht="15.7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ht="15.7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ht="15.7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ht="15.7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ht="15.7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ht="15.7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ht="15.7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ht="15.7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ht="15.7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ht="15.7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ht="15.7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ht="15.7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ht="15.7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ht="15.7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ht="15.7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ht="15.7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ht="15.7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ht="15.7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ht="15.7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ht="15.7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ht="15.7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ht="15.7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ht="15.7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ht="15.7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ht="15.7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ht="15.7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ht="15.7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ht="15.7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ht="15.7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ht="15.7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ht="15.7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ht="15.7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ht="15.7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ht="15.7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Z$1000">
    <sortState ref="A1:Z1000">
      <sortCondition ref="B1:B1000"/>
    </sortState>
  </autoFil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44.13"/>
    <col customWidth="1" min="2" max="6" width="12.63"/>
  </cols>
  <sheetData>
    <row r="1" ht="15.75" customHeight="1">
      <c r="A1" s="14" t="s">
        <v>545</v>
      </c>
      <c r="B1" s="14" t="s">
        <v>546</v>
      </c>
      <c r="C1" s="14" t="s">
        <v>547</v>
      </c>
      <c r="D1" s="14" t="s">
        <v>548</v>
      </c>
      <c r="E1" s="14" t="s">
        <v>549</v>
      </c>
    </row>
    <row r="2" ht="15.75" customHeight="1">
      <c r="A2" s="7" t="s">
        <v>85</v>
      </c>
      <c r="B2" s="15">
        <v>0.916666666666666</v>
      </c>
      <c r="C2" s="16">
        <v>0.00919932670926162</v>
      </c>
      <c r="D2" s="17">
        <v>0.130332690753313</v>
      </c>
      <c r="E2" s="18">
        <v>7.75913092791065E-4</v>
      </c>
    </row>
    <row r="3" ht="15.75" customHeight="1">
      <c r="A3" s="7" t="s">
        <v>31</v>
      </c>
      <c r="B3" s="15">
        <v>0.916666666666666</v>
      </c>
      <c r="C3" s="19">
        <v>0.0191458145694177</v>
      </c>
      <c r="D3" s="20">
        <v>0.129944792494689</v>
      </c>
      <c r="E3" s="18">
        <v>0.00194235238800944</v>
      </c>
    </row>
    <row r="4" ht="15.75" customHeight="1">
      <c r="A4" s="7" t="s">
        <v>142</v>
      </c>
      <c r="B4" s="15">
        <v>0.916666666666666</v>
      </c>
      <c r="C4" s="21">
        <v>0.00941150379543846</v>
      </c>
      <c r="D4" s="17">
        <v>0.130315842783106</v>
      </c>
      <c r="E4" s="18">
        <v>0.0133284206787779</v>
      </c>
    </row>
    <row r="5" ht="15.75" customHeight="1">
      <c r="A5" s="7" t="s">
        <v>70</v>
      </c>
      <c r="B5" s="15">
        <v>0.916666666666666</v>
      </c>
      <c r="C5" s="22">
        <v>0.00995630741757561</v>
      </c>
      <c r="D5" s="23">
        <v>0.12973851834661</v>
      </c>
      <c r="E5" s="18">
        <v>0.0201862586209917</v>
      </c>
    </row>
    <row r="6" ht="15.75" customHeight="1">
      <c r="A6" s="7" t="s">
        <v>100</v>
      </c>
      <c r="B6" s="24">
        <v>0.904761904761904</v>
      </c>
      <c r="C6" s="25">
        <v>0.00443216867976853</v>
      </c>
      <c r="D6" s="26">
        <v>0.130179060936582</v>
      </c>
      <c r="E6" s="18">
        <v>6.6619877496255E-4</v>
      </c>
    </row>
    <row r="7" ht="15.75" customHeight="1">
      <c r="A7" s="7" t="s">
        <v>127</v>
      </c>
      <c r="B7" s="24">
        <v>0.904761904761904</v>
      </c>
      <c r="C7" s="27">
        <v>0.00354895533852753</v>
      </c>
      <c r="D7" s="15">
        <v>0.130572746628695</v>
      </c>
      <c r="E7" s="18">
        <v>0.00146691641787644</v>
      </c>
    </row>
    <row r="8" ht="15.75" customHeight="1">
      <c r="A8" s="7" t="s">
        <v>259</v>
      </c>
      <c r="B8" s="24">
        <v>0.904761904761904</v>
      </c>
      <c r="C8" s="28">
        <v>0.00477425667750331</v>
      </c>
      <c r="D8" s="29">
        <v>0.129601736500086</v>
      </c>
      <c r="E8" s="30">
        <v>0.0878343388469374</v>
      </c>
    </row>
    <row r="9" ht="15.75" customHeight="1">
      <c r="A9" s="7" t="s">
        <v>91</v>
      </c>
      <c r="B9" s="24">
        <v>0.904761904761904</v>
      </c>
      <c r="C9" s="27">
        <v>0.00354895533852753</v>
      </c>
      <c r="D9" s="15">
        <v>0.130572746628695</v>
      </c>
      <c r="E9" s="30">
        <v>0.09193997582647</v>
      </c>
    </row>
    <row r="10" ht="15.75" customHeight="1">
      <c r="A10" s="7" t="s">
        <v>121</v>
      </c>
      <c r="B10" s="31">
        <v>0.892857142857142</v>
      </c>
      <c r="C10" s="32">
        <v>0.00714688517449063</v>
      </c>
      <c r="D10" s="33">
        <v>0.128761527630937</v>
      </c>
      <c r="E10" s="18">
        <v>6.56072037509141E-4</v>
      </c>
    </row>
    <row r="11" ht="15.75" customHeight="1">
      <c r="A11" s="7" t="s">
        <v>197</v>
      </c>
      <c r="B11" s="31">
        <v>0.892857142857142</v>
      </c>
      <c r="C11" s="34">
        <v>0.0101821326030497</v>
      </c>
      <c r="D11" s="35">
        <v>0.128155605507613</v>
      </c>
      <c r="E11" s="18">
        <v>0.00106727618451447</v>
      </c>
    </row>
    <row r="12" ht="15.75" customHeight="1">
      <c r="A12" s="7" t="s">
        <v>40</v>
      </c>
      <c r="B12" s="31">
        <v>0.892857142857142</v>
      </c>
      <c r="C12" s="36">
        <v>0.00336887925623392</v>
      </c>
      <c r="D12" s="37">
        <v>0.129178935608587</v>
      </c>
      <c r="E12" s="18">
        <v>0.00802815298128879</v>
      </c>
    </row>
    <row r="13" ht="15.75" customHeight="1">
      <c r="A13" s="7" t="s">
        <v>170</v>
      </c>
      <c r="B13" s="38">
        <v>0.88095238095238</v>
      </c>
      <c r="C13" s="39">
        <v>0.00276890289561909</v>
      </c>
      <c r="D13" s="40">
        <v>0.128607897814206</v>
      </c>
      <c r="E13" s="41">
        <v>3.91972977382692E-6</v>
      </c>
    </row>
    <row r="14" ht="15.75" customHeight="1">
      <c r="A14" s="7" t="s">
        <v>334</v>
      </c>
      <c r="B14" s="38">
        <v>0.88095238095238</v>
      </c>
      <c r="C14" s="39">
        <v>0.00276890289561909</v>
      </c>
      <c r="D14" s="40">
        <v>0.128607897814206</v>
      </c>
      <c r="E14" s="41">
        <v>7.71443146246188E-6</v>
      </c>
    </row>
    <row r="15" ht="15.75" customHeight="1">
      <c r="A15" s="7" t="s">
        <v>115</v>
      </c>
      <c r="B15" s="38">
        <v>0.88095238095238</v>
      </c>
      <c r="C15" s="39">
        <v>0.00276890289561909</v>
      </c>
      <c r="D15" s="40">
        <v>0.128607897814206</v>
      </c>
      <c r="E15" s="41">
        <v>4.05465920829939E-5</v>
      </c>
    </row>
    <row r="16" ht="15.75" customHeight="1">
      <c r="A16" s="7" t="s">
        <v>277</v>
      </c>
      <c r="B16" s="38">
        <v>0.88095238095238</v>
      </c>
      <c r="C16" s="39">
        <v>0.00276890289561909</v>
      </c>
      <c r="D16" s="40">
        <v>0.128607897814206</v>
      </c>
      <c r="E16" s="41">
        <v>4.12105604154427E-5</v>
      </c>
    </row>
    <row r="17" ht="15.75" customHeight="1">
      <c r="A17" s="7" t="s">
        <v>310</v>
      </c>
      <c r="B17" s="38">
        <v>0.88095238095238</v>
      </c>
      <c r="C17" s="39">
        <v>0.00276890289561909</v>
      </c>
      <c r="D17" s="40">
        <v>0.128607897814206</v>
      </c>
      <c r="E17" s="18">
        <v>4.08067856298026E-4</v>
      </c>
    </row>
    <row r="18" ht="15.75" customHeight="1">
      <c r="A18" s="7" t="s">
        <v>295</v>
      </c>
      <c r="B18" s="38">
        <v>0.88095238095238</v>
      </c>
      <c r="C18" s="39">
        <v>0.00276890289561909</v>
      </c>
      <c r="D18" s="40">
        <v>0.128607897814206</v>
      </c>
      <c r="E18" s="18">
        <v>4.40288825230038E-4</v>
      </c>
    </row>
    <row r="19" ht="15.75" customHeight="1">
      <c r="A19" s="7" t="s">
        <v>43</v>
      </c>
      <c r="B19" s="38">
        <v>0.88095238095238</v>
      </c>
      <c r="C19" s="42">
        <v>0.00421167641826509</v>
      </c>
      <c r="D19" s="43">
        <v>0.126759792877086</v>
      </c>
      <c r="E19" s="18">
        <v>0.00674378230264718</v>
      </c>
    </row>
    <row r="20" ht="15.75" customHeight="1">
      <c r="A20" s="7" t="s">
        <v>343</v>
      </c>
      <c r="B20" s="38">
        <v>0.88095238095238</v>
      </c>
      <c r="C20" s="44">
        <v>0.00327708877587762</v>
      </c>
      <c r="D20" s="31">
        <v>0.12753021124852</v>
      </c>
      <c r="E20" s="30">
        <v>0.0600990814022504</v>
      </c>
    </row>
    <row r="21" ht="15.75" customHeight="1">
      <c r="A21" s="7" t="s">
        <v>173</v>
      </c>
      <c r="B21" s="45">
        <v>0.869047619047619</v>
      </c>
      <c r="C21" s="46">
        <v>0.00270648219409604</v>
      </c>
      <c r="D21" s="47">
        <v>0.126917383908985</v>
      </c>
      <c r="E21" s="18">
        <v>4.14941261464366E-4</v>
      </c>
    </row>
    <row r="22" ht="15.75" customHeight="1">
      <c r="A22" s="7" t="s">
        <v>124</v>
      </c>
      <c r="B22" s="45">
        <v>0.869047619047619</v>
      </c>
      <c r="C22" s="48">
        <v>0.00411695730636655</v>
      </c>
      <c r="D22" s="49">
        <v>0.125462026935916</v>
      </c>
      <c r="E22" s="18">
        <v>0.00211707495468341</v>
      </c>
    </row>
    <row r="23" ht="15.75" customHeight="1">
      <c r="A23" s="7" t="s">
        <v>157</v>
      </c>
      <c r="B23" s="45">
        <v>0.869047619047619</v>
      </c>
      <c r="C23" s="50">
        <v>0.00674114980327313</v>
      </c>
      <c r="D23" s="51">
        <v>0.125718992250762</v>
      </c>
      <c r="E23" s="18">
        <v>0.0202813006876671</v>
      </c>
    </row>
    <row r="24" ht="15.75" customHeight="1">
      <c r="A24" s="7" t="s">
        <v>239</v>
      </c>
      <c r="B24" s="52">
        <v>0.857142857142857</v>
      </c>
      <c r="C24" s="53">
        <v>0.00251137941960142</v>
      </c>
      <c r="D24" s="54">
        <v>0.125565362434031</v>
      </c>
      <c r="E24" s="18">
        <v>4.67398161845447E-4</v>
      </c>
    </row>
    <row r="25" ht="15.75" customHeight="1">
      <c r="A25" s="7" t="s">
        <v>61</v>
      </c>
      <c r="B25" s="52">
        <v>0.857142857142857</v>
      </c>
      <c r="C25" s="39">
        <v>0.0027790408539349</v>
      </c>
      <c r="D25" s="55">
        <v>0.124796739740664</v>
      </c>
      <c r="E25" s="18">
        <v>0.0401918195509727</v>
      </c>
    </row>
    <row r="26" ht="15.75" customHeight="1">
      <c r="A26" s="7" t="s">
        <v>118</v>
      </c>
      <c r="B26" s="52">
        <v>0.857142857142857</v>
      </c>
      <c r="C26" s="39">
        <v>0.0027790408539349</v>
      </c>
      <c r="D26" s="55">
        <v>0.124796739740664</v>
      </c>
      <c r="E26" s="18">
        <v>0.0401918195509727</v>
      </c>
    </row>
    <row r="27" ht="15.75" customHeight="1">
      <c r="A27" s="7" t="s">
        <v>224</v>
      </c>
      <c r="B27" s="52">
        <v>0.857142857142857</v>
      </c>
      <c r="C27" s="53">
        <v>0.00251137941960142</v>
      </c>
      <c r="D27" s="54">
        <v>0.125565362434031</v>
      </c>
      <c r="E27" s="30">
        <v>0.0963821812558576</v>
      </c>
    </row>
    <row r="28" ht="15.75" customHeight="1">
      <c r="A28" s="7" t="s">
        <v>46</v>
      </c>
      <c r="B28" s="56">
        <v>0.845238095238095</v>
      </c>
      <c r="C28" s="57">
        <v>0.00620892833994423</v>
      </c>
      <c r="D28" s="58">
        <v>0.12269843376099</v>
      </c>
      <c r="E28" s="18">
        <v>0.00269228454211371</v>
      </c>
    </row>
    <row r="29" ht="15.75" customHeight="1">
      <c r="A29" s="7" t="s">
        <v>292</v>
      </c>
      <c r="B29" s="56">
        <v>0.845238095238095</v>
      </c>
      <c r="C29" s="53">
        <v>0.00257193366105327</v>
      </c>
      <c r="D29" s="59">
        <v>0.123513607043223</v>
      </c>
      <c r="E29" s="18">
        <v>0.0125216312884587</v>
      </c>
    </row>
    <row r="30" ht="15.75" customHeight="1">
      <c r="A30" s="7" t="s">
        <v>79</v>
      </c>
      <c r="B30" s="60">
        <v>0.833333333333333</v>
      </c>
      <c r="C30" s="30">
        <v>0.00232041317883192</v>
      </c>
      <c r="D30" s="61">
        <v>0.122425647767173</v>
      </c>
      <c r="E30" s="41">
        <v>9.6702622090777E-5</v>
      </c>
    </row>
    <row r="31" ht="15.75" customHeight="1">
      <c r="A31" s="7" t="s">
        <v>139</v>
      </c>
      <c r="B31" s="60">
        <v>0.833333333333333</v>
      </c>
      <c r="C31" s="15">
        <v>0.0287828375998917</v>
      </c>
      <c r="D31" s="62">
        <v>0.117877284393793</v>
      </c>
      <c r="E31" s="30">
        <v>0.0584959740614023</v>
      </c>
    </row>
    <row r="32" ht="15.75" customHeight="1">
      <c r="A32" s="7" t="s">
        <v>203</v>
      </c>
      <c r="B32" s="63">
        <v>0.821428571428571</v>
      </c>
      <c r="C32" s="64">
        <v>0.00198535805335146</v>
      </c>
      <c r="D32" s="65">
        <v>0.121122108573112</v>
      </c>
      <c r="E32" s="18">
        <v>0.0280529151952944</v>
      </c>
    </row>
    <row r="33" ht="15.75" customHeight="1">
      <c r="A33" s="7" t="s">
        <v>188</v>
      </c>
      <c r="B33" s="63">
        <v>0.821428571428571</v>
      </c>
      <c r="C33" s="66">
        <v>0.00617822296651441</v>
      </c>
      <c r="D33" s="67">
        <v>0.11945606384653</v>
      </c>
      <c r="E33" s="30">
        <v>0.122384176345826</v>
      </c>
    </row>
    <row r="34" ht="15.75" customHeight="1">
      <c r="A34" s="7" t="s">
        <v>313</v>
      </c>
      <c r="B34" s="68">
        <v>0.809523809523809</v>
      </c>
      <c r="C34" s="69">
        <v>0.00176728559111901</v>
      </c>
      <c r="D34" s="70">
        <v>0.119932646333317</v>
      </c>
      <c r="E34" s="18">
        <v>0.00192501016927005</v>
      </c>
    </row>
    <row r="35" ht="15.75" customHeight="1">
      <c r="A35" s="7" t="s">
        <v>112</v>
      </c>
      <c r="B35" s="68">
        <v>0.809523809523809</v>
      </c>
      <c r="C35" s="71">
        <v>0.00211549898092105</v>
      </c>
      <c r="D35" s="72">
        <v>0.11906790909226</v>
      </c>
      <c r="E35" s="18">
        <v>0.00972130120105485</v>
      </c>
    </row>
    <row r="36" ht="15.75" customHeight="1">
      <c r="A36" s="7" t="s">
        <v>185</v>
      </c>
      <c r="B36" s="50">
        <v>0.797619047619047</v>
      </c>
      <c r="C36" s="73">
        <v>0.00171849686311753</v>
      </c>
      <c r="D36" s="74">
        <v>0.118368100564064</v>
      </c>
      <c r="E36" s="18">
        <v>0.00164613333063102</v>
      </c>
    </row>
    <row r="37" ht="15.75" customHeight="1">
      <c r="A37" s="7" t="s">
        <v>148</v>
      </c>
      <c r="B37" s="50">
        <v>0.797619047619047</v>
      </c>
      <c r="C37" s="75">
        <v>0.00227523535316056</v>
      </c>
      <c r="D37" s="76">
        <v>0.116402927585144</v>
      </c>
      <c r="E37" s="18">
        <v>0.0110748566049618</v>
      </c>
    </row>
    <row r="38" ht="15.75" customHeight="1">
      <c r="A38" s="7" t="s">
        <v>82</v>
      </c>
      <c r="B38" s="50">
        <v>0.797619047619047</v>
      </c>
      <c r="C38" s="77">
        <v>0.0149092168761495</v>
      </c>
      <c r="D38" s="78">
        <v>0.113143837083552</v>
      </c>
      <c r="E38" s="18">
        <v>0.0292144781108064</v>
      </c>
    </row>
    <row r="39" ht="15.75" customHeight="1">
      <c r="A39" s="7" t="s">
        <v>106</v>
      </c>
      <c r="B39" s="79">
        <v>0.785714285714285</v>
      </c>
      <c r="C39" s="80">
        <v>0.00204544646854615</v>
      </c>
      <c r="D39" s="81">
        <v>0.115196721731543</v>
      </c>
      <c r="E39" s="18">
        <v>0.0235600319497969</v>
      </c>
    </row>
    <row r="40" ht="15.75" customHeight="1">
      <c r="A40" s="7" t="s">
        <v>67</v>
      </c>
      <c r="B40" s="30">
        <v>0.773809523809523</v>
      </c>
      <c r="C40" s="82">
        <v>0.00582772161208928</v>
      </c>
      <c r="D40" s="83">
        <v>0.113785338341211</v>
      </c>
      <c r="E40" s="41">
        <v>8.97570106301108E-7</v>
      </c>
    </row>
    <row r="41" ht="15.75" customHeight="1">
      <c r="A41" s="7" t="s">
        <v>212</v>
      </c>
      <c r="B41" s="30">
        <v>0.773809523809523</v>
      </c>
      <c r="C41" s="84">
        <v>0.00110118352212361</v>
      </c>
      <c r="D41" s="85">
        <v>0.116120191818237</v>
      </c>
      <c r="E41" s="18">
        <v>3.72252460240126E-4</v>
      </c>
    </row>
    <row r="42" ht="15.75" customHeight="1">
      <c r="A42" s="7" t="s">
        <v>215</v>
      </c>
      <c r="B42" s="30">
        <v>0.773809523809523</v>
      </c>
      <c r="C42" s="84">
        <v>0.00110118352212361</v>
      </c>
      <c r="D42" s="85">
        <v>0.116120191818237</v>
      </c>
      <c r="E42" s="18">
        <v>3.72252460240126E-4</v>
      </c>
    </row>
    <row r="43" ht="15.75" customHeight="1">
      <c r="A43" s="7" t="s">
        <v>384</v>
      </c>
      <c r="B43" s="30">
        <v>0.773809523809523</v>
      </c>
      <c r="C43" s="46">
        <v>0.00271307864437297</v>
      </c>
      <c r="D43" s="83">
        <v>0.113743093563104</v>
      </c>
      <c r="E43" s="30">
        <v>0.0736441290323593</v>
      </c>
    </row>
    <row r="44" ht="15.75" customHeight="1">
      <c r="A44" s="7" t="s">
        <v>136</v>
      </c>
      <c r="B44" s="30">
        <v>0.773809523809523</v>
      </c>
      <c r="C44" s="86">
        <v>0.00302306489249198</v>
      </c>
      <c r="D44" s="87">
        <v>0.111754336259375</v>
      </c>
      <c r="E44" s="30">
        <v>0.0810376001527351</v>
      </c>
    </row>
    <row r="45" ht="15.75" customHeight="1">
      <c r="A45" s="7" t="s">
        <v>272</v>
      </c>
      <c r="B45" s="30">
        <v>0.773809523809523</v>
      </c>
      <c r="C45" s="75">
        <v>0.00227450411911257</v>
      </c>
      <c r="D45" s="87">
        <v>0.112460346407032</v>
      </c>
      <c r="E45" s="30">
        <v>0.134401189732469</v>
      </c>
    </row>
    <row r="46" ht="15.75" customHeight="1">
      <c r="A46" s="7" t="s">
        <v>242</v>
      </c>
      <c r="B46" s="75">
        <v>0.761904761904761</v>
      </c>
      <c r="C46" s="88">
        <v>0.0103016571886339</v>
      </c>
      <c r="D46" s="89">
        <v>0.109680919578638</v>
      </c>
      <c r="E46" s="18">
        <v>0.00136613913470553</v>
      </c>
    </row>
    <row r="47" ht="15.75" customHeight="1">
      <c r="A47" s="7" t="s">
        <v>230</v>
      </c>
      <c r="B47" s="75">
        <v>0.761904761904761</v>
      </c>
      <c r="C47" s="90">
        <v>0.0085415577038577</v>
      </c>
      <c r="D47" s="89">
        <v>0.110031132710303</v>
      </c>
      <c r="E47" s="18">
        <v>0.00141189551327753</v>
      </c>
    </row>
    <row r="48" ht="15.75" customHeight="1">
      <c r="A48" s="7" t="s">
        <v>221</v>
      </c>
      <c r="B48" s="89">
        <v>0.75</v>
      </c>
      <c r="C48" s="91">
        <v>9.80256973181516E-4</v>
      </c>
      <c r="D48" s="30">
        <v>0.11280317252981</v>
      </c>
      <c r="E48" s="18">
        <v>3.72252460240126E-4</v>
      </c>
    </row>
    <row r="49" ht="15.75" customHeight="1">
      <c r="A49" s="7" t="s">
        <v>179</v>
      </c>
      <c r="B49" s="92">
        <v>0.738095238095238</v>
      </c>
      <c r="C49" s="93">
        <v>7.55227041764537E-4</v>
      </c>
      <c r="D49" s="94">
        <v>0.111444886206224</v>
      </c>
      <c r="E49" s="41">
        <v>3.67248972960992E-5</v>
      </c>
    </row>
    <row r="50" ht="15.75" customHeight="1">
      <c r="A50" s="7" t="s">
        <v>270</v>
      </c>
      <c r="B50" s="92">
        <v>0.738095238095238</v>
      </c>
      <c r="C50" s="93">
        <v>7.55227041764537E-4</v>
      </c>
      <c r="D50" s="94">
        <v>0.111444886206224</v>
      </c>
      <c r="E50" s="41">
        <v>3.67248972960992E-5</v>
      </c>
    </row>
    <row r="51" ht="15.75" customHeight="1">
      <c r="A51" s="7" t="s">
        <v>352</v>
      </c>
      <c r="B51" s="92">
        <v>0.738095238095238</v>
      </c>
      <c r="C51" s="95">
        <v>0.0010098767382455</v>
      </c>
      <c r="D51" s="75">
        <v>0.111102400238594</v>
      </c>
      <c r="E51" s="18">
        <v>1.4233632209311E-4</v>
      </c>
    </row>
    <row r="52" ht="15.75" customHeight="1">
      <c r="A52" s="7" t="s">
        <v>289</v>
      </c>
      <c r="B52" s="92">
        <v>0.738095238095238</v>
      </c>
      <c r="C52" s="96">
        <v>8.80851684721536E-4</v>
      </c>
      <c r="D52" s="75">
        <v>0.111033758246871</v>
      </c>
      <c r="E52" s="18">
        <v>0.00335480662641785</v>
      </c>
    </row>
    <row r="53" ht="15.75" customHeight="1">
      <c r="A53" s="7" t="s">
        <v>233</v>
      </c>
      <c r="B53" s="97">
        <v>0.726190476190476</v>
      </c>
      <c r="C53" s="48">
        <v>0.00409405974572096</v>
      </c>
      <c r="D53" s="92">
        <v>0.107846351480801</v>
      </c>
      <c r="E53" s="41">
        <v>9.64302090580156E-5</v>
      </c>
    </row>
    <row r="54" ht="15.75" customHeight="1">
      <c r="A54" s="7" t="s">
        <v>355</v>
      </c>
      <c r="B54" s="97">
        <v>0.726190476190476</v>
      </c>
      <c r="C54" s="98">
        <v>0.00862863454682737</v>
      </c>
      <c r="D54" s="99">
        <v>0.106525418143897</v>
      </c>
      <c r="E54" s="18">
        <v>0.00314055599556611</v>
      </c>
    </row>
    <row r="55" ht="15.75" customHeight="1">
      <c r="A55" s="7" t="s">
        <v>283</v>
      </c>
      <c r="B55" s="100">
        <v>0.714285714285714</v>
      </c>
      <c r="C55" s="101">
        <v>4.97351813399011E-4</v>
      </c>
      <c r="D55" s="102">
        <v>0.108606010070125</v>
      </c>
      <c r="E55" s="41">
        <v>5.17564517648941E-7</v>
      </c>
    </row>
    <row r="56" ht="15.75" customHeight="1">
      <c r="A56" s="7" t="s">
        <v>316</v>
      </c>
      <c r="B56" s="100">
        <v>0.714285714285714</v>
      </c>
      <c r="C56" s="101">
        <v>4.97351813399011E-4</v>
      </c>
      <c r="D56" s="102">
        <v>0.108606010070125</v>
      </c>
      <c r="E56" s="41">
        <v>5.17564517648941E-7</v>
      </c>
    </row>
    <row r="57" ht="15.75" customHeight="1">
      <c r="A57" s="7" t="s">
        <v>327</v>
      </c>
      <c r="B57" s="100">
        <v>0.714285714285714</v>
      </c>
      <c r="C57" s="101">
        <v>4.97351813399011E-4</v>
      </c>
      <c r="D57" s="102">
        <v>0.108606010070125</v>
      </c>
      <c r="E57" s="41">
        <v>5.17564517648941E-7</v>
      </c>
    </row>
    <row r="58" ht="15.75" customHeight="1">
      <c r="A58" s="7" t="s">
        <v>268</v>
      </c>
      <c r="B58" s="100">
        <v>0.714285714285714</v>
      </c>
      <c r="C58" s="103">
        <v>8.26947058436647E-4</v>
      </c>
      <c r="D58" s="92">
        <v>0.10742257671871</v>
      </c>
      <c r="E58" s="18">
        <v>0.00335480662641785</v>
      </c>
    </row>
    <row r="59" ht="15.75" customHeight="1">
      <c r="A59" s="7" t="s">
        <v>262</v>
      </c>
      <c r="B59" s="80">
        <v>0.69047619047619</v>
      </c>
      <c r="C59" s="79">
        <v>0.00457790785980693</v>
      </c>
      <c r="D59" s="104">
        <v>0.10246533207339</v>
      </c>
      <c r="E59" s="18">
        <v>3.49996272902931E-4</v>
      </c>
    </row>
    <row r="60" ht="15.75" customHeight="1">
      <c r="A60" s="7" t="s">
        <v>209</v>
      </c>
      <c r="B60" s="105">
        <v>0.678571428571428</v>
      </c>
      <c r="C60" s="106">
        <v>0.00169017174440356</v>
      </c>
      <c r="D60" s="80">
        <v>0.0995012844100313</v>
      </c>
      <c r="E60" s="30">
        <v>0.0919526470873667</v>
      </c>
    </row>
    <row r="61" ht="15.75" customHeight="1">
      <c r="A61" s="7" t="s">
        <v>398</v>
      </c>
      <c r="B61" s="105">
        <v>0.678571428571428</v>
      </c>
      <c r="C61" s="107">
        <v>0.00123283510774421</v>
      </c>
      <c r="D61" s="80">
        <v>0.0997650849124869</v>
      </c>
      <c r="E61" s="30">
        <v>0.41806509074719</v>
      </c>
    </row>
    <row r="62" ht="15.75" customHeight="1">
      <c r="A62" s="7" t="s">
        <v>413</v>
      </c>
      <c r="B62" s="108">
        <v>0.666666666666666</v>
      </c>
      <c r="C62" s="109">
        <v>2.41543259215163E-4</v>
      </c>
      <c r="D62" s="110">
        <v>0.101769798097077</v>
      </c>
      <c r="E62" s="41">
        <v>1.75180174314732E-6</v>
      </c>
    </row>
    <row r="63" ht="15.75" customHeight="1">
      <c r="A63" s="7" t="s">
        <v>160</v>
      </c>
      <c r="B63" s="111">
        <v>0.654761904761904</v>
      </c>
      <c r="C63" s="59">
        <v>0.0182464607426336</v>
      </c>
      <c r="D63" s="112">
        <v>0.0940111761589041</v>
      </c>
      <c r="E63" s="18">
        <v>0.0104775407649886</v>
      </c>
    </row>
    <row r="64" ht="15.75" customHeight="1">
      <c r="A64" s="7" t="s">
        <v>301</v>
      </c>
      <c r="B64" s="111">
        <v>0.654761904761904</v>
      </c>
      <c r="C64" s="113">
        <v>0.00182891815086114</v>
      </c>
      <c r="D64" s="114">
        <v>0.0952239624375684</v>
      </c>
      <c r="E64" s="30">
        <v>0.602284594423412</v>
      </c>
    </row>
    <row r="65" ht="15.75" customHeight="1">
      <c r="A65" s="7" t="s">
        <v>145</v>
      </c>
      <c r="B65" s="115">
        <v>0.642857142857142</v>
      </c>
      <c r="C65" s="116">
        <v>8.30319514253725E-4</v>
      </c>
      <c r="D65" s="114">
        <v>0.0950624679050478</v>
      </c>
      <c r="E65" s="30">
        <v>0.267948083707383</v>
      </c>
    </row>
    <row r="66" ht="15.75" customHeight="1">
      <c r="A66" s="7" t="s">
        <v>163</v>
      </c>
      <c r="B66" s="115">
        <v>0.642857142857142</v>
      </c>
      <c r="C66" s="116">
        <v>8.30319514253725E-4</v>
      </c>
      <c r="D66" s="114">
        <v>0.0950624679050478</v>
      </c>
      <c r="E66" s="30">
        <v>0.267948083707383</v>
      </c>
    </row>
    <row r="67" ht="15.75" customHeight="1">
      <c r="A67" s="7" t="s">
        <v>168</v>
      </c>
      <c r="B67" s="115">
        <v>0.642857142857142</v>
      </c>
      <c r="C67" s="116">
        <v>8.30319514253725E-4</v>
      </c>
      <c r="D67" s="114">
        <v>0.0950624679050478</v>
      </c>
      <c r="E67" s="30">
        <v>0.267948083707383</v>
      </c>
    </row>
    <row r="68" ht="15.75" customHeight="1">
      <c r="A68" s="7" t="s">
        <v>73</v>
      </c>
      <c r="B68" s="117">
        <v>0.63095238095238</v>
      </c>
      <c r="C68" s="36">
        <v>0.00344522248657603</v>
      </c>
      <c r="D68" s="112">
        <v>0.0940973251548711</v>
      </c>
      <c r="E68" s="41">
        <v>1.73358339706742E-5</v>
      </c>
    </row>
    <row r="69" ht="15.75" customHeight="1">
      <c r="A69" s="7" t="s">
        <v>254</v>
      </c>
      <c r="B69" s="117">
        <v>0.63095238095238</v>
      </c>
      <c r="C69" s="118">
        <v>0.00151204013131572</v>
      </c>
      <c r="D69" s="117">
        <v>0.0918380396524949</v>
      </c>
      <c r="E69" s="30">
        <v>0.267948083707383</v>
      </c>
    </row>
    <row r="70" ht="15.75" customHeight="1">
      <c r="A70" s="7" t="s">
        <v>346</v>
      </c>
      <c r="B70" s="119">
        <v>0.619047619047619</v>
      </c>
      <c r="C70" s="120">
        <v>3.79856855971122E-4</v>
      </c>
      <c r="D70" s="112">
        <v>0.0936756494142603</v>
      </c>
      <c r="E70" s="18">
        <v>0.021007852193154</v>
      </c>
    </row>
    <row r="71" ht="15.75" customHeight="1">
      <c r="A71" s="7" t="s">
        <v>419</v>
      </c>
      <c r="B71" s="119">
        <v>0.619047619047619</v>
      </c>
      <c r="C71" s="121">
        <v>7.56167664316695E-4</v>
      </c>
      <c r="D71" s="115">
        <v>0.0927231207536422</v>
      </c>
      <c r="E71" s="30">
        <v>0.0512070897806293</v>
      </c>
    </row>
    <row r="72" ht="15.75" customHeight="1">
      <c r="A72" s="7" t="s">
        <v>337</v>
      </c>
      <c r="B72" s="119">
        <v>0.619047619047619</v>
      </c>
      <c r="C72" s="122">
        <v>7.30591753638971E-4</v>
      </c>
      <c r="D72" s="123">
        <v>0.092020037666249</v>
      </c>
      <c r="E72" s="30">
        <v>0.129699292554705</v>
      </c>
    </row>
    <row r="73" ht="15.75" customHeight="1">
      <c r="A73" s="7" t="s">
        <v>416</v>
      </c>
      <c r="B73" s="119">
        <v>0.619047619047619</v>
      </c>
      <c r="C73" s="124">
        <v>6.35045456109738E-4</v>
      </c>
      <c r="D73" s="123">
        <v>0.0919681456760001</v>
      </c>
      <c r="E73" s="30">
        <v>0.161810242162097</v>
      </c>
    </row>
    <row r="74" ht="15.75" customHeight="1">
      <c r="A74" s="7" t="s">
        <v>378</v>
      </c>
      <c r="B74" s="73">
        <v>0.583333333333333</v>
      </c>
      <c r="C74" s="125">
        <v>1.62596862734141E-4</v>
      </c>
      <c r="D74" s="126">
        <v>0.0878871377961537</v>
      </c>
      <c r="E74" s="30">
        <v>0.228967316510188</v>
      </c>
    </row>
    <row r="75" ht="15.75" customHeight="1">
      <c r="A75" s="7" t="s">
        <v>410</v>
      </c>
      <c r="B75" s="127">
        <v>0.559523809523809</v>
      </c>
      <c r="C75" s="78">
        <v>0.00291087840065572</v>
      </c>
      <c r="D75" s="128">
        <v>0.0820636094092377</v>
      </c>
      <c r="E75" s="18">
        <v>0.0143720673013937</v>
      </c>
    </row>
    <row r="76" ht="15.75" customHeight="1">
      <c r="A76" s="7" t="s">
        <v>280</v>
      </c>
      <c r="B76" s="129">
        <v>0.547619047619047</v>
      </c>
      <c r="C76" s="130">
        <v>6.44974408235885E-4</v>
      </c>
      <c r="D76" s="131">
        <v>0.080936460137792</v>
      </c>
      <c r="E76" s="18">
        <v>1.72944414562426E-4</v>
      </c>
    </row>
    <row r="77" ht="15.75" customHeight="1">
      <c r="A77" s="7" t="s">
        <v>395</v>
      </c>
      <c r="B77" s="132">
        <v>0.523809523809523</v>
      </c>
      <c r="C77" s="133">
        <v>9.31133136627435E-4</v>
      </c>
      <c r="D77" s="134">
        <v>0.0763943890540998</v>
      </c>
      <c r="E77" s="18">
        <v>0.0341191285777269</v>
      </c>
    </row>
    <row r="78" ht="15.75" customHeight="1">
      <c r="A78" s="7" t="s">
        <v>265</v>
      </c>
      <c r="B78" s="135">
        <v>0.38095238095238</v>
      </c>
      <c r="C78" s="136">
        <v>0.0019586857504943</v>
      </c>
      <c r="D78" s="137">
        <v>0.0543161307779151</v>
      </c>
      <c r="E78" s="30">
        <v>0.0895185498639523</v>
      </c>
    </row>
    <row r="79" ht="15.75" customHeight="1">
      <c r="A79" s="7" t="s">
        <v>103</v>
      </c>
      <c r="B79" s="138">
        <v>0.214285714285714</v>
      </c>
      <c r="C79" s="102">
        <v>0.00221977341533043</v>
      </c>
      <c r="D79" s="138">
        <v>0.0281263147762468</v>
      </c>
      <c r="E79" s="30">
        <v>0.551739260086655</v>
      </c>
    </row>
    <row r="80" ht="15.75" customHeight="1">
      <c r="A80" s="7" t="s">
        <v>389</v>
      </c>
      <c r="B80" s="139">
        <v>0.0833333333333333</v>
      </c>
      <c r="C80" s="140">
        <v>0.00135589051015673</v>
      </c>
      <c r="D80" s="141">
        <v>0.00716369512314444</v>
      </c>
      <c r="E80" s="30">
        <v>0.752575938990684</v>
      </c>
    </row>
    <row r="81" ht="15.75" customHeight="1">
      <c r="A81" s="7" t="s">
        <v>248</v>
      </c>
      <c r="B81" s="142">
        <v>0.0714285714285714</v>
      </c>
      <c r="C81" s="143">
        <v>4.02523404242764E-5</v>
      </c>
      <c r="D81" s="144">
        <v>0.0102201838221357</v>
      </c>
      <c r="E81" s="18">
        <v>4.88406703342837E-4</v>
      </c>
    </row>
    <row r="82" ht="15.75" customHeight="1">
      <c r="A82" s="7" t="s">
        <v>52</v>
      </c>
      <c r="B82" s="142">
        <v>0.0714285714285714</v>
      </c>
      <c r="C82" s="145">
        <v>7.57979350922552E-5</v>
      </c>
      <c r="D82" s="146">
        <v>0.00909928210575197</v>
      </c>
      <c r="E82" s="30">
        <v>0.115886409892024</v>
      </c>
    </row>
    <row r="83" ht="15.75" customHeight="1">
      <c r="A83" s="7" t="s">
        <v>206</v>
      </c>
      <c r="B83" s="147">
        <v>0.0595238095238095</v>
      </c>
      <c r="C83" s="148">
        <v>0.0</v>
      </c>
      <c r="D83" s="149">
        <v>0.00831788712295704</v>
      </c>
      <c r="E83" s="41">
        <v>7.77386954768112E-6</v>
      </c>
    </row>
    <row r="84" ht="15.75" customHeight="1">
      <c r="A84" s="7" t="s">
        <v>165</v>
      </c>
      <c r="B84" s="147">
        <v>0.0595238095238095</v>
      </c>
      <c r="C84" s="150">
        <v>3.50146582595173E-4</v>
      </c>
      <c r="D84" s="147">
        <v>0.00561845354371972</v>
      </c>
      <c r="E84" s="18">
        <v>0.0045527605994006</v>
      </c>
    </row>
    <row r="85" ht="15.75" customHeight="1">
      <c r="A85" s="7" t="s">
        <v>200</v>
      </c>
      <c r="B85" s="147">
        <v>0.0595238095238095</v>
      </c>
      <c r="C85" s="151">
        <v>9.66158414478107E-5</v>
      </c>
      <c r="D85" s="147">
        <v>0.00537844970431893</v>
      </c>
      <c r="E85" s="30">
        <v>0.752575938990684</v>
      </c>
    </row>
    <row r="86" ht="15.75" customHeight="1">
      <c r="A86" s="7" t="s">
        <v>364</v>
      </c>
      <c r="B86" s="148">
        <v>0.0476190476190476</v>
      </c>
      <c r="C86" s="148">
        <v>0.0</v>
      </c>
      <c r="D86" s="148">
        <v>0.00342511543814142</v>
      </c>
      <c r="E86" s="30">
        <v>0.633669640882765</v>
      </c>
    </row>
    <row r="87" ht="15.75" customHeight="1">
      <c r="A87" s="7"/>
      <c r="B87" s="7"/>
      <c r="C87" s="7"/>
      <c r="D87" s="7"/>
      <c r="E87" s="7"/>
    </row>
    <row r="88" ht="15.75" customHeight="1">
      <c r="A88" s="7"/>
      <c r="B88" s="7"/>
      <c r="C88" s="7"/>
      <c r="D88" s="7"/>
      <c r="E88" s="7"/>
    </row>
    <row r="89" ht="15.75" customHeight="1">
      <c r="A89" s="7"/>
      <c r="B89" s="7"/>
      <c r="C89" s="7"/>
      <c r="D89" s="7"/>
      <c r="E89" s="7"/>
    </row>
    <row r="90" ht="15.75" customHeight="1">
      <c r="A90" s="7"/>
      <c r="B90" s="7"/>
      <c r="C90" s="7"/>
      <c r="D90" s="7"/>
      <c r="E90" s="7"/>
    </row>
    <row r="91" ht="15.75" customHeight="1">
      <c r="A91" s="7"/>
      <c r="B91" s="7"/>
      <c r="C91" s="7"/>
      <c r="D91" s="7"/>
      <c r="E91" s="7"/>
    </row>
    <row r="92" ht="15.75" customHeight="1">
      <c r="A92" s="7"/>
      <c r="B92" s="7"/>
      <c r="C92" s="7"/>
      <c r="D92" s="7"/>
      <c r="E92" s="7"/>
    </row>
    <row r="93" ht="15.75" customHeight="1">
      <c r="A93" s="7"/>
      <c r="B93" s="7"/>
      <c r="C93" s="7"/>
      <c r="D93" s="7"/>
      <c r="E93" s="7"/>
    </row>
    <row r="94" ht="15.75" customHeight="1">
      <c r="A94" s="7"/>
      <c r="B94" s="7"/>
      <c r="C94" s="7"/>
      <c r="D94" s="7"/>
      <c r="E94" s="7"/>
    </row>
    <row r="95" ht="15.75" customHeight="1">
      <c r="A95" s="7"/>
      <c r="B95" s="7"/>
      <c r="C95" s="7"/>
      <c r="D95" s="7"/>
      <c r="E95" s="7"/>
    </row>
    <row r="96" ht="15.75" customHeight="1">
      <c r="A96" s="7"/>
      <c r="B96" s="7"/>
      <c r="C96" s="7"/>
      <c r="D96" s="7"/>
      <c r="E96" s="7"/>
    </row>
    <row r="97" ht="15.75" customHeight="1">
      <c r="A97" s="7"/>
      <c r="B97" s="7"/>
      <c r="C97" s="7"/>
      <c r="D97" s="7"/>
      <c r="E97" s="7"/>
    </row>
    <row r="98" ht="15.75" customHeight="1">
      <c r="A98" s="7"/>
      <c r="B98" s="7"/>
      <c r="C98" s="7"/>
      <c r="D98" s="7"/>
      <c r="E98" s="7"/>
    </row>
    <row r="99" ht="15.75" customHeight="1">
      <c r="A99" s="7"/>
      <c r="B99" s="7"/>
      <c r="C99" s="7"/>
      <c r="D99" s="7"/>
      <c r="E99" s="7"/>
    </row>
    <row r="100" ht="15.75" customHeight="1">
      <c r="A100" s="7"/>
      <c r="B100" s="7"/>
      <c r="C100" s="7"/>
      <c r="D100" s="7"/>
      <c r="E100" s="7"/>
    </row>
    <row r="101" ht="15.75" customHeight="1">
      <c r="A101" s="7"/>
      <c r="B101" s="7"/>
      <c r="C101" s="7"/>
      <c r="D101" s="7"/>
      <c r="E101" s="7"/>
    </row>
    <row r="102" ht="15.75" customHeight="1">
      <c r="A102" s="7"/>
      <c r="B102" s="7"/>
      <c r="C102" s="7"/>
      <c r="D102" s="7"/>
      <c r="E102" s="7"/>
    </row>
    <row r="103" ht="15.75" customHeight="1">
      <c r="A103" s="7"/>
      <c r="B103" s="7"/>
      <c r="C103" s="7"/>
      <c r="D103" s="7"/>
      <c r="E103" s="7"/>
    </row>
    <row r="104" ht="15.75" customHeight="1">
      <c r="A104" s="7"/>
      <c r="B104" s="7"/>
      <c r="C104" s="7"/>
      <c r="D104" s="7"/>
      <c r="E104" s="7"/>
    </row>
    <row r="105" ht="15.75" customHeight="1">
      <c r="A105" s="7"/>
      <c r="B105" s="7"/>
      <c r="C105" s="7"/>
      <c r="D105" s="7"/>
      <c r="E105" s="7"/>
    </row>
    <row r="106" ht="15.75" customHeight="1">
      <c r="A106" s="7"/>
      <c r="B106" s="7"/>
      <c r="C106" s="7"/>
      <c r="D106" s="7"/>
      <c r="E106" s="7"/>
    </row>
    <row r="107" ht="15.75" customHeight="1">
      <c r="A107" s="7"/>
      <c r="B107" s="7"/>
      <c r="C107" s="7"/>
      <c r="D107" s="7"/>
      <c r="E107" s="7"/>
    </row>
    <row r="108" ht="15.75" customHeight="1">
      <c r="A108" s="7"/>
      <c r="B108" s="7"/>
      <c r="C108" s="7"/>
      <c r="D108" s="7"/>
      <c r="E108" s="7"/>
    </row>
    <row r="109" ht="15.75" customHeight="1">
      <c r="A109" s="7"/>
      <c r="B109" s="7"/>
      <c r="C109" s="7"/>
      <c r="D109" s="7"/>
      <c r="E109" s="7"/>
    </row>
    <row r="110" ht="15.75" customHeight="1">
      <c r="A110" s="7"/>
      <c r="B110" s="7"/>
      <c r="C110" s="7"/>
      <c r="D110" s="7"/>
      <c r="E110" s="7"/>
    </row>
    <row r="111" ht="15.75" customHeight="1">
      <c r="A111" s="7"/>
      <c r="B111" s="7"/>
      <c r="C111" s="7"/>
      <c r="D111" s="7"/>
      <c r="E111" s="7"/>
    </row>
    <row r="112" ht="15.75" customHeight="1">
      <c r="A112" s="7"/>
      <c r="B112" s="7"/>
      <c r="C112" s="7"/>
      <c r="D112" s="7"/>
      <c r="E112" s="7"/>
    </row>
    <row r="113" ht="15.75" customHeight="1">
      <c r="A113" s="7"/>
      <c r="B113" s="7"/>
      <c r="C113" s="7"/>
      <c r="D113" s="7"/>
      <c r="E113" s="7"/>
    </row>
    <row r="114" ht="15.75" customHeight="1">
      <c r="A114" s="7"/>
      <c r="B114" s="7"/>
      <c r="C114" s="7"/>
      <c r="D114" s="7"/>
      <c r="E114" s="7"/>
    </row>
    <row r="115" ht="15.75" customHeight="1">
      <c r="A115" s="7"/>
      <c r="B115" s="7"/>
      <c r="C115" s="7"/>
      <c r="D115" s="7"/>
      <c r="E115" s="7"/>
    </row>
    <row r="116" ht="15.75" customHeight="1">
      <c r="A116" s="7"/>
      <c r="B116" s="7"/>
      <c r="C116" s="7"/>
      <c r="D116" s="7"/>
      <c r="E116" s="7"/>
    </row>
    <row r="117" ht="15.75" customHeight="1">
      <c r="A117" s="7"/>
      <c r="B117" s="7"/>
      <c r="C117" s="7"/>
      <c r="D117" s="7"/>
      <c r="E117" s="7"/>
    </row>
    <row r="118" ht="15.75" customHeight="1">
      <c r="A118" s="7"/>
      <c r="B118" s="7"/>
      <c r="C118" s="7"/>
      <c r="D118" s="7"/>
      <c r="E118" s="7"/>
    </row>
    <row r="119" ht="15.75" customHeight="1">
      <c r="A119" s="7"/>
      <c r="B119" s="7"/>
      <c r="C119" s="7"/>
      <c r="D119" s="7"/>
      <c r="E119" s="7"/>
    </row>
    <row r="120" ht="15.75" customHeight="1">
      <c r="A120" s="7"/>
      <c r="B120" s="7"/>
      <c r="C120" s="7"/>
      <c r="D120" s="7"/>
      <c r="E120" s="7"/>
    </row>
    <row r="121" ht="15.75" customHeight="1">
      <c r="A121" s="7"/>
      <c r="B121" s="7"/>
      <c r="C121" s="7"/>
      <c r="D121" s="7"/>
      <c r="E121" s="7"/>
    </row>
    <row r="122" ht="15.75" customHeight="1">
      <c r="A122" s="7"/>
      <c r="B122" s="7"/>
      <c r="C122" s="7"/>
      <c r="D122" s="7"/>
      <c r="E122" s="7"/>
    </row>
    <row r="123" ht="15.75" customHeight="1">
      <c r="A123" s="7"/>
      <c r="B123" s="7"/>
      <c r="C123" s="7"/>
      <c r="D123" s="7"/>
      <c r="E123" s="7"/>
    </row>
    <row r="124" ht="15.75" customHeight="1">
      <c r="A124" s="7"/>
      <c r="B124" s="7"/>
      <c r="C124" s="7"/>
      <c r="D124" s="7"/>
      <c r="E124" s="7"/>
    </row>
    <row r="125" ht="15.75" customHeight="1">
      <c r="A125" s="7"/>
      <c r="B125" s="7"/>
      <c r="C125" s="7"/>
      <c r="D125" s="7"/>
      <c r="E125" s="7"/>
    </row>
    <row r="126" ht="15.75" customHeight="1">
      <c r="A126" s="7"/>
      <c r="B126" s="7"/>
      <c r="C126" s="7"/>
      <c r="D126" s="7"/>
      <c r="E126" s="7"/>
    </row>
    <row r="127" ht="15.75" customHeight="1">
      <c r="A127" s="7"/>
      <c r="B127" s="7"/>
      <c r="C127" s="7"/>
      <c r="D127" s="7"/>
      <c r="E127" s="7"/>
    </row>
    <row r="128" ht="15.75" customHeight="1">
      <c r="A128" s="7"/>
      <c r="B128" s="7"/>
      <c r="C128" s="7"/>
      <c r="D128" s="7"/>
      <c r="E128" s="7"/>
    </row>
    <row r="129" ht="15.75" customHeight="1">
      <c r="A129" s="7"/>
      <c r="B129" s="7"/>
      <c r="C129" s="7"/>
      <c r="D129" s="7"/>
      <c r="E129" s="7"/>
    </row>
    <row r="130" ht="15.75" customHeight="1">
      <c r="A130" s="7"/>
      <c r="B130" s="7"/>
      <c r="C130" s="7"/>
      <c r="D130" s="7"/>
      <c r="E130" s="7"/>
    </row>
    <row r="131" ht="15.75" customHeight="1">
      <c r="A131" s="7"/>
      <c r="B131" s="7"/>
      <c r="C131" s="7"/>
      <c r="D131" s="7"/>
      <c r="E131" s="7"/>
    </row>
    <row r="132" ht="15.75" customHeight="1">
      <c r="A132" s="7"/>
      <c r="B132" s="7"/>
      <c r="C132" s="7"/>
      <c r="D132" s="7"/>
      <c r="E132" s="7"/>
    </row>
    <row r="133" ht="15.75" customHeight="1">
      <c r="A133" s="7"/>
      <c r="B133" s="7"/>
      <c r="C133" s="7"/>
      <c r="D133" s="7"/>
      <c r="E133" s="7"/>
    </row>
    <row r="134" ht="15.75" customHeight="1">
      <c r="A134" s="7"/>
      <c r="B134" s="7"/>
      <c r="C134" s="7"/>
      <c r="D134" s="7"/>
      <c r="E134" s="7"/>
    </row>
    <row r="135" ht="15.75" customHeight="1">
      <c r="A135" s="7"/>
      <c r="B135" s="7"/>
      <c r="C135" s="7"/>
      <c r="D135" s="7"/>
      <c r="E135" s="7"/>
    </row>
    <row r="136" ht="15.75" customHeight="1">
      <c r="A136" s="7"/>
      <c r="B136" s="7"/>
      <c r="C136" s="7"/>
      <c r="D136" s="7"/>
      <c r="E136" s="7"/>
    </row>
    <row r="137" ht="15.75" customHeight="1">
      <c r="A137" s="7"/>
      <c r="B137" s="7"/>
      <c r="C137" s="7"/>
      <c r="D137" s="7"/>
      <c r="E137" s="7"/>
    </row>
    <row r="138" ht="15.75" customHeight="1">
      <c r="A138" s="7"/>
      <c r="B138" s="7"/>
      <c r="C138" s="7"/>
      <c r="D138" s="7"/>
      <c r="E138" s="7"/>
    </row>
    <row r="139" ht="15.75" customHeight="1">
      <c r="A139" s="7"/>
      <c r="B139" s="7"/>
      <c r="C139" s="7"/>
      <c r="D139" s="7"/>
      <c r="E139" s="7"/>
    </row>
    <row r="140" ht="15.75" customHeight="1">
      <c r="A140" s="7"/>
      <c r="B140" s="7"/>
      <c r="C140" s="7"/>
      <c r="D140" s="7"/>
      <c r="E140" s="7"/>
    </row>
    <row r="141" ht="15.75" customHeight="1">
      <c r="A141" s="7"/>
      <c r="B141" s="7"/>
      <c r="C141" s="7"/>
      <c r="D141" s="7"/>
      <c r="E141" s="7"/>
    </row>
    <row r="142" ht="15.75" customHeight="1">
      <c r="A142" s="7"/>
      <c r="B142" s="7"/>
      <c r="C142" s="7"/>
      <c r="D142" s="7"/>
      <c r="E142" s="7"/>
    </row>
    <row r="143" ht="15.75" customHeight="1">
      <c r="A143" s="7"/>
      <c r="B143" s="7"/>
      <c r="C143" s="7"/>
      <c r="D143" s="7"/>
      <c r="E143" s="7"/>
    </row>
    <row r="144" ht="15.75" customHeight="1">
      <c r="A144" s="7"/>
      <c r="B144" s="7"/>
      <c r="C144" s="7"/>
      <c r="D144" s="7"/>
      <c r="E144" s="7"/>
    </row>
    <row r="145" ht="15.75" customHeight="1">
      <c r="A145" s="7"/>
      <c r="B145" s="7"/>
      <c r="C145" s="7"/>
      <c r="D145" s="7"/>
      <c r="E145" s="7"/>
    </row>
    <row r="146" ht="15.75" customHeight="1">
      <c r="A146" s="7"/>
      <c r="B146" s="7"/>
      <c r="C146" s="7"/>
      <c r="D146" s="7"/>
      <c r="E146" s="7"/>
    </row>
    <row r="147" ht="15.75" customHeight="1">
      <c r="A147" s="7"/>
      <c r="B147" s="7"/>
      <c r="C147" s="7"/>
      <c r="D147" s="7"/>
      <c r="E147" s="7"/>
    </row>
    <row r="148" ht="15.75" customHeight="1">
      <c r="A148" s="7"/>
      <c r="B148" s="7"/>
      <c r="C148" s="7"/>
      <c r="D148" s="7"/>
      <c r="E148" s="7"/>
    </row>
    <row r="149" ht="15.75" customHeight="1">
      <c r="A149" s="7"/>
      <c r="B149" s="7"/>
      <c r="C149" s="7"/>
      <c r="D149" s="7"/>
      <c r="E149" s="7"/>
    </row>
    <row r="150" ht="15.75" customHeight="1">
      <c r="A150" s="7"/>
      <c r="B150" s="7"/>
      <c r="C150" s="7"/>
      <c r="D150" s="7"/>
      <c r="E150" s="7"/>
    </row>
    <row r="151" ht="15.75" customHeight="1">
      <c r="A151" s="7"/>
      <c r="B151" s="7"/>
      <c r="C151" s="7"/>
      <c r="D151" s="7"/>
      <c r="E151" s="7"/>
    </row>
    <row r="152" ht="15.75" customHeight="1">
      <c r="A152" s="7"/>
      <c r="B152" s="7"/>
      <c r="C152" s="7"/>
      <c r="D152" s="7"/>
      <c r="E152" s="7"/>
    </row>
    <row r="153" ht="15.75" customHeight="1">
      <c r="A153" s="7"/>
      <c r="B153" s="7"/>
      <c r="C153" s="7"/>
      <c r="D153" s="7"/>
      <c r="E153" s="7"/>
    </row>
    <row r="154" ht="15.75" customHeight="1">
      <c r="A154" s="7"/>
      <c r="B154" s="7"/>
      <c r="C154" s="7"/>
      <c r="D154" s="7"/>
      <c r="E154" s="7"/>
    </row>
    <row r="155" ht="15.75" customHeight="1">
      <c r="A155" s="7"/>
      <c r="B155" s="7"/>
      <c r="C155" s="7"/>
      <c r="D155" s="7"/>
      <c r="E155" s="7"/>
    </row>
    <row r="156" ht="15.75" customHeight="1">
      <c r="A156" s="7"/>
      <c r="B156" s="7"/>
      <c r="C156" s="7"/>
      <c r="D156" s="7"/>
      <c r="E156" s="7"/>
    </row>
    <row r="157" ht="15.75" customHeight="1">
      <c r="A157" s="7"/>
      <c r="B157" s="7"/>
      <c r="C157" s="7"/>
      <c r="D157" s="7"/>
      <c r="E157" s="7"/>
    </row>
    <row r="158" ht="15.75" customHeight="1">
      <c r="A158" s="7"/>
      <c r="B158" s="7"/>
      <c r="C158" s="7"/>
      <c r="D158" s="7"/>
      <c r="E158" s="7"/>
    </row>
    <row r="159" ht="15.75" customHeight="1">
      <c r="A159" s="7"/>
      <c r="B159" s="7"/>
      <c r="C159" s="7"/>
      <c r="D159" s="7"/>
      <c r="E159" s="7"/>
    </row>
    <row r="160" ht="15.75" customHeight="1">
      <c r="A160" s="7"/>
      <c r="B160" s="7"/>
      <c r="C160" s="7"/>
      <c r="D160" s="7"/>
      <c r="E160" s="7"/>
    </row>
    <row r="161" ht="15.75" customHeight="1">
      <c r="A161" s="7"/>
      <c r="B161" s="7"/>
      <c r="C161" s="7"/>
      <c r="D161" s="7"/>
      <c r="E161" s="7"/>
    </row>
    <row r="162" ht="15.75" customHeight="1">
      <c r="A162" s="7"/>
      <c r="B162" s="7"/>
      <c r="C162" s="7"/>
      <c r="D162" s="7"/>
      <c r="E162" s="7"/>
    </row>
    <row r="163" ht="15.75" customHeight="1">
      <c r="A163" s="7"/>
      <c r="B163" s="7"/>
      <c r="C163" s="7"/>
      <c r="D163" s="7"/>
      <c r="E163" s="7"/>
    </row>
    <row r="164" ht="15.75" customHeight="1">
      <c r="A164" s="7"/>
      <c r="B164" s="7"/>
      <c r="C164" s="7"/>
      <c r="D164" s="7"/>
      <c r="E164" s="7"/>
    </row>
    <row r="165" ht="15.75" customHeight="1">
      <c r="A165" s="7"/>
      <c r="B165" s="7"/>
      <c r="C165" s="7"/>
      <c r="D165" s="7"/>
      <c r="E165" s="7"/>
    </row>
    <row r="166" ht="15.75" customHeight="1">
      <c r="A166" s="7"/>
      <c r="B166" s="7"/>
      <c r="C166" s="7"/>
      <c r="D166" s="7"/>
      <c r="E166" s="7"/>
    </row>
    <row r="167" ht="15.75" customHeight="1">
      <c r="A167" s="7"/>
      <c r="B167" s="7"/>
      <c r="C167" s="7"/>
      <c r="D167" s="7"/>
      <c r="E167" s="7"/>
    </row>
    <row r="168" ht="15.75" customHeight="1">
      <c r="A168" s="7"/>
      <c r="B168" s="7"/>
      <c r="C168" s="7"/>
      <c r="D168" s="7"/>
      <c r="E168" s="7"/>
    </row>
    <row r="169" ht="15.75" customHeight="1">
      <c r="A169" s="7"/>
      <c r="B169" s="7"/>
      <c r="C169" s="7"/>
      <c r="D169" s="7"/>
      <c r="E169" s="7"/>
    </row>
    <row r="170" ht="15.75" customHeight="1">
      <c r="A170" s="7"/>
      <c r="B170" s="7"/>
      <c r="C170" s="7"/>
      <c r="D170" s="7"/>
      <c r="E170" s="7"/>
    </row>
    <row r="171" ht="15.75" customHeight="1">
      <c r="A171" s="7"/>
      <c r="B171" s="7"/>
      <c r="C171" s="7"/>
      <c r="D171" s="7"/>
      <c r="E171" s="7"/>
    </row>
    <row r="172" ht="15.75" customHeight="1">
      <c r="A172" s="7"/>
      <c r="B172" s="7"/>
      <c r="C172" s="7"/>
      <c r="D172" s="7"/>
      <c r="E172" s="7"/>
    </row>
    <row r="173" ht="15.75" customHeight="1">
      <c r="A173" s="7"/>
      <c r="B173" s="7"/>
      <c r="C173" s="7"/>
      <c r="D173" s="7"/>
      <c r="E173" s="7"/>
    </row>
    <row r="174" ht="15.75" customHeight="1">
      <c r="A174" s="7"/>
      <c r="B174" s="7"/>
      <c r="C174" s="7"/>
      <c r="D174" s="7"/>
      <c r="E174" s="7"/>
    </row>
    <row r="175" ht="15.75" customHeight="1">
      <c r="A175" s="7"/>
      <c r="B175" s="7"/>
      <c r="C175" s="7"/>
      <c r="D175" s="7"/>
      <c r="E175" s="7"/>
    </row>
    <row r="176" ht="15.75" customHeight="1">
      <c r="A176" s="7"/>
      <c r="B176" s="7"/>
      <c r="C176" s="7"/>
      <c r="D176" s="7"/>
      <c r="E176" s="7"/>
    </row>
    <row r="177" ht="15.75" customHeight="1">
      <c r="A177" s="7"/>
      <c r="B177" s="7"/>
      <c r="C177" s="7"/>
      <c r="D177" s="7"/>
      <c r="E177" s="7"/>
    </row>
    <row r="178" ht="15.75" customHeight="1">
      <c r="A178" s="7"/>
      <c r="B178" s="7"/>
      <c r="C178" s="7"/>
      <c r="D178" s="7"/>
      <c r="E178" s="7"/>
    </row>
    <row r="179" ht="15.75" customHeight="1">
      <c r="A179" s="7"/>
      <c r="B179" s="7"/>
      <c r="C179" s="7"/>
      <c r="D179" s="7"/>
      <c r="E179" s="7"/>
    </row>
    <row r="180" ht="15.75" customHeight="1">
      <c r="A180" s="7"/>
      <c r="B180" s="7"/>
      <c r="C180" s="7"/>
      <c r="D180" s="7"/>
      <c r="E180" s="7"/>
    </row>
    <row r="181" ht="15.75" customHeight="1">
      <c r="A181" s="7"/>
      <c r="B181" s="7"/>
      <c r="C181" s="7"/>
      <c r="D181" s="7"/>
      <c r="E181" s="7"/>
    </row>
    <row r="182" ht="15.75" customHeight="1">
      <c r="A182" s="7"/>
      <c r="B182" s="7"/>
      <c r="C182" s="7"/>
      <c r="D182" s="7"/>
      <c r="E182" s="7"/>
    </row>
    <row r="183" ht="15.75" customHeight="1">
      <c r="A183" s="7"/>
      <c r="B183" s="7"/>
      <c r="C183" s="7"/>
      <c r="D183" s="7"/>
      <c r="E183" s="7"/>
    </row>
    <row r="184" ht="15.75" customHeight="1">
      <c r="A184" s="7"/>
      <c r="B184" s="7"/>
      <c r="C184" s="7"/>
      <c r="D184" s="7"/>
      <c r="E184" s="7"/>
    </row>
    <row r="185" ht="15.75" customHeight="1">
      <c r="A185" s="7"/>
      <c r="B185" s="7"/>
      <c r="C185" s="7"/>
      <c r="D185" s="7"/>
      <c r="E185" s="7"/>
    </row>
    <row r="186" ht="15.75" customHeight="1">
      <c r="A186" s="7"/>
      <c r="B186" s="7"/>
      <c r="C186" s="7"/>
      <c r="D186" s="7"/>
      <c r="E186" s="7"/>
    </row>
    <row r="187" ht="15.75" customHeight="1">
      <c r="A187" s="7"/>
      <c r="B187" s="7"/>
      <c r="C187" s="7"/>
      <c r="D187" s="7"/>
      <c r="E187" s="7"/>
    </row>
    <row r="188" ht="15.75" customHeight="1">
      <c r="A188" s="7"/>
      <c r="B188" s="7"/>
      <c r="C188" s="7"/>
      <c r="D188" s="7"/>
      <c r="E188" s="7"/>
    </row>
    <row r="189" ht="15.75" customHeight="1">
      <c r="A189" s="7"/>
      <c r="B189" s="7"/>
      <c r="C189" s="7"/>
      <c r="D189" s="7"/>
      <c r="E189" s="7"/>
    </row>
    <row r="190" ht="15.75" customHeight="1">
      <c r="A190" s="7"/>
      <c r="B190" s="7"/>
      <c r="C190" s="7"/>
      <c r="D190" s="7"/>
      <c r="E190" s="7"/>
    </row>
    <row r="191" ht="15.75" customHeight="1">
      <c r="A191" s="7"/>
      <c r="B191" s="7"/>
      <c r="C191" s="7"/>
      <c r="D191" s="7"/>
      <c r="E191" s="7"/>
    </row>
    <row r="192" ht="15.75" customHeight="1">
      <c r="A192" s="7"/>
      <c r="B192" s="7"/>
      <c r="C192" s="7"/>
      <c r="D192" s="7"/>
      <c r="E192" s="7"/>
    </row>
    <row r="193" ht="15.75" customHeight="1">
      <c r="A193" s="7"/>
      <c r="B193" s="7"/>
      <c r="C193" s="7"/>
      <c r="D193" s="7"/>
      <c r="E193" s="7"/>
    </row>
    <row r="194" ht="15.75" customHeight="1">
      <c r="A194" s="7"/>
      <c r="B194" s="7"/>
      <c r="C194" s="7"/>
      <c r="D194" s="7"/>
      <c r="E194" s="7"/>
    </row>
    <row r="195" ht="15.75" customHeight="1">
      <c r="A195" s="7"/>
      <c r="B195" s="7"/>
      <c r="C195" s="7"/>
      <c r="D195" s="7"/>
      <c r="E195" s="7"/>
    </row>
    <row r="196" ht="15.75" customHeight="1">
      <c r="A196" s="7"/>
      <c r="B196" s="7"/>
      <c r="C196" s="7"/>
      <c r="D196" s="7"/>
      <c r="E196" s="7"/>
    </row>
    <row r="197" ht="15.75" customHeight="1">
      <c r="A197" s="7"/>
      <c r="B197" s="7"/>
      <c r="C197" s="7"/>
      <c r="D197" s="7"/>
      <c r="E197" s="7"/>
    </row>
    <row r="198" ht="15.75" customHeight="1">
      <c r="A198" s="7"/>
      <c r="B198" s="7"/>
      <c r="C198" s="7"/>
      <c r="D198" s="7"/>
      <c r="E198" s="7"/>
    </row>
    <row r="199" ht="15.75" customHeight="1">
      <c r="A199" s="7"/>
      <c r="B199" s="7"/>
      <c r="C199" s="7"/>
      <c r="D199" s="7"/>
      <c r="E199" s="7"/>
    </row>
    <row r="200" ht="15.75" customHeight="1">
      <c r="A200" s="7"/>
      <c r="B200" s="7"/>
      <c r="C200" s="7"/>
      <c r="D200" s="7"/>
      <c r="E200" s="7"/>
    </row>
    <row r="201" ht="15.75" customHeight="1">
      <c r="A201" s="7"/>
      <c r="B201" s="7"/>
      <c r="C201" s="7"/>
      <c r="D201" s="7"/>
      <c r="E201" s="7"/>
    </row>
    <row r="202" ht="15.75" customHeight="1">
      <c r="A202" s="7"/>
      <c r="B202" s="7"/>
      <c r="C202" s="7"/>
      <c r="D202" s="7"/>
      <c r="E202" s="7"/>
    </row>
    <row r="203" ht="15.75" customHeight="1">
      <c r="A203" s="7"/>
      <c r="B203" s="7"/>
      <c r="C203" s="7"/>
      <c r="D203" s="7"/>
      <c r="E203" s="7"/>
    </row>
    <row r="204" ht="15.75" customHeight="1">
      <c r="A204" s="7"/>
      <c r="B204" s="7"/>
      <c r="C204" s="7"/>
      <c r="D204" s="7"/>
      <c r="E204" s="7"/>
    </row>
    <row r="205" ht="15.75" customHeight="1">
      <c r="A205" s="7"/>
      <c r="B205" s="7"/>
      <c r="C205" s="7"/>
      <c r="D205" s="7"/>
      <c r="E205" s="7"/>
    </row>
    <row r="206" ht="15.75" customHeight="1">
      <c r="A206" s="7"/>
      <c r="B206" s="7"/>
      <c r="C206" s="7"/>
      <c r="D206" s="7"/>
      <c r="E206" s="7"/>
    </row>
    <row r="207" ht="15.75" customHeight="1">
      <c r="A207" s="7"/>
      <c r="B207" s="7"/>
      <c r="C207" s="7"/>
      <c r="D207" s="7"/>
      <c r="E207" s="7"/>
    </row>
    <row r="208" ht="15.75" customHeight="1">
      <c r="A208" s="7"/>
      <c r="B208" s="7"/>
      <c r="C208" s="7"/>
      <c r="D208" s="7"/>
      <c r="E208" s="7"/>
    </row>
    <row r="209" ht="15.75" customHeight="1">
      <c r="A209" s="7"/>
      <c r="B209" s="7"/>
      <c r="C209" s="7"/>
      <c r="D209" s="7"/>
      <c r="E209" s="7"/>
    </row>
    <row r="210" ht="15.75" customHeight="1">
      <c r="A210" s="7"/>
      <c r="B210" s="7"/>
      <c r="C210" s="7"/>
      <c r="D210" s="7"/>
      <c r="E210" s="7"/>
    </row>
    <row r="211" ht="15.75" customHeight="1">
      <c r="A211" s="7"/>
      <c r="B211" s="7"/>
      <c r="C211" s="7"/>
      <c r="D211" s="7"/>
      <c r="E211" s="7"/>
    </row>
    <row r="212" ht="15.75" customHeight="1">
      <c r="A212" s="7"/>
      <c r="B212" s="7"/>
      <c r="C212" s="7"/>
      <c r="D212" s="7"/>
      <c r="E212" s="7"/>
    </row>
    <row r="213" ht="15.75" customHeight="1">
      <c r="A213" s="7"/>
      <c r="B213" s="7"/>
      <c r="C213" s="7"/>
      <c r="D213" s="7"/>
      <c r="E213" s="7"/>
    </row>
    <row r="214" ht="15.75" customHeight="1">
      <c r="A214" s="7"/>
      <c r="B214" s="7"/>
      <c r="C214" s="7"/>
      <c r="D214" s="7"/>
      <c r="E214" s="7"/>
    </row>
    <row r="215" ht="15.75" customHeight="1">
      <c r="A215" s="7"/>
      <c r="B215" s="7"/>
      <c r="C215" s="7"/>
      <c r="D215" s="7"/>
      <c r="E215" s="7"/>
    </row>
    <row r="216" ht="15.75" customHeight="1">
      <c r="A216" s="7"/>
      <c r="B216" s="7"/>
      <c r="C216" s="7"/>
      <c r="D216" s="7"/>
      <c r="E216" s="7"/>
    </row>
    <row r="217" ht="15.75" customHeight="1">
      <c r="A217" s="7"/>
      <c r="B217" s="7"/>
      <c r="C217" s="7"/>
      <c r="D217" s="7"/>
      <c r="E217" s="7"/>
    </row>
    <row r="218" ht="15.75" customHeight="1">
      <c r="A218" s="7"/>
      <c r="B218" s="7"/>
      <c r="C218" s="7"/>
      <c r="D218" s="7"/>
      <c r="E218" s="7"/>
    </row>
    <row r="219" ht="15.75" customHeight="1">
      <c r="A219" s="7"/>
      <c r="B219" s="7"/>
      <c r="C219" s="7"/>
      <c r="D219" s="7"/>
      <c r="E219" s="7"/>
    </row>
    <row r="220" ht="15.75" customHeight="1">
      <c r="A220" s="7"/>
      <c r="B220" s="7"/>
      <c r="C220" s="7"/>
      <c r="D220" s="7"/>
      <c r="E220" s="7"/>
    </row>
    <row r="221" ht="15.75" customHeight="1">
      <c r="A221" s="7"/>
      <c r="B221" s="7"/>
      <c r="C221" s="7"/>
      <c r="D221" s="7"/>
      <c r="E221" s="7"/>
    </row>
    <row r="222" ht="15.75" customHeight="1">
      <c r="A222" s="7"/>
      <c r="B222" s="7"/>
      <c r="C222" s="7"/>
      <c r="D222" s="7"/>
      <c r="E222" s="7"/>
    </row>
    <row r="223" ht="15.75" customHeight="1">
      <c r="A223" s="7"/>
      <c r="B223" s="7"/>
      <c r="C223" s="7"/>
      <c r="D223" s="7"/>
      <c r="E223" s="7"/>
    </row>
    <row r="224" ht="15.75" customHeight="1">
      <c r="A224" s="7"/>
      <c r="B224" s="7"/>
      <c r="C224" s="7"/>
      <c r="D224" s="7"/>
      <c r="E224" s="7"/>
    </row>
    <row r="225" ht="15.75" customHeight="1">
      <c r="A225" s="7"/>
      <c r="B225" s="7"/>
      <c r="C225" s="7"/>
      <c r="D225" s="7"/>
      <c r="E225" s="7"/>
    </row>
    <row r="226" ht="15.75" customHeight="1">
      <c r="A226" s="7"/>
      <c r="B226" s="7"/>
      <c r="C226" s="7"/>
      <c r="D226" s="7"/>
      <c r="E226" s="7"/>
    </row>
    <row r="227" ht="15.75" customHeight="1">
      <c r="A227" s="7"/>
      <c r="B227" s="7"/>
      <c r="C227" s="7"/>
      <c r="D227" s="7"/>
      <c r="E227" s="7"/>
    </row>
    <row r="228" ht="15.75" customHeight="1">
      <c r="A228" s="7"/>
      <c r="B228" s="7"/>
      <c r="C228" s="7"/>
      <c r="D228" s="7"/>
      <c r="E228" s="7"/>
    </row>
    <row r="229" ht="15.75" customHeight="1">
      <c r="A229" s="7"/>
      <c r="B229" s="7"/>
      <c r="C229" s="7"/>
      <c r="D229" s="7"/>
      <c r="E229" s="7"/>
    </row>
    <row r="230" ht="15.75" customHeight="1">
      <c r="A230" s="7"/>
      <c r="B230" s="7"/>
      <c r="C230" s="7"/>
      <c r="D230" s="7"/>
      <c r="E230" s="7"/>
    </row>
    <row r="231" ht="15.75" customHeight="1">
      <c r="A231" s="7"/>
      <c r="B231" s="7"/>
      <c r="C231" s="7"/>
      <c r="D231" s="7"/>
      <c r="E231" s="7"/>
    </row>
    <row r="232" ht="15.75" customHeight="1">
      <c r="A232" s="7"/>
      <c r="B232" s="7"/>
      <c r="C232" s="7"/>
      <c r="D232" s="7"/>
      <c r="E232" s="7"/>
    </row>
    <row r="233" ht="15.75" customHeight="1">
      <c r="A233" s="7"/>
      <c r="B233" s="7"/>
      <c r="C233" s="7"/>
      <c r="D233" s="7"/>
      <c r="E233" s="7"/>
    </row>
    <row r="234" ht="15.75" customHeight="1">
      <c r="A234" s="7"/>
      <c r="B234" s="7"/>
      <c r="C234" s="7"/>
      <c r="D234" s="7"/>
      <c r="E234" s="7"/>
    </row>
    <row r="235" ht="15.75" customHeight="1">
      <c r="A235" s="7"/>
      <c r="B235" s="7"/>
      <c r="C235" s="7"/>
      <c r="D235" s="7"/>
      <c r="E235" s="7"/>
    </row>
    <row r="236" ht="15.75" customHeight="1">
      <c r="A236" s="7"/>
      <c r="B236" s="7"/>
      <c r="C236" s="7"/>
      <c r="D236" s="7"/>
      <c r="E236" s="7"/>
    </row>
    <row r="237" ht="15.75" customHeight="1">
      <c r="A237" s="7"/>
      <c r="B237" s="7"/>
      <c r="C237" s="7"/>
      <c r="D237" s="7"/>
      <c r="E237" s="7"/>
    </row>
    <row r="238" ht="15.75" customHeight="1">
      <c r="A238" s="7"/>
      <c r="B238" s="7"/>
      <c r="C238" s="7"/>
      <c r="D238" s="7"/>
      <c r="E238" s="7"/>
    </row>
    <row r="239" ht="15.75" customHeight="1">
      <c r="A239" s="7"/>
      <c r="B239" s="7"/>
      <c r="C239" s="7"/>
      <c r="D239" s="7"/>
      <c r="E239" s="7"/>
    </row>
    <row r="240" ht="15.75" customHeight="1">
      <c r="A240" s="7"/>
      <c r="B240" s="7"/>
      <c r="C240" s="7"/>
      <c r="D240" s="7"/>
      <c r="E240" s="7"/>
    </row>
    <row r="241" ht="15.75" customHeight="1">
      <c r="A241" s="7"/>
      <c r="B241" s="7"/>
      <c r="C241" s="7"/>
      <c r="D241" s="7"/>
      <c r="E241" s="7"/>
    </row>
    <row r="242" ht="15.75" customHeight="1">
      <c r="A242" s="7"/>
      <c r="B242" s="7"/>
      <c r="C242" s="7"/>
      <c r="D242" s="7"/>
      <c r="E242" s="7"/>
    </row>
    <row r="243" ht="15.75" customHeight="1">
      <c r="A243" s="7"/>
      <c r="B243" s="7"/>
      <c r="C243" s="7"/>
      <c r="D243" s="7"/>
      <c r="E243" s="7"/>
    </row>
    <row r="244" ht="15.75" customHeight="1">
      <c r="A244" s="7"/>
      <c r="B244" s="7"/>
      <c r="C244" s="7"/>
      <c r="D244" s="7"/>
      <c r="E244" s="7"/>
    </row>
    <row r="245" ht="15.75" customHeight="1">
      <c r="A245" s="7"/>
      <c r="B245" s="7"/>
      <c r="C245" s="7"/>
      <c r="D245" s="7"/>
      <c r="E245" s="7"/>
    </row>
    <row r="246" ht="15.75" customHeight="1">
      <c r="A246" s="7"/>
      <c r="B246" s="7"/>
      <c r="C246" s="7"/>
      <c r="D246" s="7"/>
      <c r="E246" s="7"/>
    </row>
    <row r="247" ht="15.75" customHeight="1">
      <c r="A247" s="7"/>
      <c r="B247" s="7"/>
      <c r="C247" s="7"/>
      <c r="D247" s="7"/>
      <c r="E247" s="7"/>
    </row>
    <row r="248" ht="15.75" customHeight="1">
      <c r="A248" s="7"/>
      <c r="B248" s="7"/>
      <c r="C248" s="7"/>
      <c r="D248" s="7"/>
      <c r="E248" s="7"/>
    </row>
    <row r="249" ht="15.75" customHeight="1">
      <c r="A249" s="7"/>
      <c r="B249" s="7"/>
      <c r="C249" s="7"/>
      <c r="D249" s="7"/>
      <c r="E249" s="7"/>
    </row>
    <row r="250" ht="15.75" customHeight="1">
      <c r="A250" s="7"/>
      <c r="B250" s="7"/>
      <c r="C250" s="7"/>
      <c r="D250" s="7"/>
      <c r="E250" s="7"/>
    </row>
    <row r="251" ht="15.75" customHeight="1">
      <c r="A251" s="7"/>
      <c r="B251" s="7"/>
      <c r="C251" s="7"/>
      <c r="D251" s="7"/>
      <c r="E251" s="7"/>
    </row>
    <row r="252" ht="15.75" customHeight="1">
      <c r="A252" s="7"/>
      <c r="B252" s="7"/>
      <c r="C252" s="7"/>
      <c r="D252" s="7"/>
      <c r="E252" s="7"/>
    </row>
    <row r="253" ht="15.75" customHeight="1">
      <c r="A253" s="7"/>
      <c r="B253" s="7"/>
      <c r="C253" s="7"/>
      <c r="D253" s="7"/>
      <c r="E253" s="7"/>
    </row>
    <row r="254" ht="15.75" customHeight="1">
      <c r="A254" s="7"/>
      <c r="B254" s="7"/>
      <c r="C254" s="7"/>
      <c r="D254" s="7"/>
      <c r="E254" s="7"/>
    </row>
    <row r="255" ht="15.75" customHeight="1">
      <c r="A255" s="7"/>
      <c r="B255" s="7"/>
      <c r="C255" s="7"/>
      <c r="D255" s="7"/>
      <c r="E255" s="7"/>
    </row>
    <row r="256" ht="15.75" customHeight="1">
      <c r="A256" s="7"/>
      <c r="B256" s="7"/>
      <c r="C256" s="7"/>
      <c r="D256" s="7"/>
      <c r="E256" s="7"/>
    </row>
    <row r="257" ht="15.75" customHeight="1">
      <c r="A257" s="7"/>
      <c r="B257" s="7"/>
      <c r="C257" s="7"/>
      <c r="D257" s="7"/>
      <c r="E257" s="7"/>
    </row>
    <row r="258" ht="15.75" customHeight="1">
      <c r="A258" s="7"/>
      <c r="B258" s="7"/>
      <c r="C258" s="7"/>
      <c r="D258" s="7"/>
      <c r="E258" s="7"/>
    </row>
    <row r="259" ht="15.75" customHeight="1">
      <c r="A259" s="7"/>
      <c r="B259" s="7"/>
      <c r="C259" s="7"/>
      <c r="D259" s="7"/>
      <c r="E259" s="7"/>
    </row>
    <row r="260" ht="15.75" customHeight="1">
      <c r="A260" s="7"/>
      <c r="B260" s="7"/>
      <c r="C260" s="7"/>
      <c r="D260" s="7"/>
      <c r="E260" s="7"/>
    </row>
    <row r="261" ht="15.75" customHeight="1">
      <c r="A261" s="7"/>
      <c r="B261" s="7"/>
      <c r="C261" s="7"/>
      <c r="D261" s="7"/>
      <c r="E261" s="7"/>
    </row>
    <row r="262" ht="15.75" customHeight="1">
      <c r="A262" s="7"/>
      <c r="B262" s="7"/>
      <c r="C262" s="7"/>
      <c r="D262" s="7"/>
      <c r="E262" s="7"/>
    </row>
    <row r="263" ht="15.75" customHeight="1">
      <c r="A263" s="7"/>
      <c r="B263" s="7"/>
      <c r="C263" s="7"/>
      <c r="D263" s="7"/>
      <c r="E263" s="7"/>
    </row>
    <row r="264" ht="15.75" customHeight="1">
      <c r="A264" s="7"/>
      <c r="B264" s="7"/>
      <c r="C264" s="7"/>
      <c r="D264" s="7"/>
      <c r="E264" s="7"/>
    </row>
    <row r="265" ht="15.75" customHeight="1">
      <c r="A265" s="7"/>
      <c r="B265" s="7"/>
      <c r="C265" s="7"/>
      <c r="D265" s="7"/>
      <c r="E265" s="7"/>
    </row>
    <row r="266" ht="15.75" customHeight="1">
      <c r="A266" s="7"/>
      <c r="B266" s="7"/>
      <c r="C266" s="7"/>
      <c r="D266" s="7"/>
      <c r="E266" s="7"/>
    </row>
    <row r="267" ht="15.75" customHeight="1">
      <c r="A267" s="7"/>
      <c r="B267" s="7"/>
      <c r="C267" s="7"/>
      <c r="D267" s="7"/>
      <c r="E267" s="7"/>
    </row>
    <row r="268" ht="15.75" customHeight="1">
      <c r="A268" s="7"/>
      <c r="B268" s="7"/>
      <c r="C268" s="7"/>
      <c r="D268" s="7"/>
      <c r="E268" s="7"/>
    </row>
    <row r="269" ht="15.75" customHeight="1">
      <c r="A269" s="7"/>
      <c r="B269" s="7"/>
      <c r="C269" s="7"/>
      <c r="D269" s="7"/>
      <c r="E269" s="7"/>
    </row>
    <row r="270" ht="15.75" customHeight="1">
      <c r="A270" s="7"/>
      <c r="B270" s="7"/>
      <c r="C270" s="7"/>
      <c r="D270" s="7"/>
      <c r="E270" s="7"/>
    </row>
    <row r="271" ht="15.75" customHeight="1">
      <c r="A271" s="7"/>
      <c r="B271" s="7"/>
      <c r="C271" s="7"/>
      <c r="D271" s="7"/>
      <c r="E271" s="7"/>
    </row>
    <row r="272" ht="15.75" customHeight="1">
      <c r="A272" s="7"/>
      <c r="B272" s="7"/>
      <c r="C272" s="7"/>
      <c r="D272" s="7"/>
      <c r="E272" s="7"/>
    </row>
    <row r="273" ht="15.75" customHeight="1">
      <c r="A273" s="7"/>
      <c r="B273" s="7"/>
      <c r="C273" s="7"/>
      <c r="D273" s="7"/>
      <c r="E273" s="7"/>
    </row>
    <row r="274" ht="15.75" customHeight="1">
      <c r="A274" s="7"/>
      <c r="B274" s="7"/>
      <c r="C274" s="7"/>
      <c r="D274" s="7"/>
      <c r="E274" s="7"/>
    </row>
    <row r="275" ht="15.75" customHeight="1">
      <c r="A275" s="7"/>
      <c r="B275" s="7"/>
      <c r="C275" s="7"/>
      <c r="D275" s="7"/>
      <c r="E275" s="7"/>
    </row>
    <row r="276" ht="15.75" customHeight="1">
      <c r="A276" s="7"/>
      <c r="B276" s="7"/>
      <c r="C276" s="7"/>
      <c r="D276" s="7"/>
      <c r="E276" s="7"/>
    </row>
    <row r="277" ht="15.75" customHeight="1">
      <c r="A277" s="7"/>
      <c r="B277" s="7"/>
      <c r="C277" s="7"/>
      <c r="D277" s="7"/>
      <c r="E277" s="7"/>
    </row>
    <row r="278" ht="15.75" customHeight="1">
      <c r="A278" s="7"/>
      <c r="B278" s="7"/>
      <c r="C278" s="7"/>
      <c r="D278" s="7"/>
      <c r="E278" s="7"/>
    </row>
    <row r="279" ht="15.75" customHeight="1">
      <c r="A279" s="7"/>
      <c r="B279" s="7"/>
      <c r="C279" s="7"/>
      <c r="D279" s="7"/>
      <c r="E279" s="7"/>
    </row>
    <row r="280" ht="15.75" customHeight="1">
      <c r="A280" s="7"/>
      <c r="B280" s="7"/>
      <c r="C280" s="7"/>
      <c r="D280" s="7"/>
      <c r="E280" s="7"/>
    </row>
    <row r="281" ht="15.75" customHeight="1">
      <c r="A281" s="7"/>
      <c r="B281" s="7"/>
      <c r="C281" s="7"/>
      <c r="D281" s="7"/>
      <c r="E281" s="7"/>
    </row>
    <row r="282" ht="15.75" customHeight="1">
      <c r="A282" s="7"/>
      <c r="B282" s="7"/>
      <c r="C282" s="7"/>
      <c r="D282" s="7"/>
      <c r="E282" s="7"/>
    </row>
    <row r="283" ht="15.75" customHeight="1">
      <c r="A283" s="7"/>
      <c r="B283" s="7"/>
      <c r="C283" s="7"/>
      <c r="D283" s="7"/>
      <c r="E283" s="7"/>
    </row>
    <row r="284" ht="15.75" customHeight="1">
      <c r="A284" s="7"/>
      <c r="B284" s="7"/>
      <c r="C284" s="7"/>
      <c r="D284" s="7"/>
      <c r="E284" s="7"/>
    </row>
    <row r="285" ht="15.75" customHeight="1">
      <c r="A285" s="7"/>
      <c r="B285" s="7"/>
      <c r="C285" s="7"/>
      <c r="D285" s="7"/>
      <c r="E285" s="7"/>
    </row>
    <row r="286" ht="15.75" customHeight="1">
      <c r="A286" s="7"/>
      <c r="B286" s="7"/>
      <c r="C286" s="7"/>
      <c r="D286" s="7"/>
      <c r="E286" s="7"/>
    </row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Z$10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.88"/>
    <col customWidth="1" min="2" max="6" width="12.63"/>
    <col customWidth="1" min="7" max="7" width="3.0"/>
    <col customWidth="1" min="13" max="13" width="2.88"/>
  </cols>
  <sheetData>
    <row r="1" ht="15.75" customHeight="1">
      <c r="A1" s="152"/>
      <c r="B1" s="153" t="s">
        <v>545</v>
      </c>
      <c r="C1" s="153" t="s">
        <v>546</v>
      </c>
      <c r="D1" s="153" t="s">
        <v>547</v>
      </c>
      <c r="E1" s="153" t="s">
        <v>548</v>
      </c>
      <c r="F1" s="7"/>
      <c r="G1" s="153"/>
      <c r="H1" s="154" t="s">
        <v>545</v>
      </c>
      <c r="I1" s="153" t="s">
        <v>550</v>
      </c>
      <c r="J1" s="153" t="s">
        <v>551</v>
      </c>
      <c r="K1" s="153" t="s">
        <v>552</v>
      </c>
      <c r="L1" s="7"/>
      <c r="M1" s="153"/>
      <c r="N1" s="152"/>
      <c r="O1" s="153" t="s">
        <v>553</v>
      </c>
      <c r="P1" s="153" t="s">
        <v>554</v>
      </c>
      <c r="Q1" s="153" t="s">
        <v>555</v>
      </c>
      <c r="R1" s="13"/>
      <c r="S1" s="7"/>
      <c r="T1" s="7"/>
      <c r="U1" s="7"/>
      <c r="V1" s="7"/>
      <c r="W1" s="7"/>
      <c r="X1" s="7"/>
      <c r="Y1" s="7"/>
      <c r="Z1" s="7"/>
      <c r="AA1" s="7"/>
      <c r="AB1" s="7"/>
    </row>
    <row r="2" ht="15.75" customHeight="1">
      <c r="A2" s="152">
        <v>1.0</v>
      </c>
      <c r="B2" s="152" t="s">
        <v>85</v>
      </c>
      <c r="C2" s="155">
        <v>0.916666666666666</v>
      </c>
      <c r="D2" s="155">
        <v>0.00919932670926162</v>
      </c>
      <c r="E2" s="155">
        <v>0.130332690753313</v>
      </c>
      <c r="F2" s="7"/>
      <c r="G2" s="153">
        <v>1.0</v>
      </c>
      <c r="H2" s="152" t="s">
        <v>85</v>
      </c>
      <c r="I2" s="156">
        <f t="shared" ref="I2:K2" si="1">(C2-MIN(C:C))/(MAX(C:C)-MIN(C:C))</f>
        <v>1</v>
      </c>
      <c r="J2" s="156">
        <f t="shared" si="1"/>
        <v>0.4804876113</v>
      </c>
      <c r="K2" s="156">
        <f t="shared" si="1"/>
        <v>0.9980788505</v>
      </c>
      <c r="L2" s="7"/>
      <c r="M2" s="153">
        <v>1.0</v>
      </c>
      <c r="N2" s="152" t="s">
        <v>85</v>
      </c>
      <c r="O2" s="157">
        <f t="shared" ref="O2:O60" si="3">I2*J2*K2</f>
        <v>0.4795645228</v>
      </c>
      <c r="P2" s="157">
        <f t="shared" ref="P2:P60" si="4">J2*K2</f>
        <v>0.4795645228</v>
      </c>
      <c r="Q2" s="158">
        <f t="shared" ref="Q2:Q60" si="5">I2*K2</f>
        <v>0.9980788505</v>
      </c>
      <c r="R2" s="159"/>
      <c r="S2" s="7"/>
      <c r="T2" s="7"/>
      <c r="U2" s="7"/>
      <c r="V2" s="7"/>
      <c r="W2" s="7"/>
      <c r="X2" s="7"/>
      <c r="Y2" s="7"/>
      <c r="Z2" s="7"/>
      <c r="AA2" s="7"/>
      <c r="AB2" s="7"/>
    </row>
    <row r="3" ht="15.75" customHeight="1">
      <c r="A3" s="152">
        <v>2.0</v>
      </c>
      <c r="B3" s="152" t="s">
        <v>142</v>
      </c>
      <c r="C3" s="155">
        <v>0.916666666666666</v>
      </c>
      <c r="D3" s="155">
        <v>0.00941150379543846</v>
      </c>
      <c r="E3" s="155">
        <v>0.130315842783106</v>
      </c>
      <c r="F3" s="7"/>
      <c r="G3" s="153">
        <v>2.0</v>
      </c>
      <c r="H3" s="152" t="s">
        <v>142</v>
      </c>
      <c r="I3" s="156">
        <f t="shared" ref="I3:K3" si="2">(C3-MIN(C:C))/(MAX(C:C)-MIN(C:C))</f>
        <v>1</v>
      </c>
      <c r="J3" s="156">
        <f t="shared" si="2"/>
        <v>0.4915697768</v>
      </c>
      <c r="K3" s="156">
        <f t="shared" si="2"/>
        <v>0.9979440175</v>
      </c>
      <c r="L3" s="7"/>
      <c r="M3" s="153">
        <v>2.0</v>
      </c>
      <c r="N3" s="152" t="s">
        <v>142</v>
      </c>
      <c r="O3" s="160">
        <f t="shared" si="3"/>
        <v>0.490559118</v>
      </c>
      <c r="P3" s="160">
        <f t="shared" si="4"/>
        <v>0.490559118</v>
      </c>
      <c r="Q3" s="158">
        <f t="shared" si="5"/>
        <v>0.9979440175</v>
      </c>
      <c r="R3" s="159"/>
      <c r="S3" s="7"/>
      <c r="T3" s="7"/>
      <c r="U3" s="7"/>
      <c r="V3" s="7"/>
      <c r="W3" s="7"/>
      <c r="X3" s="7"/>
      <c r="Y3" s="7"/>
      <c r="Z3" s="7"/>
      <c r="AA3" s="7"/>
      <c r="AB3" s="7"/>
    </row>
    <row r="4" ht="15.75" customHeight="1">
      <c r="A4" s="152">
        <v>3.0</v>
      </c>
      <c r="B4" s="152" t="s">
        <v>31</v>
      </c>
      <c r="C4" s="155">
        <v>0.916666666666666</v>
      </c>
      <c r="D4" s="155">
        <v>0.0191458145694177</v>
      </c>
      <c r="E4" s="155">
        <v>0.129944792494689</v>
      </c>
      <c r="F4" s="7"/>
      <c r="G4" s="153">
        <v>3.0</v>
      </c>
      <c r="H4" s="152" t="s">
        <v>31</v>
      </c>
      <c r="I4" s="156">
        <f t="shared" ref="I4:K4" si="6">(C4-MIN(C:C))/(MAX(C:C)-MIN(C:C))</f>
        <v>1</v>
      </c>
      <c r="J4" s="156">
        <f t="shared" si="6"/>
        <v>1</v>
      </c>
      <c r="K4" s="156">
        <f t="shared" si="6"/>
        <v>0.9949745293</v>
      </c>
      <c r="L4" s="7"/>
      <c r="M4" s="153">
        <v>3.0</v>
      </c>
      <c r="N4" s="152" t="s">
        <v>31</v>
      </c>
      <c r="O4" s="161">
        <f t="shared" si="3"/>
        <v>0.9949745293</v>
      </c>
      <c r="P4" s="161">
        <f t="shared" si="4"/>
        <v>0.9949745293</v>
      </c>
      <c r="Q4" s="161">
        <f t="shared" si="5"/>
        <v>0.9949745293</v>
      </c>
      <c r="R4" s="159"/>
      <c r="S4" s="7"/>
      <c r="T4" s="7"/>
      <c r="U4" s="7"/>
      <c r="V4" s="7"/>
      <c r="W4" s="7"/>
      <c r="X4" s="7"/>
      <c r="Y4" s="7"/>
      <c r="Z4" s="7"/>
      <c r="AA4" s="7"/>
      <c r="AB4" s="7"/>
    </row>
    <row r="5" ht="15.75" customHeight="1">
      <c r="A5" s="152">
        <v>4.0</v>
      </c>
      <c r="B5" s="152" t="s">
        <v>70</v>
      </c>
      <c r="C5" s="155">
        <v>0.916666666666666</v>
      </c>
      <c r="D5" s="155">
        <v>0.00995630741757561</v>
      </c>
      <c r="E5" s="155">
        <v>0.12973851834661</v>
      </c>
      <c r="F5" s="7"/>
      <c r="G5" s="153">
        <v>4.0</v>
      </c>
      <c r="H5" s="152" t="s">
        <v>70</v>
      </c>
      <c r="I5" s="156">
        <f t="shared" ref="I5:K5" si="7">(C5-MIN(C:C))/(MAX(C:C)-MIN(C:C))</f>
        <v>1</v>
      </c>
      <c r="J5" s="156">
        <f t="shared" si="7"/>
        <v>0.5200252714</v>
      </c>
      <c r="K5" s="156">
        <f t="shared" si="7"/>
        <v>0.9933237325</v>
      </c>
      <c r="L5" s="7"/>
      <c r="M5" s="153">
        <v>4.0</v>
      </c>
      <c r="N5" s="152" t="s">
        <v>70</v>
      </c>
      <c r="O5" s="162">
        <f t="shared" si="3"/>
        <v>0.5165534436</v>
      </c>
      <c r="P5" s="162">
        <f t="shared" si="4"/>
        <v>0.5165534436</v>
      </c>
      <c r="Q5" s="163">
        <f t="shared" si="5"/>
        <v>0.9933237325</v>
      </c>
      <c r="R5" s="159"/>
      <c r="S5" s="7"/>
      <c r="T5" s="7"/>
      <c r="U5" s="7"/>
      <c r="V5" s="7"/>
      <c r="W5" s="7"/>
      <c r="X5" s="7"/>
      <c r="Y5" s="7"/>
      <c r="Z5" s="7"/>
      <c r="AA5" s="7"/>
      <c r="AB5" s="7"/>
    </row>
    <row r="6" ht="15.75" customHeight="1">
      <c r="A6" s="152">
        <v>5.0</v>
      </c>
      <c r="B6" s="152" t="s">
        <v>127</v>
      </c>
      <c r="C6" s="155">
        <v>0.904761904761904</v>
      </c>
      <c r="D6" s="155">
        <v>0.00354895533852753</v>
      </c>
      <c r="E6" s="155">
        <v>0.130572746628695</v>
      </c>
      <c r="F6" s="7"/>
      <c r="G6" s="153">
        <v>5.0</v>
      </c>
      <c r="H6" s="152" t="s">
        <v>127</v>
      </c>
      <c r="I6" s="156">
        <f t="shared" ref="I6:K6" si="8">(C6-MIN(C:C))/(MAX(C:C)-MIN(C:C))</f>
        <v>0.9861111111</v>
      </c>
      <c r="J6" s="156">
        <f t="shared" si="8"/>
        <v>0.1853645519</v>
      </c>
      <c r="K6" s="156">
        <f t="shared" si="8"/>
        <v>1</v>
      </c>
      <c r="L6" s="7"/>
      <c r="M6" s="153">
        <v>5.0</v>
      </c>
      <c r="N6" s="152" t="s">
        <v>127</v>
      </c>
      <c r="O6" s="164">
        <f t="shared" si="3"/>
        <v>0.1827900442</v>
      </c>
      <c r="P6" s="164">
        <f t="shared" si="4"/>
        <v>0.1853645519</v>
      </c>
      <c r="Q6" s="165">
        <f t="shared" si="5"/>
        <v>0.9861111111</v>
      </c>
      <c r="R6" s="159"/>
      <c r="S6" s="7"/>
      <c r="T6" s="7"/>
      <c r="U6" s="7"/>
      <c r="V6" s="7"/>
      <c r="W6" s="7"/>
      <c r="X6" s="7"/>
      <c r="Y6" s="7"/>
      <c r="Z6" s="7"/>
      <c r="AA6" s="7"/>
      <c r="AB6" s="7"/>
    </row>
    <row r="7" ht="15.75" customHeight="1">
      <c r="A7" s="152">
        <v>6.0</v>
      </c>
      <c r="B7" s="152" t="s">
        <v>100</v>
      </c>
      <c r="C7" s="155">
        <v>0.904761904761904</v>
      </c>
      <c r="D7" s="155">
        <v>0.00443216867976853</v>
      </c>
      <c r="E7" s="155">
        <v>0.130179060936582</v>
      </c>
      <c r="F7" s="7"/>
      <c r="G7" s="153">
        <v>6.0</v>
      </c>
      <c r="H7" s="152" t="s">
        <v>100</v>
      </c>
      <c r="I7" s="156">
        <f t="shared" ref="I7:K7" si="9">(C7-MIN(C:C))/(MAX(C:C)-MIN(C:C))</f>
        <v>0.9861111111</v>
      </c>
      <c r="J7" s="156">
        <f t="shared" si="9"/>
        <v>0.2314954354</v>
      </c>
      <c r="K7" s="156">
        <f t="shared" si="9"/>
        <v>0.9968493624</v>
      </c>
      <c r="L7" s="7"/>
      <c r="M7" s="153">
        <v>6.0</v>
      </c>
      <c r="N7" s="152" t="s">
        <v>100</v>
      </c>
      <c r="O7" s="166">
        <f t="shared" si="3"/>
        <v>0.2275609928</v>
      </c>
      <c r="P7" s="167">
        <f t="shared" si="4"/>
        <v>0.2307660772</v>
      </c>
      <c r="Q7" s="168">
        <f t="shared" si="5"/>
        <v>0.9830042324</v>
      </c>
      <c r="R7" s="159"/>
      <c r="S7" s="7"/>
      <c r="T7" s="7"/>
      <c r="U7" s="7"/>
      <c r="V7" s="7"/>
      <c r="W7" s="7"/>
      <c r="X7" s="7"/>
      <c r="Y7" s="7"/>
      <c r="Z7" s="7"/>
      <c r="AA7" s="7"/>
      <c r="AB7" s="7"/>
    </row>
    <row r="8" ht="15.75" customHeight="1">
      <c r="A8" s="152">
        <v>7.0</v>
      </c>
      <c r="B8" s="152" t="s">
        <v>40</v>
      </c>
      <c r="C8" s="155">
        <v>0.892857142857142</v>
      </c>
      <c r="D8" s="155">
        <v>0.00336887925623392</v>
      </c>
      <c r="E8" s="155">
        <v>0.129178935608587</v>
      </c>
      <c r="F8" s="7"/>
      <c r="G8" s="153">
        <v>7.0</v>
      </c>
      <c r="H8" s="152" t="s">
        <v>40</v>
      </c>
      <c r="I8" s="156">
        <f t="shared" ref="I8:K8" si="10">(C8-MIN(C:C))/(MAX(C:C)-MIN(C:C))</f>
        <v>0.9722222222</v>
      </c>
      <c r="J8" s="156">
        <f t="shared" si="10"/>
        <v>0.1759590455</v>
      </c>
      <c r="K8" s="156">
        <f t="shared" si="10"/>
        <v>0.9888454331</v>
      </c>
      <c r="L8" s="7"/>
      <c r="M8" s="153">
        <v>7.0</v>
      </c>
      <c r="N8" s="152" t="s">
        <v>40</v>
      </c>
      <c r="O8" s="169">
        <f t="shared" si="3"/>
        <v>0.169163068</v>
      </c>
      <c r="P8" s="170">
        <f t="shared" si="4"/>
        <v>0.1739962985</v>
      </c>
      <c r="Q8" s="171">
        <f t="shared" si="5"/>
        <v>0.9613775044</v>
      </c>
      <c r="R8" s="159"/>
      <c r="S8" s="7"/>
      <c r="T8" s="7"/>
      <c r="U8" s="7"/>
      <c r="V8" s="7"/>
      <c r="W8" s="7"/>
      <c r="X8" s="7"/>
      <c r="Y8" s="7"/>
      <c r="Z8" s="7"/>
      <c r="AA8" s="7"/>
      <c r="AB8" s="7"/>
    </row>
    <row r="9" ht="15.75" customHeight="1">
      <c r="A9" s="152">
        <v>8.0</v>
      </c>
      <c r="B9" s="152" t="s">
        <v>121</v>
      </c>
      <c r="C9" s="155">
        <v>0.892857142857142</v>
      </c>
      <c r="D9" s="155">
        <v>0.00714688517449063</v>
      </c>
      <c r="E9" s="155">
        <v>0.128761527630937</v>
      </c>
      <c r="F9" s="7"/>
      <c r="G9" s="153">
        <v>8.0</v>
      </c>
      <c r="H9" s="152" t="s">
        <v>121</v>
      </c>
      <c r="I9" s="156">
        <f t="shared" ref="I9:K9" si="11">(C9-MIN(C:C))/(MAX(C:C)-MIN(C:C))</f>
        <v>0.9722222222</v>
      </c>
      <c r="J9" s="156">
        <f t="shared" si="11"/>
        <v>0.3732870779</v>
      </c>
      <c r="K9" s="156">
        <f t="shared" si="11"/>
        <v>0.9855049478</v>
      </c>
      <c r="L9" s="7"/>
      <c r="M9" s="153">
        <v>8.0</v>
      </c>
      <c r="N9" s="152" t="s">
        <v>121</v>
      </c>
      <c r="O9" s="172">
        <f t="shared" si="3"/>
        <v>0.3576574772</v>
      </c>
      <c r="P9" s="173">
        <f t="shared" si="4"/>
        <v>0.3678762622</v>
      </c>
      <c r="Q9" s="174">
        <f t="shared" si="5"/>
        <v>0.9581298104</v>
      </c>
      <c r="R9" s="159"/>
      <c r="S9" s="7"/>
      <c r="T9" s="7"/>
      <c r="U9" s="7"/>
      <c r="V9" s="7"/>
      <c r="W9" s="7"/>
      <c r="X9" s="7"/>
      <c r="Y9" s="7"/>
      <c r="Z9" s="7"/>
      <c r="AA9" s="7"/>
      <c r="AB9" s="7"/>
    </row>
    <row r="10" ht="15.75" customHeight="1">
      <c r="A10" s="152">
        <v>9.0</v>
      </c>
      <c r="B10" s="152" t="s">
        <v>197</v>
      </c>
      <c r="C10" s="155">
        <v>0.892857142857142</v>
      </c>
      <c r="D10" s="155">
        <v>0.0101821326030497</v>
      </c>
      <c r="E10" s="155">
        <v>0.128155605507613</v>
      </c>
      <c r="F10" s="7"/>
      <c r="G10" s="153">
        <v>9.0</v>
      </c>
      <c r="H10" s="152" t="s">
        <v>197</v>
      </c>
      <c r="I10" s="156">
        <f t="shared" ref="I10:K10" si="12">(C10-MIN(C:C))/(MAX(C:C)-MIN(C:C))</f>
        <v>0.9722222222</v>
      </c>
      <c r="J10" s="156">
        <f t="shared" si="12"/>
        <v>0.5318202872</v>
      </c>
      <c r="K10" s="156">
        <f t="shared" si="12"/>
        <v>0.9806557977</v>
      </c>
      <c r="L10" s="7"/>
      <c r="M10" s="153">
        <v>9.0</v>
      </c>
      <c r="N10" s="152" t="s">
        <v>197</v>
      </c>
      <c r="O10" s="175">
        <f t="shared" si="3"/>
        <v>0.50704563</v>
      </c>
      <c r="P10" s="176">
        <f t="shared" si="4"/>
        <v>0.521532648</v>
      </c>
      <c r="Q10" s="177">
        <f t="shared" si="5"/>
        <v>0.9534153589</v>
      </c>
      <c r="R10" s="159"/>
      <c r="S10" s="7"/>
      <c r="T10" s="7"/>
      <c r="U10" s="7"/>
      <c r="V10" s="7"/>
      <c r="W10" s="7"/>
      <c r="X10" s="7"/>
      <c r="Y10" s="7"/>
      <c r="Z10" s="7"/>
      <c r="AA10" s="7"/>
      <c r="AB10" s="7"/>
    </row>
    <row r="11" ht="15.75" customHeight="1">
      <c r="A11" s="152">
        <v>10.0</v>
      </c>
      <c r="B11" s="152" t="s">
        <v>170</v>
      </c>
      <c r="C11" s="155">
        <v>0.88095238095238</v>
      </c>
      <c r="D11" s="155">
        <v>0.00276890289561909</v>
      </c>
      <c r="E11" s="155">
        <v>0.128607897814206</v>
      </c>
      <c r="F11" s="7"/>
      <c r="G11" s="153">
        <v>10.0</v>
      </c>
      <c r="H11" s="152" t="s">
        <v>170</v>
      </c>
      <c r="I11" s="156">
        <f t="shared" ref="I11:K11" si="13">(C11-MIN(C:C))/(MAX(C:C)-MIN(C:C))</f>
        <v>0.9583333333</v>
      </c>
      <c r="J11" s="156">
        <f t="shared" si="13"/>
        <v>0.1446218381</v>
      </c>
      <c r="K11" s="156">
        <f t="shared" si="13"/>
        <v>0.9842754597</v>
      </c>
      <c r="L11" s="7"/>
      <c r="M11" s="153">
        <v>10.0</v>
      </c>
      <c r="N11" s="152" t="s">
        <v>170</v>
      </c>
      <c r="O11" s="178">
        <f t="shared" si="3"/>
        <v>0.136416571</v>
      </c>
      <c r="P11" s="179">
        <f t="shared" si="4"/>
        <v>0.1423477262</v>
      </c>
      <c r="Q11" s="180">
        <f t="shared" si="5"/>
        <v>0.9432639822</v>
      </c>
      <c r="R11" s="159"/>
      <c r="S11" s="7"/>
      <c r="T11" s="7"/>
      <c r="U11" s="7"/>
      <c r="V11" s="7"/>
      <c r="W11" s="7"/>
      <c r="X11" s="7"/>
      <c r="Y11" s="7"/>
      <c r="Z11" s="7"/>
      <c r="AA11" s="7"/>
      <c r="AB11" s="7"/>
    </row>
    <row r="12" ht="15.75" customHeight="1">
      <c r="A12" s="152">
        <v>11.0</v>
      </c>
      <c r="B12" s="152" t="s">
        <v>334</v>
      </c>
      <c r="C12" s="155">
        <v>0.88095238095238</v>
      </c>
      <c r="D12" s="155">
        <v>0.00276890289561909</v>
      </c>
      <c r="E12" s="155">
        <v>0.128607897814206</v>
      </c>
      <c r="F12" s="7"/>
      <c r="G12" s="153">
        <v>11.0</v>
      </c>
      <c r="H12" s="152" t="s">
        <v>334</v>
      </c>
      <c r="I12" s="156">
        <f t="shared" ref="I12:K12" si="14">(C12-MIN(C:C))/(MAX(C:C)-MIN(C:C))</f>
        <v>0.9583333333</v>
      </c>
      <c r="J12" s="156">
        <f t="shared" si="14"/>
        <v>0.1446218381</v>
      </c>
      <c r="K12" s="156">
        <f t="shared" si="14"/>
        <v>0.9842754597</v>
      </c>
      <c r="L12" s="7"/>
      <c r="M12" s="153">
        <v>11.0</v>
      </c>
      <c r="N12" s="152" t="s">
        <v>334</v>
      </c>
      <c r="O12" s="178">
        <f t="shared" si="3"/>
        <v>0.136416571</v>
      </c>
      <c r="P12" s="179">
        <f t="shared" si="4"/>
        <v>0.1423477262</v>
      </c>
      <c r="Q12" s="180">
        <f t="shared" si="5"/>
        <v>0.9432639822</v>
      </c>
      <c r="R12" s="159"/>
      <c r="S12" s="7"/>
      <c r="T12" s="7"/>
      <c r="U12" s="7"/>
      <c r="V12" s="7"/>
      <c r="W12" s="7"/>
      <c r="X12" s="7"/>
      <c r="Y12" s="7"/>
      <c r="Z12" s="7"/>
      <c r="AA12" s="7"/>
      <c r="AB12" s="7"/>
    </row>
    <row r="13" ht="15.75" customHeight="1">
      <c r="A13" s="152">
        <v>12.0</v>
      </c>
      <c r="B13" s="152" t="s">
        <v>115</v>
      </c>
      <c r="C13" s="155">
        <v>0.88095238095238</v>
      </c>
      <c r="D13" s="155">
        <v>0.00276890289561909</v>
      </c>
      <c r="E13" s="155">
        <v>0.128607897814206</v>
      </c>
      <c r="F13" s="7"/>
      <c r="G13" s="153">
        <v>12.0</v>
      </c>
      <c r="H13" s="152" t="s">
        <v>115</v>
      </c>
      <c r="I13" s="156">
        <f t="shared" ref="I13:K13" si="15">(C13-MIN(C:C))/(MAX(C:C)-MIN(C:C))</f>
        <v>0.9583333333</v>
      </c>
      <c r="J13" s="156">
        <f t="shared" si="15"/>
        <v>0.1446218381</v>
      </c>
      <c r="K13" s="156">
        <f t="shared" si="15"/>
        <v>0.9842754597</v>
      </c>
      <c r="L13" s="7"/>
      <c r="M13" s="153">
        <v>12.0</v>
      </c>
      <c r="N13" s="152" t="s">
        <v>115</v>
      </c>
      <c r="O13" s="178">
        <f t="shared" si="3"/>
        <v>0.136416571</v>
      </c>
      <c r="P13" s="179">
        <f t="shared" si="4"/>
        <v>0.1423477262</v>
      </c>
      <c r="Q13" s="180">
        <f t="shared" si="5"/>
        <v>0.9432639822</v>
      </c>
      <c r="R13" s="159"/>
      <c r="S13" s="7"/>
      <c r="T13" s="7"/>
      <c r="U13" s="7"/>
      <c r="V13" s="7"/>
      <c r="W13" s="7"/>
      <c r="X13" s="7"/>
      <c r="Y13" s="7"/>
      <c r="Z13" s="7"/>
      <c r="AA13" s="7"/>
      <c r="AB13" s="7"/>
    </row>
    <row r="14" ht="15.75" customHeight="1">
      <c r="A14" s="152">
        <v>13.0</v>
      </c>
      <c r="B14" s="152" t="s">
        <v>277</v>
      </c>
      <c r="C14" s="155">
        <v>0.88095238095238</v>
      </c>
      <c r="D14" s="155">
        <v>0.00276890289561909</v>
      </c>
      <c r="E14" s="155">
        <v>0.128607897814206</v>
      </c>
      <c r="F14" s="7"/>
      <c r="G14" s="153">
        <v>13.0</v>
      </c>
      <c r="H14" s="152" t="s">
        <v>277</v>
      </c>
      <c r="I14" s="156">
        <f t="shared" ref="I14:K14" si="16">(C14-MIN(C:C))/(MAX(C:C)-MIN(C:C))</f>
        <v>0.9583333333</v>
      </c>
      <c r="J14" s="156">
        <f t="shared" si="16"/>
        <v>0.1446218381</v>
      </c>
      <c r="K14" s="156">
        <f t="shared" si="16"/>
        <v>0.9842754597</v>
      </c>
      <c r="L14" s="7"/>
      <c r="M14" s="153">
        <v>13.0</v>
      </c>
      <c r="N14" s="152" t="s">
        <v>277</v>
      </c>
      <c r="O14" s="178">
        <f t="shared" si="3"/>
        <v>0.136416571</v>
      </c>
      <c r="P14" s="179">
        <f t="shared" si="4"/>
        <v>0.1423477262</v>
      </c>
      <c r="Q14" s="180">
        <f t="shared" si="5"/>
        <v>0.9432639822</v>
      </c>
      <c r="R14" s="159"/>
      <c r="S14" s="7"/>
      <c r="T14" s="7"/>
      <c r="U14" s="7"/>
      <c r="V14" s="7"/>
      <c r="W14" s="7"/>
      <c r="X14" s="7"/>
      <c r="Y14" s="7"/>
      <c r="Z14" s="7"/>
      <c r="AA14" s="7"/>
      <c r="AB14" s="7"/>
    </row>
    <row r="15" ht="15.75" customHeight="1">
      <c r="A15" s="152">
        <v>14.0</v>
      </c>
      <c r="B15" s="152" t="s">
        <v>310</v>
      </c>
      <c r="C15" s="155">
        <v>0.88095238095238</v>
      </c>
      <c r="D15" s="155">
        <v>0.00276890289561909</v>
      </c>
      <c r="E15" s="155">
        <v>0.128607897814206</v>
      </c>
      <c r="F15" s="7"/>
      <c r="G15" s="153">
        <v>14.0</v>
      </c>
      <c r="H15" s="152" t="s">
        <v>310</v>
      </c>
      <c r="I15" s="156">
        <f t="shared" ref="I15:K15" si="17">(C15-MIN(C:C))/(MAX(C:C)-MIN(C:C))</f>
        <v>0.9583333333</v>
      </c>
      <c r="J15" s="156">
        <f t="shared" si="17"/>
        <v>0.1446218381</v>
      </c>
      <c r="K15" s="156">
        <f t="shared" si="17"/>
        <v>0.9842754597</v>
      </c>
      <c r="L15" s="7"/>
      <c r="M15" s="153">
        <v>14.0</v>
      </c>
      <c r="N15" s="152" t="s">
        <v>310</v>
      </c>
      <c r="O15" s="178">
        <f t="shared" si="3"/>
        <v>0.136416571</v>
      </c>
      <c r="P15" s="179">
        <f t="shared" si="4"/>
        <v>0.1423477262</v>
      </c>
      <c r="Q15" s="180">
        <f t="shared" si="5"/>
        <v>0.9432639822</v>
      </c>
      <c r="R15" s="159"/>
      <c r="S15" s="7"/>
      <c r="T15" s="7"/>
      <c r="U15" s="7"/>
      <c r="V15" s="7"/>
      <c r="W15" s="7"/>
      <c r="X15" s="7"/>
      <c r="Y15" s="7"/>
      <c r="Z15" s="7"/>
      <c r="AA15" s="7"/>
      <c r="AB15" s="7"/>
    </row>
    <row r="16" ht="15.75" customHeight="1">
      <c r="A16" s="152">
        <v>15.0</v>
      </c>
      <c r="B16" s="152" t="s">
        <v>295</v>
      </c>
      <c r="C16" s="155">
        <v>0.88095238095238</v>
      </c>
      <c r="D16" s="155">
        <v>0.00276890289561909</v>
      </c>
      <c r="E16" s="155">
        <v>0.128607897814206</v>
      </c>
      <c r="F16" s="7"/>
      <c r="G16" s="153">
        <v>15.0</v>
      </c>
      <c r="H16" s="152" t="s">
        <v>295</v>
      </c>
      <c r="I16" s="156">
        <f t="shared" ref="I16:K16" si="18">(C16-MIN(C:C))/(MAX(C:C)-MIN(C:C))</f>
        <v>0.9583333333</v>
      </c>
      <c r="J16" s="156">
        <f t="shared" si="18"/>
        <v>0.1446218381</v>
      </c>
      <c r="K16" s="156">
        <f t="shared" si="18"/>
        <v>0.9842754597</v>
      </c>
      <c r="L16" s="7"/>
      <c r="M16" s="153">
        <v>15.0</v>
      </c>
      <c r="N16" s="152" t="s">
        <v>295</v>
      </c>
      <c r="O16" s="178">
        <f t="shared" si="3"/>
        <v>0.136416571</v>
      </c>
      <c r="P16" s="179">
        <f t="shared" si="4"/>
        <v>0.1423477262</v>
      </c>
      <c r="Q16" s="180">
        <f t="shared" si="5"/>
        <v>0.9432639822</v>
      </c>
      <c r="R16" s="159"/>
      <c r="S16" s="7"/>
      <c r="T16" s="7"/>
      <c r="U16" s="7"/>
      <c r="V16" s="7"/>
      <c r="W16" s="7"/>
      <c r="X16" s="7"/>
      <c r="Y16" s="7"/>
      <c r="Z16" s="7"/>
      <c r="AA16" s="7"/>
      <c r="AB16" s="7"/>
    </row>
    <row r="17" ht="15.75" customHeight="1">
      <c r="A17" s="152">
        <v>16.0</v>
      </c>
      <c r="B17" s="152" t="s">
        <v>43</v>
      </c>
      <c r="C17" s="155">
        <v>0.88095238095238</v>
      </c>
      <c r="D17" s="155">
        <v>0.00421167641826509</v>
      </c>
      <c r="E17" s="155">
        <v>0.126759792877086</v>
      </c>
      <c r="F17" s="7"/>
      <c r="G17" s="153">
        <v>16.0</v>
      </c>
      <c r="H17" s="152" t="s">
        <v>43</v>
      </c>
      <c r="I17" s="156">
        <f t="shared" ref="I17:K17" si="19">(C17-MIN(C:C))/(MAX(C:C)-MIN(C:C))</f>
        <v>0.9583333333</v>
      </c>
      <c r="J17" s="156">
        <f t="shared" si="19"/>
        <v>0.2199789621</v>
      </c>
      <c r="K17" s="156">
        <f t="shared" si="19"/>
        <v>0.9694852121</v>
      </c>
      <c r="L17" s="7"/>
      <c r="M17" s="153">
        <v>16.0</v>
      </c>
      <c r="N17" s="152" t="s">
        <v>43</v>
      </c>
      <c r="O17" s="181">
        <f t="shared" si="3"/>
        <v>0.2043802528</v>
      </c>
      <c r="P17" s="182">
        <f t="shared" si="4"/>
        <v>0.2132663508</v>
      </c>
      <c r="Q17" s="183">
        <f t="shared" si="5"/>
        <v>0.9290899949</v>
      </c>
      <c r="R17" s="159"/>
      <c r="S17" s="7"/>
      <c r="T17" s="7"/>
      <c r="U17" s="7"/>
      <c r="V17" s="7"/>
      <c r="W17" s="7"/>
      <c r="X17" s="7"/>
      <c r="Y17" s="7"/>
      <c r="Z17" s="7"/>
      <c r="AA17" s="7"/>
      <c r="AB17" s="7"/>
    </row>
    <row r="18" ht="15.75" customHeight="1">
      <c r="A18" s="152">
        <v>17.0</v>
      </c>
      <c r="B18" s="152" t="s">
        <v>173</v>
      </c>
      <c r="C18" s="155">
        <v>0.869047619047619</v>
      </c>
      <c r="D18" s="155">
        <v>0.00270648219409604</v>
      </c>
      <c r="E18" s="155">
        <v>0.126917383908985</v>
      </c>
      <c r="F18" s="7"/>
      <c r="G18" s="153">
        <v>17.0</v>
      </c>
      <c r="H18" s="152" t="s">
        <v>173</v>
      </c>
      <c r="I18" s="156">
        <f t="shared" ref="I18:K18" si="20">(C18-MIN(C:C))/(MAX(C:C)-MIN(C:C))</f>
        <v>0.9444444444</v>
      </c>
      <c r="J18" s="156">
        <f t="shared" si="20"/>
        <v>0.1413615589</v>
      </c>
      <c r="K18" s="156">
        <f t="shared" si="20"/>
        <v>0.9707464015</v>
      </c>
      <c r="L18" s="7"/>
      <c r="M18" s="153">
        <v>17.0</v>
      </c>
      <c r="N18" s="152" t="s">
        <v>173</v>
      </c>
      <c r="O18" s="184">
        <f t="shared" si="3"/>
        <v>0.1296025455</v>
      </c>
      <c r="P18" s="178">
        <f t="shared" si="4"/>
        <v>0.1372262246</v>
      </c>
      <c r="Q18" s="185">
        <f t="shared" si="5"/>
        <v>0.9168160459</v>
      </c>
      <c r="R18" s="159"/>
      <c r="S18" s="7"/>
      <c r="T18" s="7"/>
      <c r="U18" s="7"/>
      <c r="V18" s="7"/>
      <c r="W18" s="7"/>
      <c r="X18" s="7"/>
      <c r="Y18" s="7"/>
      <c r="Z18" s="7"/>
      <c r="AA18" s="7"/>
      <c r="AB18" s="7"/>
    </row>
    <row r="19" ht="15.75" customHeight="1">
      <c r="A19" s="152">
        <v>18.0</v>
      </c>
      <c r="B19" s="152" t="s">
        <v>157</v>
      </c>
      <c r="C19" s="155">
        <v>0.869047619047619</v>
      </c>
      <c r="D19" s="155">
        <v>0.00674114980327313</v>
      </c>
      <c r="E19" s="155">
        <v>0.125718992250762</v>
      </c>
      <c r="F19" s="7"/>
      <c r="G19" s="153">
        <v>18.0</v>
      </c>
      <c r="H19" s="152" t="s">
        <v>157</v>
      </c>
      <c r="I19" s="156">
        <f t="shared" ref="I19:K19" si="21">(C19-MIN(C:C))/(MAX(C:C)-MIN(C:C))</f>
        <v>0.9444444444</v>
      </c>
      <c r="J19" s="156">
        <f t="shared" si="21"/>
        <v>0.3520952205</v>
      </c>
      <c r="K19" s="156">
        <f t="shared" si="21"/>
        <v>0.9611557614</v>
      </c>
      <c r="L19" s="7"/>
      <c r="M19" s="153">
        <v>18.0</v>
      </c>
      <c r="N19" s="152" t="s">
        <v>157</v>
      </c>
      <c r="O19" s="186">
        <f t="shared" si="3"/>
        <v>0.3196173303</v>
      </c>
      <c r="P19" s="187">
        <f t="shared" si="4"/>
        <v>0.3384183498</v>
      </c>
      <c r="Q19" s="188">
        <f t="shared" si="5"/>
        <v>0.9077582191</v>
      </c>
      <c r="R19" s="159"/>
      <c r="S19" s="7"/>
      <c r="T19" s="7"/>
      <c r="U19" s="7"/>
      <c r="V19" s="7"/>
      <c r="W19" s="7"/>
      <c r="X19" s="7"/>
      <c r="Y19" s="7"/>
      <c r="Z19" s="7"/>
      <c r="AA19" s="7"/>
      <c r="AB19" s="7"/>
    </row>
    <row r="20" ht="15.75" customHeight="1">
      <c r="A20" s="152">
        <v>19.0</v>
      </c>
      <c r="B20" s="152" t="s">
        <v>124</v>
      </c>
      <c r="C20" s="155">
        <v>0.869047619047619</v>
      </c>
      <c r="D20" s="155">
        <v>0.00411695730636655</v>
      </c>
      <c r="E20" s="155">
        <v>0.125462026935916</v>
      </c>
      <c r="F20" s="7"/>
      <c r="G20" s="153">
        <v>19.0</v>
      </c>
      <c r="H20" s="152" t="s">
        <v>124</v>
      </c>
      <c r="I20" s="156">
        <f t="shared" ref="I20:K20" si="22">(C20-MIN(C:C))/(MAX(C:C)-MIN(C:C))</f>
        <v>0.9444444444</v>
      </c>
      <c r="J20" s="156">
        <f t="shared" si="22"/>
        <v>0.2150317131</v>
      </c>
      <c r="K20" s="156">
        <f t="shared" si="22"/>
        <v>0.9590992869</v>
      </c>
      <c r="L20" s="7"/>
      <c r="M20" s="153">
        <v>19.0</v>
      </c>
      <c r="N20" s="152" t="s">
        <v>124</v>
      </c>
      <c r="O20" s="189">
        <f t="shared" si="3"/>
        <v>0.1947791648</v>
      </c>
      <c r="P20" s="181">
        <f t="shared" si="4"/>
        <v>0.2062367627</v>
      </c>
      <c r="Q20" s="190">
        <f t="shared" si="5"/>
        <v>0.9058159932</v>
      </c>
      <c r="R20" s="159"/>
      <c r="S20" s="7"/>
      <c r="T20" s="7"/>
      <c r="U20" s="7"/>
      <c r="V20" s="7"/>
      <c r="W20" s="7"/>
      <c r="X20" s="7"/>
      <c r="Y20" s="7"/>
      <c r="Z20" s="7"/>
      <c r="AA20" s="7"/>
      <c r="AB20" s="7"/>
    </row>
    <row r="21" ht="15.75" customHeight="1">
      <c r="A21" s="152">
        <v>20.0</v>
      </c>
      <c r="B21" s="152" t="s">
        <v>239</v>
      </c>
      <c r="C21" s="155">
        <v>0.857142857142857</v>
      </c>
      <c r="D21" s="155">
        <v>0.00251137941960142</v>
      </c>
      <c r="E21" s="155">
        <v>0.125565362434031</v>
      </c>
      <c r="F21" s="7"/>
      <c r="G21" s="153">
        <v>20.0</v>
      </c>
      <c r="H21" s="152" t="s">
        <v>239</v>
      </c>
      <c r="I21" s="156">
        <f t="shared" ref="I21:K21" si="23">(C21-MIN(C:C))/(MAX(C:C)-MIN(C:C))</f>
        <v>0.9305555556</v>
      </c>
      <c r="J21" s="156">
        <f t="shared" si="23"/>
        <v>0.1311711973</v>
      </c>
      <c r="K21" s="156">
        <f t="shared" si="23"/>
        <v>0.9599262733</v>
      </c>
      <c r="L21" s="7"/>
      <c r="M21" s="153">
        <v>20.0</v>
      </c>
      <c r="N21" s="152" t="s">
        <v>239</v>
      </c>
      <c r="O21" s="191">
        <f t="shared" si="3"/>
        <v>0.1171706036</v>
      </c>
      <c r="P21" s="192">
        <f t="shared" si="4"/>
        <v>0.1259146785</v>
      </c>
      <c r="Q21" s="193">
        <f t="shared" si="5"/>
        <v>0.8932647265</v>
      </c>
      <c r="R21" s="159"/>
      <c r="S21" s="7"/>
      <c r="T21" s="7"/>
      <c r="U21" s="7"/>
      <c r="V21" s="7"/>
      <c r="W21" s="7"/>
      <c r="X21" s="7"/>
      <c r="Y21" s="7"/>
      <c r="Z21" s="7"/>
      <c r="AA21" s="7"/>
      <c r="AB21" s="7"/>
    </row>
    <row r="22" ht="15.75" customHeight="1">
      <c r="A22" s="152">
        <v>21.0</v>
      </c>
      <c r="B22" s="152" t="s">
        <v>61</v>
      </c>
      <c r="C22" s="155">
        <v>0.857142857142857</v>
      </c>
      <c r="D22" s="155">
        <v>0.0027790408539349</v>
      </c>
      <c r="E22" s="155">
        <v>0.124796739740664</v>
      </c>
      <c r="F22" s="7"/>
      <c r="G22" s="153">
        <v>21.0</v>
      </c>
      <c r="H22" s="152" t="s">
        <v>61</v>
      </c>
      <c r="I22" s="156">
        <f t="shared" ref="I22:K22" si="24">(C22-MIN(C:C))/(MAX(C:C)-MIN(C:C))</f>
        <v>0.9305555556</v>
      </c>
      <c r="J22" s="156">
        <f t="shared" si="24"/>
        <v>0.1451513512</v>
      </c>
      <c r="K22" s="156">
        <f t="shared" si="24"/>
        <v>0.9537750425</v>
      </c>
      <c r="L22" s="7"/>
      <c r="M22" s="153">
        <v>21.0</v>
      </c>
      <c r="N22" s="152" t="s">
        <v>61</v>
      </c>
      <c r="O22" s="194">
        <f t="shared" si="3"/>
        <v>0.1288277267</v>
      </c>
      <c r="P22" s="178">
        <f t="shared" si="4"/>
        <v>0.1384417361</v>
      </c>
      <c r="Q22" s="195">
        <f t="shared" si="5"/>
        <v>0.8875406645</v>
      </c>
      <c r="R22" s="159"/>
      <c r="S22" s="7"/>
      <c r="T22" s="7"/>
      <c r="U22" s="7"/>
      <c r="V22" s="7"/>
      <c r="W22" s="7"/>
      <c r="X22" s="7"/>
      <c r="Y22" s="7"/>
      <c r="Z22" s="7"/>
      <c r="AA22" s="7"/>
      <c r="AB22" s="7"/>
    </row>
    <row r="23" ht="15.75" customHeight="1">
      <c r="A23" s="152">
        <v>22.0</v>
      </c>
      <c r="B23" s="152" t="s">
        <v>118</v>
      </c>
      <c r="C23" s="155">
        <v>0.857142857142857</v>
      </c>
      <c r="D23" s="155">
        <v>0.0027790408539349</v>
      </c>
      <c r="E23" s="155">
        <v>0.124796739740664</v>
      </c>
      <c r="F23" s="7"/>
      <c r="G23" s="153">
        <v>22.0</v>
      </c>
      <c r="H23" s="152" t="s">
        <v>118</v>
      </c>
      <c r="I23" s="156">
        <f t="shared" ref="I23:K23" si="25">(C23-MIN(C:C))/(MAX(C:C)-MIN(C:C))</f>
        <v>0.9305555556</v>
      </c>
      <c r="J23" s="156">
        <f t="shared" si="25"/>
        <v>0.1451513512</v>
      </c>
      <c r="K23" s="156">
        <f t="shared" si="25"/>
        <v>0.9537750425</v>
      </c>
      <c r="L23" s="7"/>
      <c r="M23" s="153">
        <v>22.0</v>
      </c>
      <c r="N23" s="152" t="s">
        <v>118</v>
      </c>
      <c r="O23" s="194">
        <f t="shared" si="3"/>
        <v>0.1288277267</v>
      </c>
      <c r="P23" s="178">
        <f t="shared" si="4"/>
        <v>0.1384417361</v>
      </c>
      <c r="Q23" s="195">
        <f t="shared" si="5"/>
        <v>0.8875406645</v>
      </c>
      <c r="R23" s="159"/>
      <c r="S23" s="7"/>
      <c r="T23" s="7"/>
      <c r="U23" s="7"/>
      <c r="V23" s="7"/>
      <c r="W23" s="7"/>
      <c r="X23" s="7"/>
      <c r="Y23" s="7"/>
      <c r="Z23" s="7"/>
      <c r="AA23" s="7"/>
      <c r="AB23" s="7"/>
    </row>
    <row r="24" ht="15.75" customHeight="1">
      <c r="A24" s="152">
        <v>23.0</v>
      </c>
      <c r="B24" s="152" t="s">
        <v>292</v>
      </c>
      <c r="C24" s="155">
        <v>0.845238095238095</v>
      </c>
      <c r="D24" s="155">
        <v>0.00257193366105327</v>
      </c>
      <c r="E24" s="155">
        <v>0.123513607043223</v>
      </c>
      <c r="F24" s="7"/>
      <c r="G24" s="153">
        <v>23.0</v>
      </c>
      <c r="H24" s="152" t="s">
        <v>292</v>
      </c>
      <c r="I24" s="156">
        <f t="shared" ref="I24:K24" si="26">(C24-MIN(C:C))/(MAX(C:C)-MIN(C:C))</f>
        <v>0.9166666667</v>
      </c>
      <c r="J24" s="156">
        <f t="shared" si="26"/>
        <v>0.1343339899</v>
      </c>
      <c r="K24" s="156">
        <f t="shared" si="26"/>
        <v>0.9435062261</v>
      </c>
      <c r="L24" s="7"/>
      <c r="M24" s="153">
        <v>23.0</v>
      </c>
      <c r="N24" s="152" t="s">
        <v>292</v>
      </c>
      <c r="O24" s="191">
        <f t="shared" si="3"/>
        <v>0.1161828762</v>
      </c>
      <c r="P24" s="192">
        <f t="shared" si="4"/>
        <v>0.1267449558</v>
      </c>
      <c r="Q24" s="196">
        <f t="shared" si="5"/>
        <v>0.8648807072</v>
      </c>
      <c r="R24" s="159"/>
      <c r="S24" s="7"/>
      <c r="T24" s="7"/>
      <c r="U24" s="7"/>
      <c r="V24" s="7"/>
      <c r="W24" s="7"/>
      <c r="X24" s="7"/>
      <c r="Y24" s="7"/>
      <c r="Z24" s="7"/>
      <c r="AA24" s="7"/>
      <c r="AB24" s="7"/>
    </row>
    <row r="25" ht="15.75" customHeight="1">
      <c r="A25" s="152">
        <v>24.0</v>
      </c>
      <c r="B25" s="152" t="s">
        <v>46</v>
      </c>
      <c r="C25" s="155">
        <v>0.845238095238095</v>
      </c>
      <c r="D25" s="155">
        <v>0.00620892833994423</v>
      </c>
      <c r="E25" s="155">
        <v>0.12269843376099</v>
      </c>
      <c r="F25" s="7"/>
      <c r="G25" s="153">
        <v>24.0</v>
      </c>
      <c r="H25" s="152" t="s">
        <v>46</v>
      </c>
      <c r="I25" s="156">
        <f t="shared" ref="I25:K25" si="27">(C25-MIN(C:C))/(MAX(C:C)-MIN(C:C))</f>
        <v>0.9166666667</v>
      </c>
      <c r="J25" s="156">
        <f t="shared" si="27"/>
        <v>0.3242969014</v>
      </c>
      <c r="K25" s="156">
        <f t="shared" si="27"/>
        <v>0.9369824544</v>
      </c>
      <c r="L25" s="7"/>
      <c r="M25" s="153">
        <v>24.0</v>
      </c>
      <c r="N25" s="152" t="s">
        <v>46</v>
      </c>
      <c r="O25" s="197">
        <f t="shared" si="3"/>
        <v>0.2785387977</v>
      </c>
      <c r="P25" s="198">
        <f t="shared" si="4"/>
        <v>0.3038605066</v>
      </c>
      <c r="Q25" s="199">
        <f t="shared" si="5"/>
        <v>0.8589005832</v>
      </c>
      <c r="R25" s="159"/>
      <c r="S25" s="7"/>
      <c r="T25" s="7"/>
      <c r="U25" s="7"/>
      <c r="V25" s="7"/>
      <c r="W25" s="7"/>
      <c r="X25" s="7"/>
      <c r="Y25" s="7"/>
      <c r="Z25" s="7"/>
      <c r="AA25" s="7"/>
      <c r="AB25" s="7"/>
    </row>
    <row r="26" ht="15.75" customHeight="1">
      <c r="A26" s="152">
        <v>25.0</v>
      </c>
      <c r="B26" s="152" t="s">
        <v>79</v>
      </c>
      <c r="C26" s="155">
        <v>0.833333333333333</v>
      </c>
      <c r="D26" s="155">
        <v>0.00232041317883192</v>
      </c>
      <c r="E26" s="155">
        <v>0.122425647767173</v>
      </c>
      <c r="F26" s="7"/>
      <c r="G26" s="153">
        <v>25.0</v>
      </c>
      <c r="H26" s="152" t="s">
        <v>79</v>
      </c>
      <c r="I26" s="156">
        <f t="shared" ref="I26:K26" si="28">(C26-MIN(C:C))/(MAX(C:C)-MIN(C:C))</f>
        <v>0.9027777778</v>
      </c>
      <c r="J26" s="156">
        <f t="shared" si="28"/>
        <v>0.1211968898</v>
      </c>
      <c r="K26" s="156">
        <f t="shared" si="28"/>
        <v>0.9347993681</v>
      </c>
      <c r="L26" s="7"/>
      <c r="M26" s="153">
        <v>25.0</v>
      </c>
      <c r="N26" s="152" t="s">
        <v>79</v>
      </c>
      <c r="O26" s="200">
        <f t="shared" si="3"/>
        <v>0.1022800061</v>
      </c>
      <c r="P26" s="201">
        <f t="shared" si="4"/>
        <v>0.113294776</v>
      </c>
      <c r="Q26" s="202">
        <f t="shared" si="5"/>
        <v>0.8439160962</v>
      </c>
      <c r="R26" s="159"/>
      <c r="S26" s="7"/>
      <c r="T26" s="7"/>
      <c r="U26" s="7"/>
      <c r="V26" s="7"/>
      <c r="W26" s="7"/>
      <c r="X26" s="7"/>
      <c r="Y26" s="7"/>
      <c r="Z26" s="7"/>
      <c r="AA26" s="7"/>
      <c r="AB26" s="7"/>
    </row>
    <row r="27" ht="15.75" customHeight="1">
      <c r="A27" s="152">
        <v>26.0</v>
      </c>
      <c r="B27" s="152" t="s">
        <v>203</v>
      </c>
      <c r="C27" s="155">
        <v>0.821428571428571</v>
      </c>
      <c r="D27" s="155">
        <v>0.00198535805335146</v>
      </c>
      <c r="E27" s="155">
        <v>0.121122108573112</v>
      </c>
      <c r="F27" s="7"/>
      <c r="G27" s="153">
        <v>26.0</v>
      </c>
      <c r="H27" s="152" t="s">
        <v>203</v>
      </c>
      <c r="I27" s="156">
        <f t="shared" ref="I27:K27" si="29">(C27-MIN(C:C))/(MAX(C:C)-MIN(C:C))</f>
        <v>0.8888888889</v>
      </c>
      <c r="J27" s="156">
        <f t="shared" si="29"/>
        <v>0.1036967138</v>
      </c>
      <c r="K27" s="156">
        <f t="shared" si="29"/>
        <v>0.92436724</v>
      </c>
      <c r="L27" s="7"/>
      <c r="M27" s="153">
        <v>26.0</v>
      </c>
      <c r="N27" s="152" t="s">
        <v>203</v>
      </c>
      <c r="O27" s="203">
        <f t="shared" si="3"/>
        <v>0.08520341788</v>
      </c>
      <c r="P27" s="204">
        <f t="shared" si="4"/>
        <v>0.09585384511</v>
      </c>
      <c r="Q27" s="205">
        <f t="shared" si="5"/>
        <v>0.8216597689</v>
      </c>
      <c r="R27" s="159"/>
      <c r="S27" s="7"/>
      <c r="T27" s="7"/>
      <c r="U27" s="7"/>
      <c r="V27" s="7"/>
      <c r="W27" s="7"/>
      <c r="X27" s="7"/>
      <c r="Y27" s="7"/>
      <c r="Z27" s="7"/>
      <c r="AA27" s="7"/>
      <c r="AB27" s="7"/>
    </row>
    <row r="28" ht="15.75" customHeight="1">
      <c r="A28" s="152">
        <v>27.0</v>
      </c>
      <c r="B28" s="152" t="s">
        <v>313</v>
      </c>
      <c r="C28" s="155">
        <v>0.809523809523809</v>
      </c>
      <c r="D28" s="155">
        <v>0.00176728559111901</v>
      </c>
      <c r="E28" s="155">
        <v>0.119932646333317</v>
      </c>
      <c r="F28" s="7"/>
      <c r="G28" s="153">
        <v>27.0</v>
      </c>
      <c r="H28" s="152" t="s">
        <v>313</v>
      </c>
      <c r="I28" s="156">
        <f t="shared" ref="I28:K28" si="30">(C28-MIN(C:C))/(MAX(C:C)-MIN(C:C))</f>
        <v>0.875</v>
      </c>
      <c r="J28" s="156">
        <f t="shared" si="30"/>
        <v>0.09230662841</v>
      </c>
      <c r="K28" s="156">
        <f t="shared" si="30"/>
        <v>0.9148480614</v>
      </c>
      <c r="L28" s="7"/>
      <c r="M28" s="153">
        <v>27.0</v>
      </c>
      <c r="N28" s="152" t="s">
        <v>313</v>
      </c>
      <c r="O28" s="206">
        <f t="shared" si="3"/>
        <v>0.07389072255</v>
      </c>
      <c r="P28" s="207">
        <f t="shared" si="4"/>
        <v>0.08444654006</v>
      </c>
      <c r="Q28" s="208">
        <f t="shared" si="5"/>
        <v>0.8004920537</v>
      </c>
      <c r="R28" s="159"/>
      <c r="S28" s="7"/>
      <c r="T28" s="7"/>
      <c r="U28" s="7"/>
      <c r="V28" s="7"/>
      <c r="W28" s="7"/>
      <c r="X28" s="7"/>
      <c r="Y28" s="7"/>
      <c r="Z28" s="7"/>
      <c r="AA28" s="7"/>
      <c r="AB28" s="7"/>
    </row>
    <row r="29" ht="15.75" customHeight="1">
      <c r="A29" s="152">
        <v>28.0</v>
      </c>
      <c r="B29" s="152" t="s">
        <v>112</v>
      </c>
      <c r="C29" s="155">
        <v>0.809523809523809</v>
      </c>
      <c r="D29" s="155">
        <v>0.00211549898092105</v>
      </c>
      <c r="E29" s="155">
        <v>0.11906790909226</v>
      </c>
      <c r="F29" s="7"/>
      <c r="G29" s="153">
        <v>28.0</v>
      </c>
      <c r="H29" s="152" t="s">
        <v>112</v>
      </c>
      <c r="I29" s="156">
        <f t="shared" ref="I29:K29" si="31">(C29-MIN(C:C))/(MAX(C:C)-MIN(C:C))</f>
        <v>0.875</v>
      </c>
      <c r="J29" s="156">
        <f t="shared" si="31"/>
        <v>0.1104940703</v>
      </c>
      <c r="K29" s="156">
        <f t="shared" si="31"/>
        <v>0.907927633</v>
      </c>
      <c r="L29" s="7"/>
      <c r="M29" s="153">
        <v>28.0</v>
      </c>
      <c r="N29" s="152" t="s">
        <v>112</v>
      </c>
      <c r="O29" s="203">
        <f t="shared" si="3"/>
        <v>0.08778054224</v>
      </c>
      <c r="P29" s="209">
        <f t="shared" si="4"/>
        <v>0.1003206197</v>
      </c>
      <c r="Q29" s="210">
        <f t="shared" si="5"/>
        <v>0.7944366788</v>
      </c>
      <c r="R29" s="159"/>
      <c r="S29" s="7"/>
      <c r="T29" s="7"/>
      <c r="U29" s="7"/>
      <c r="V29" s="7"/>
      <c r="W29" s="7"/>
      <c r="X29" s="7"/>
      <c r="Y29" s="7"/>
      <c r="Z29" s="7"/>
      <c r="AA29" s="7"/>
      <c r="AB29" s="7"/>
    </row>
    <row r="30" ht="15.75" customHeight="1">
      <c r="A30" s="152">
        <v>29.0</v>
      </c>
      <c r="B30" s="152" t="s">
        <v>185</v>
      </c>
      <c r="C30" s="155">
        <v>0.797619047619047</v>
      </c>
      <c r="D30" s="155">
        <v>0.00171849686311753</v>
      </c>
      <c r="E30" s="155">
        <v>0.118368100564064</v>
      </c>
      <c r="F30" s="7"/>
      <c r="G30" s="153">
        <v>29.0</v>
      </c>
      <c r="H30" s="152" t="s">
        <v>185</v>
      </c>
      <c r="I30" s="156">
        <f t="shared" ref="I30:K30" si="32">(C30-MIN(C:C))/(MAX(C:C)-MIN(C:C))</f>
        <v>0.8611111111</v>
      </c>
      <c r="J30" s="156">
        <f t="shared" si="32"/>
        <v>0.08975835721</v>
      </c>
      <c r="K30" s="156">
        <f t="shared" si="32"/>
        <v>0.9023271169</v>
      </c>
      <c r="L30" s="7"/>
      <c r="M30" s="153">
        <v>29.0</v>
      </c>
      <c r="N30" s="152" t="s">
        <v>185</v>
      </c>
      <c r="O30" s="211">
        <f t="shared" si="3"/>
        <v>0.06974259416</v>
      </c>
      <c r="P30" s="212">
        <f t="shared" si="4"/>
        <v>0.08099139967</v>
      </c>
      <c r="Q30" s="213">
        <f t="shared" si="5"/>
        <v>0.7770039062</v>
      </c>
      <c r="R30" s="159"/>
      <c r="S30" s="7"/>
      <c r="T30" s="7"/>
      <c r="U30" s="7"/>
      <c r="V30" s="7"/>
      <c r="W30" s="7"/>
      <c r="X30" s="7"/>
      <c r="Y30" s="7"/>
      <c r="Z30" s="7"/>
      <c r="AA30" s="7"/>
      <c r="AB30" s="7"/>
    </row>
    <row r="31" ht="15.75" customHeight="1">
      <c r="A31" s="152">
        <v>30.0</v>
      </c>
      <c r="B31" s="152" t="s">
        <v>148</v>
      </c>
      <c r="C31" s="155">
        <v>0.797619047619047</v>
      </c>
      <c r="D31" s="155">
        <v>0.00227523535316056</v>
      </c>
      <c r="E31" s="155">
        <v>0.116402927585144</v>
      </c>
      <c r="F31" s="7"/>
      <c r="G31" s="153">
        <v>30.0</v>
      </c>
      <c r="H31" s="152" t="s">
        <v>148</v>
      </c>
      <c r="I31" s="156">
        <f t="shared" ref="I31:K31" si="33">(C31-MIN(C:C))/(MAX(C:C)-MIN(C:C))</f>
        <v>0.8611111111</v>
      </c>
      <c r="J31" s="156">
        <f t="shared" si="33"/>
        <v>0.1188372187</v>
      </c>
      <c r="K31" s="156">
        <f t="shared" si="33"/>
        <v>0.8865999823</v>
      </c>
      <c r="L31" s="7"/>
      <c r="M31" s="153">
        <v>30.0</v>
      </c>
      <c r="N31" s="152" t="s">
        <v>148</v>
      </c>
      <c r="O31" s="214">
        <f t="shared" si="3"/>
        <v>0.09072759322</v>
      </c>
      <c r="P31" s="200">
        <f t="shared" si="4"/>
        <v>0.105361076</v>
      </c>
      <c r="Q31" s="215">
        <f t="shared" si="5"/>
        <v>0.7634610959</v>
      </c>
      <c r="R31" s="159"/>
      <c r="S31" s="7"/>
      <c r="T31" s="7"/>
      <c r="U31" s="7"/>
      <c r="V31" s="7"/>
      <c r="W31" s="7"/>
      <c r="X31" s="7"/>
      <c r="Y31" s="7"/>
      <c r="Z31" s="7"/>
      <c r="AA31" s="7"/>
      <c r="AB31" s="7"/>
    </row>
    <row r="32" ht="15.75" customHeight="1">
      <c r="A32" s="152">
        <v>31.0</v>
      </c>
      <c r="B32" s="152" t="s">
        <v>106</v>
      </c>
      <c r="C32" s="155">
        <v>0.785714285714285</v>
      </c>
      <c r="D32" s="155">
        <v>0.00204544646854615</v>
      </c>
      <c r="E32" s="155">
        <v>0.115196721731543</v>
      </c>
      <c r="F32" s="7"/>
      <c r="G32" s="153">
        <v>31.0</v>
      </c>
      <c r="H32" s="152" t="s">
        <v>106</v>
      </c>
      <c r="I32" s="156">
        <f t="shared" ref="I32:K32" si="34">(C32-MIN(C:C))/(MAX(C:C)-MIN(C:C))</f>
        <v>0.8472222222</v>
      </c>
      <c r="J32" s="156">
        <f t="shared" si="34"/>
        <v>0.106835176</v>
      </c>
      <c r="K32" s="156">
        <f t="shared" si="34"/>
        <v>0.8769468058</v>
      </c>
      <c r="L32" s="7"/>
      <c r="M32" s="153">
        <v>31.0</v>
      </c>
      <c r="N32" s="152" t="s">
        <v>106</v>
      </c>
      <c r="O32" s="216">
        <f t="shared" si="3"/>
        <v>0.07937520479</v>
      </c>
      <c r="P32" s="217">
        <f t="shared" si="4"/>
        <v>0.09368876631</v>
      </c>
      <c r="Q32" s="218">
        <f t="shared" si="5"/>
        <v>0.7429688216</v>
      </c>
      <c r="R32" s="159"/>
      <c r="S32" s="7"/>
      <c r="T32" s="7"/>
      <c r="U32" s="7"/>
      <c r="V32" s="7"/>
      <c r="W32" s="7"/>
      <c r="X32" s="7"/>
      <c r="Y32" s="7"/>
      <c r="Z32" s="7"/>
      <c r="AA32" s="7"/>
      <c r="AB32" s="7"/>
    </row>
    <row r="33" ht="15.75" customHeight="1">
      <c r="A33" s="152">
        <v>32.0</v>
      </c>
      <c r="B33" s="152" t="s">
        <v>82</v>
      </c>
      <c r="C33" s="155">
        <v>0.797619047619047</v>
      </c>
      <c r="D33" s="155">
        <v>0.0149092168761495</v>
      </c>
      <c r="E33" s="155">
        <v>0.113143837083552</v>
      </c>
      <c r="F33" s="7"/>
      <c r="G33" s="153">
        <v>32.0</v>
      </c>
      <c r="H33" s="152" t="s">
        <v>82</v>
      </c>
      <c r="I33" s="156">
        <f t="shared" ref="I33:K33" si="35">(C33-MIN(C:C))/(MAX(C:C)-MIN(C:C))</f>
        <v>0.8611111111</v>
      </c>
      <c r="J33" s="156">
        <f t="shared" si="35"/>
        <v>0.7787193813</v>
      </c>
      <c r="K33" s="156">
        <f t="shared" si="35"/>
        <v>0.8605177212</v>
      </c>
      <c r="L33" s="7"/>
      <c r="M33" s="153">
        <v>32.0</v>
      </c>
      <c r="N33" s="152" t="s">
        <v>82</v>
      </c>
      <c r="O33" s="219">
        <f t="shared" si="3"/>
        <v>0.5770321292</v>
      </c>
      <c r="P33" s="220">
        <f t="shared" si="4"/>
        <v>0.6701018275</v>
      </c>
      <c r="Q33" s="221">
        <f t="shared" si="5"/>
        <v>0.741001371</v>
      </c>
      <c r="R33" s="159"/>
      <c r="S33" s="7"/>
      <c r="T33" s="7"/>
      <c r="U33" s="7"/>
      <c r="V33" s="7"/>
      <c r="W33" s="7"/>
      <c r="X33" s="7"/>
      <c r="Y33" s="7"/>
      <c r="Z33" s="7"/>
      <c r="AA33" s="7"/>
      <c r="AB33" s="7"/>
    </row>
    <row r="34" ht="15.75" customHeight="1">
      <c r="A34" s="152">
        <v>33.0</v>
      </c>
      <c r="B34" s="152" t="s">
        <v>212</v>
      </c>
      <c r="C34" s="155">
        <v>0.773809523809523</v>
      </c>
      <c r="D34" s="155">
        <v>0.00110118352212361</v>
      </c>
      <c r="E34" s="155">
        <v>0.116120191818237</v>
      </c>
      <c r="F34" s="7"/>
      <c r="G34" s="153">
        <v>33.0</v>
      </c>
      <c r="H34" s="152" t="s">
        <v>212</v>
      </c>
      <c r="I34" s="156">
        <f t="shared" ref="I34:K34" si="36">(C34-MIN(C:C))/(MAX(C:C)-MIN(C:C))</f>
        <v>0.8333333333</v>
      </c>
      <c r="J34" s="156">
        <f t="shared" si="36"/>
        <v>0.05751562662</v>
      </c>
      <c r="K34" s="156">
        <f t="shared" si="36"/>
        <v>0.8843372688</v>
      </c>
      <c r="L34" s="7"/>
      <c r="M34" s="153">
        <v>33.0</v>
      </c>
      <c r="N34" s="152" t="s">
        <v>212</v>
      </c>
      <c r="O34" s="222">
        <f t="shared" si="3"/>
        <v>0.04238601013</v>
      </c>
      <c r="P34" s="223">
        <f t="shared" si="4"/>
        <v>0.05086321216</v>
      </c>
      <c r="Q34" s="224">
        <f t="shared" si="5"/>
        <v>0.736947724</v>
      </c>
      <c r="R34" s="159"/>
      <c r="S34" s="7"/>
      <c r="T34" s="7"/>
      <c r="U34" s="7"/>
      <c r="V34" s="7"/>
      <c r="W34" s="7"/>
      <c r="X34" s="7"/>
      <c r="Y34" s="7"/>
      <c r="Z34" s="7"/>
      <c r="AA34" s="7"/>
      <c r="AB34" s="7"/>
    </row>
    <row r="35" ht="15.75" customHeight="1">
      <c r="A35" s="152">
        <v>34.0</v>
      </c>
      <c r="B35" s="152" t="s">
        <v>215</v>
      </c>
      <c r="C35" s="155">
        <v>0.773809523809523</v>
      </c>
      <c r="D35" s="155">
        <v>0.00110118352212361</v>
      </c>
      <c r="E35" s="155">
        <v>0.116120191818237</v>
      </c>
      <c r="F35" s="7"/>
      <c r="G35" s="153">
        <v>34.0</v>
      </c>
      <c r="H35" s="152" t="s">
        <v>215</v>
      </c>
      <c r="I35" s="156">
        <f t="shared" ref="I35:K35" si="37">(C35-MIN(C:C))/(MAX(C:C)-MIN(C:C))</f>
        <v>0.8333333333</v>
      </c>
      <c r="J35" s="156">
        <f t="shared" si="37"/>
        <v>0.05751562662</v>
      </c>
      <c r="K35" s="156">
        <f t="shared" si="37"/>
        <v>0.8843372688</v>
      </c>
      <c r="L35" s="7"/>
      <c r="M35" s="153">
        <v>34.0</v>
      </c>
      <c r="N35" s="152" t="s">
        <v>215</v>
      </c>
      <c r="O35" s="222">
        <f t="shared" si="3"/>
        <v>0.04238601013</v>
      </c>
      <c r="P35" s="223">
        <f t="shared" si="4"/>
        <v>0.05086321216</v>
      </c>
      <c r="Q35" s="224">
        <f t="shared" si="5"/>
        <v>0.736947724</v>
      </c>
      <c r="R35" s="159"/>
      <c r="S35" s="7"/>
      <c r="T35" s="7"/>
      <c r="U35" s="7"/>
      <c r="V35" s="7"/>
      <c r="W35" s="7"/>
      <c r="X35" s="7"/>
      <c r="Y35" s="7"/>
      <c r="Z35" s="7"/>
      <c r="AA35" s="7"/>
      <c r="AB35" s="7"/>
    </row>
    <row r="36" ht="15.75" customHeight="1">
      <c r="A36" s="152">
        <v>35.0</v>
      </c>
      <c r="B36" s="152" t="s">
        <v>67</v>
      </c>
      <c r="C36" s="155">
        <v>0.773809523809523</v>
      </c>
      <c r="D36" s="155">
        <v>0.00582772161208928</v>
      </c>
      <c r="E36" s="155">
        <v>0.113785338341211</v>
      </c>
      <c r="F36" s="7"/>
      <c r="G36" s="153">
        <v>35.0</v>
      </c>
      <c r="H36" s="152" t="s">
        <v>67</v>
      </c>
      <c r="I36" s="156">
        <f t="shared" ref="I36:K36" si="38">(C36-MIN(C:C))/(MAX(C:C)-MIN(C:C))</f>
        <v>0.8333333333</v>
      </c>
      <c r="J36" s="156">
        <f t="shared" si="38"/>
        <v>0.3043861932</v>
      </c>
      <c r="K36" s="156">
        <f t="shared" si="38"/>
        <v>0.8656516085</v>
      </c>
      <c r="L36" s="7"/>
      <c r="M36" s="153">
        <v>35.0</v>
      </c>
      <c r="N36" s="152" t="s">
        <v>67</v>
      </c>
      <c r="O36" s="225">
        <f t="shared" si="3"/>
        <v>0.2195769981</v>
      </c>
      <c r="P36" s="226">
        <f t="shared" si="4"/>
        <v>0.2634923977</v>
      </c>
      <c r="Q36" s="227">
        <f t="shared" si="5"/>
        <v>0.7213763404</v>
      </c>
      <c r="R36" s="159"/>
      <c r="S36" s="7"/>
      <c r="T36" s="7"/>
      <c r="U36" s="7"/>
      <c r="V36" s="7"/>
      <c r="W36" s="7"/>
      <c r="X36" s="7"/>
      <c r="Y36" s="7"/>
      <c r="Z36" s="7"/>
      <c r="AA36" s="7"/>
      <c r="AB36" s="7"/>
    </row>
    <row r="37" ht="15.75" customHeight="1">
      <c r="A37" s="152">
        <v>36.0</v>
      </c>
      <c r="B37" s="152" t="s">
        <v>221</v>
      </c>
      <c r="C37" s="155">
        <v>0.75</v>
      </c>
      <c r="D37" s="155">
        <v>9.80256973181516E-4</v>
      </c>
      <c r="E37" s="155">
        <v>0.11280317252981</v>
      </c>
      <c r="F37" s="7"/>
      <c r="G37" s="153">
        <v>36.0</v>
      </c>
      <c r="H37" s="152" t="s">
        <v>221</v>
      </c>
      <c r="I37" s="156">
        <f t="shared" ref="I37:K37" si="39">(C37-MIN(C:C))/(MAX(C:C)-MIN(C:C))</f>
        <v>0.8055555556</v>
      </c>
      <c r="J37" s="156">
        <f t="shared" si="39"/>
        <v>0.05119954388</v>
      </c>
      <c r="K37" s="156">
        <f t="shared" si="39"/>
        <v>0.8577914079</v>
      </c>
      <c r="L37" s="7"/>
      <c r="M37" s="153">
        <v>36.0</v>
      </c>
      <c r="N37" s="152" t="s">
        <v>221</v>
      </c>
      <c r="O37" s="228">
        <f t="shared" si="3"/>
        <v>0.03537881489</v>
      </c>
      <c r="P37" s="222">
        <f t="shared" si="4"/>
        <v>0.04391852883</v>
      </c>
      <c r="Q37" s="229">
        <f t="shared" si="5"/>
        <v>0.6909986341</v>
      </c>
      <c r="R37" s="159"/>
      <c r="S37" s="7"/>
      <c r="T37" s="7"/>
      <c r="U37" s="7"/>
      <c r="V37" s="7"/>
      <c r="W37" s="7"/>
      <c r="X37" s="7"/>
      <c r="Y37" s="7"/>
      <c r="Z37" s="7"/>
      <c r="AA37" s="7"/>
      <c r="AB37" s="7"/>
    </row>
    <row r="38" ht="15.75" customHeight="1">
      <c r="A38" s="152">
        <v>37.0</v>
      </c>
      <c r="B38" s="152" t="s">
        <v>230</v>
      </c>
      <c r="C38" s="155">
        <v>0.761904761904761</v>
      </c>
      <c r="D38" s="155">
        <v>0.0085415577038577</v>
      </c>
      <c r="E38" s="155">
        <v>0.110031132710303</v>
      </c>
      <c r="F38" s="7"/>
      <c r="G38" s="153">
        <v>37.0</v>
      </c>
      <c r="H38" s="152" t="s">
        <v>230</v>
      </c>
      <c r="I38" s="156">
        <f t="shared" ref="I38:K38" si="40">(C38-MIN(C:C))/(MAX(C:C)-MIN(C:C))</f>
        <v>0.8194444444</v>
      </c>
      <c r="J38" s="156">
        <f t="shared" si="40"/>
        <v>0.4461318516</v>
      </c>
      <c r="K38" s="156">
        <f t="shared" si="40"/>
        <v>0.8356069775</v>
      </c>
      <c r="L38" s="7"/>
      <c r="M38" s="153">
        <v>37.0</v>
      </c>
      <c r="N38" s="152" t="s">
        <v>230</v>
      </c>
      <c r="O38" s="230">
        <f t="shared" si="3"/>
        <v>0.3054814222</v>
      </c>
      <c r="P38" s="231">
        <f t="shared" si="4"/>
        <v>0.3727908881</v>
      </c>
      <c r="Q38" s="232">
        <f t="shared" si="5"/>
        <v>0.6847334954</v>
      </c>
      <c r="R38" s="159"/>
      <c r="S38" s="7"/>
      <c r="T38" s="7"/>
      <c r="U38" s="7"/>
      <c r="V38" s="7"/>
      <c r="W38" s="7"/>
      <c r="X38" s="7"/>
      <c r="Y38" s="7"/>
      <c r="Z38" s="7"/>
      <c r="AA38" s="7"/>
      <c r="AB38" s="7"/>
    </row>
    <row r="39" ht="15.75" customHeight="1">
      <c r="A39" s="152">
        <v>38.0</v>
      </c>
      <c r="B39" s="152" t="s">
        <v>242</v>
      </c>
      <c r="C39" s="155">
        <v>0.761904761904761</v>
      </c>
      <c r="D39" s="155">
        <v>0.0103016571886339</v>
      </c>
      <c r="E39" s="155">
        <v>0.109680919578638</v>
      </c>
      <c r="F39" s="7"/>
      <c r="G39" s="153">
        <v>38.0</v>
      </c>
      <c r="H39" s="152" t="s">
        <v>242</v>
      </c>
      <c r="I39" s="156">
        <f t="shared" ref="I39:K39" si="41">(C39-MIN(C:C))/(MAX(C:C)-MIN(C:C))</f>
        <v>0.8194444444</v>
      </c>
      <c r="J39" s="156">
        <f t="shared" si="41"/>
        <v>0.5380631444</v>
      </c>
      <c r="K39" s="156">
        <f t="shared" si="41"/>
        <v>0.8328042476</v>
      </c>
      <c r="L39" s="7"/>
      <c r="M39" s="153">
        <v>38.0</v>
      </c>
      <c r="N39" s="152" t="s">
        <v>242</v>
      </c>
      <c r="O39" s="173">
        <f t="shared" si="3"/>
        <v>0.367194098</v>
      </c>
      <c r="P39" s="233">
        <f t="shared" si="4"/>
        <v>0.4481012721</v>
      </c>
      <c r="Q39" s="234">
        <f t="shared" si="5"/>
        <v>0.682436814</v>
      </c>
      <c r="R39" s="159"/>
      <c r="S39" s="7"/>
      <c r="T39" s="7"/>
      <c r="U39" s="7"/>
      <c r="V39" s="7"/>
      <c r="W39" s="7"/>
      <c r="X39" s="7"/>
      <c r="Y39" s="7"/>
      <c r="Z39" s="7"/>
      <c r="AA39" s="7"/>
      <c r="AB39" s="7"/>
    </row>
    <row r="40" ht="15.75" customHeight="1">
      <c r="A40" s="152">
        <v>39.0</v>
      </c>
      <c r="B40" s="152" t="s">
        <v>179</v>
      </c>
      <c r="C40" s="155">
        <v>0.738095238095238</v>
      </c>
      <c r="D40" s="155">
        <v>7.55227041764537E-4</v>
      </c>
      <c r="E40" s="155">
        <v>0.111444886206224</v>
      </c>
      <c r="F40" s="7"/>
      <c r="G40" s="153">
        <v>39.0</v>
      </c>
      <c r="H40" s="152" t="s">
        <v>179</v>
      </c>
      <c r="I40" s="156">
        <f t="shared" ref="I40:K40" si="42">(C40-MIN(C:C))/(MAX(C:C)-MIN(C:C))</f>
        <v>0.7916666667</v>
      </c>
      <c r="J40" s="156">
        <f t="shared" si="42"/>
        <v>0.03944606478</v>
      </c>
      <c r="K40" s="156">
        <f t="shared" si="42"/>
        <v>0.8469211425</v>
      </c>
      <c r="L40" s="7"/>
      <c r="M40" s="153">
        <v>39.0</v>
      </c>
      <c r="N40" s="152" t="s">
        <v>179</v>
      </c>
      <c r="O40" s="235">
        <f t="shared" si="3"/>
        <v>0.02644776745</v>
      </c>
      <c r="P40" s="236">
        <f t="shared" si="4"/>
        <v>0.03340770625</v>
      </c>
      <c r="Q40" s="220">
        <f t="shared" si="5"/>
        <v>0.6704792378</v>
      </c>
      <c r="R40" s="159"/>
      <c r="S40" s="7"/>
      <c r="T40" s="7"/>
      <c r="U40" s="7"/>
      <c r="V40" s="7"/>
      <c r="W40" s="7"/>
      <c r="X40" s="7"/>
      <c r="Y40" s="7"/>
      <c r="Z40" s="7"/>
      <c r="AA40" s="7"/>
      <c r="AB40" s="7"/>
    </row>
    <row r="41" ht="15.75" customHeight="1">
      <c r="A41" s="152">
        <v>40.0</v>
      </c>
      <c r="B41" s="152" t="s">
        <v>270</v>
      </c>
      <c r="C41" s="155">
        <v>0.738095238095238</v>
      </c>
      <c r="D41" s="155">
        <v>7.55227041764537E-4</v>
      </c>
      <c r="E41" s="155">
        <v>0.111444886206224</v>
      </c>
      <c r="F41" s="7"/>
      <c r="G41" s="153">
        <v>40.0</v>
      </c>
      <c r="H41" s="152" t="s">
        <v>270</v>
      </c>
      <c r="I41" s="156">
        <f t="shared" ref="I41:K41" si="43">(C41-MIN(C:C))/(MAX(C:C)-MIN(C:C))</f>
        <v>0.7916666667</v>
      </c>
      <c r="J41" s="156">
        <f t="shared" si="43"/>
        <v>0.03944606478</v>
      </c>
      <c r="K41" s="156">
        <f t="shared" si="43"/>
        <v>0.8469211425</v>
      </c>
      <c r="L41" s="7"/>
      <c r="M41" s="153">
        <v>40.0</v>
      </c>
      <c r="N41" s="152" t="s">
        <v>270</v>
      </c>
      <c r="O41" s="235">
        <f t="shared" si="3"/>
        <v>0.02644776745</v>
      </c>
      <c r="P41" s="236">
        <f t="shared" si="4"/>
        <v>0.03340770625</v>
      </c>
      <c r="Q41" s="220">
        <f t="shared" si="5"/>
        <v>0.6704792378</v>
      </c>
      <c r="R41" s="159"/>
      <c r="S41" s="7"/>
      <c r="T41" s="7"/>
      <c r="U41" s="7"/>
      <c r="V41" s="7"/>
      <c r="W41" s="7"/>
      <c r="X41" s="7"/>
      <c r="Y41" s="7"/>
      <c r="Z41" s="7"/>
      <c r="AA41" s="7"/>
      <c r="AB41" s="7"/>
    </row>
    <row r="42" ht="15.75" customHeight="1">
      <c r="A42" s="152">
        <v>41.0</v>
      </c>
      <c r="B42" s="152" t="s">
        <v>352</v>
      </c>
      <c r="C42" s="155">
        <v>0.738095238095238</v>
      </c>
      <c r="D42" s="155">
        <v>0.0010098767382455</v>
      </c>
      <c r="E42" s="155">
        <v>0.111102400238594</v>
      </c>
      <c r="F42" s="7"/>
      <c r="G42" s="153">
        <v>41.0</v>
      </c>
      <c r="H42" s="152" t="s">
        <v>352</v>
      </c>
      <c r="I42" s="156">
        <f t="shared" ref="I42:K42" si="44">(C42-MIN(C:C))/(MAX(C:C)-MIN(C:C))</f>
        <v>0.7916666667</v>
      </c>
      <c r="J42" s="156">
        <f t="shared" si="44"/>
        <v>0.05274660603</v>
      </c>
      <c r="K42" s="156">
        <f t="shared" si="44"/>
        <v>0.8441802526</v>
      </c>
      <c r="L42" s="7"/>
      <c r="M42" s="153">
        <v>41.0</v>
      </c>
      <c r="N42" s="152" t="s">
        <v>352</v>
      </c>
      <c r="O42" s="228">
        <f t="shared" si="3"/>
        <v>0.03525105087</v>
      </c>
      <c r="P42" s="222">
        <f t="shared" si="4"/>
        <v>0.0445276432</v>
      </c>
      <c r="Q42" s="237">
        <f t="shared" si="5"/>
        <v>0.6683093666</v>
      </c>
      <c r="R42" s="159"/>
      <c r="S42" s="7"/>
      <c r="T42" s="7"/>
      <c r="U42" s="7"/>
      <c r="V42" s="7"/>
      <c r="W42" s="7"/>
      <c r="X42" s="7"/>
      <c r="Y42" s="7"/>
      <c r="Z42" s="7"/>
      <c r="AA42" s="7"/>
      <c r="AB42" s="7"/>
    </row>
    <row r="43" ht="15.75" customHeight="1">
      <c r="A43" s="152">
        <v>42.0</v>
      </c>
      <c r="B43" s="152" t="s">
        <v>289</v>
      </c>
      <c r="C43" s="155">
        <v>0.738095238095238</v>
      </c>
      <c r="D43" s="155">
        <v>8.80851684721536E-4</v>
      </c>
      <c r="E43" s="155">
        <v>0.111033758246871</v>
      </c>
      <c r="F43" s="7"/>
      <c r="G43" s="153">
        <v>42.0</v>
      </c>
      <c r="H43" s="152" t="s">
        <v>289</v>
      </c>
      <c r="I43" s="156">
        <f t="shared" ref="I43:K43" si="45">(C43-MIN(C:C))/(MAX(C:C)-MIN(C:C))</f>
        <v>0.7916666667</v>
      </c>
      <c r="J43" s="156">
        <f t="shared" si="45"/>
        <v>0.04600753243</v>
      </c>
      <c r="K43" s="156">
        <f t="shared" si="45"/>
        <v>0.8436309158</v>
      </c>
      <c r="L43" s="7"/>
      <c r="M43" s="153">
        <v>42.0</v>
      </c>
      <c r="N43" s="152" t="s">
        <v>289</v>
      </c>
      <c r="O43" s="236">
        <f t="shared" si="3"/>
        <v>0.03072725657</v>
      </c>
      <c r="P43" s="238">
        <f t="shared" si="4"/>
        <v>0.03881337672</v>
      </c>
      <c r="Q43" s="237">
        <f t="shared" si="5"/>
        <v>0.667874475</v>
      </c>
      <c r="R43" s="159"/>
      <c r="S43" s="7"/>
      <c r="T43" s="7"/>
      <c r="U43" s="7"/>
      <c r="V43" s="7"/>
      <c r="W43" s="7"/>
      <c r="X43" s="7"/>
      <c r="Y43" s="7"/>
      <c r="Z43" s="7"/>
      <c r="AA43" s="7"/>
      <c r="AB43" s="7"/>
    </row>
    <row r="44" ht="15.75" customHeight="1">
      <c r="A44" s="152">
        <v>43.0</v>
      </c>
      <c r="B44" s="152" t="s">
        <v>233</v>
      </c>
      <c r="C44" s="155">
        <v>0.726190476190476</v>
      </c>
      <c r="D44" s="155">
        <v>0.00409405974572096</v>
      </c>
      <c r="E44" s="155">
        <v>0.107846351480801</v>
      </c>
      <c r="F44" s="7"/>
      <c r="G44" s="153">
        <v>43.0</v>
      </c>
      <c r="H44" s="152" t="s">
        <v>233</v>
      </c>
      <c r="I44" s="156">
        <f t="shared" ref="I44:K44" si="46">(C44-MIN(C:C))/(MAX(C:C)-MIN(C:C))</f>
        <v>0.7777777778</v>
      </c>
      <c r="J44" s="156">
        <f t="shared" si="46"/>
        <v>0.2138357567</v>
      </c>
      <c r="K44" s="156">
        <f t="shared" si="46"/>
        <v>0.8181223343</v>
      </c>
      <c r="L44" s="7"/>
      <c r="M44" s="153">
        <v>43.0</v>
      </c>
      <c r="N44" s="152" t="s">
        <v>233</v>
      </c>
      <c r="O44" s="178">
        <f t="shared" si="3"/>
        <v>0.1360674065</v>
      </c>
      <c r="P44" s="239">
        <f t="shared" si="4"/>
        <v>0.1749438084</v>
      </c>
      <c r="Q44" s="240">
        <f t="shared" si="5"/>
        <v>0.6363173711</v>
      </c>
      <c r="R44" s="159"/>
      <c r="S44" s="7"/>
      <c r="T44" s="7"/>
      <c r="U44" s="7"/>
      <c r="V44" s="7"/>
      <c r="W44" s="7"/>
      <c r="X44" s="7"/>
      <c r="Y44" s="7"/>
      <c r="Z44" s="7"/>
      <c r="AA44" s="7"/>
      <c r="AB44" s="7"/>
    </row>
    <row r="45" ht="15.75" customHeight="1">
      <c r="A45" s="152">
        <v>44.0</v>
      </c>
      <c r="B45" s="152" t="s">
        <v>283</v>
      </c>
      <c r="C45" s="155">
        <v>0.714285714285714</v>
      </c>
      <c r="D45" s="155">
        <v>4.97351813399011E-4</v>
      </c>
      <c r="E45" s="155">
        <v>0.108606010070125</v>
      </c>
      <c r="F45" s="7"/>
      <c r="G45" s="153">
        <v>44.0</v>
      </c>
      <c r="H45" s="152" t="s">
        <v>283</v>
      </c>
      <c r="I45" s="156">
        <f t="shared" ref="I45:K45" si="47">(C45-MIN(C:C))/(MAX(C:C)-MIN(C:C))</f>
        <v>0.7638888889</v>
      </c>
      <c r="J45" s="156">
        <f t="shared" si="47"/>
        <v>0.02597705162</v>
      </c>
      <c r="K45" s="156">
        <f t="shared" si="47"/>
        <v>0.824201826</v>
      </c>
      <c r="L45" s="7"/>
      <c r="M45" s="153">
        <v>44.0</v>
      </c>
      <c r="N45" s="152" t="s">
        <v>283</v>
      </c>
      <c r="O45" s="241">
        <f t="shared" si="3"/>
        <v>0.01635511578</v>
      </c>
      <c r="P45" s="242">
        <f t="shared" si="4"/>
        <v>0.02141033338</v>
      </c>
      <c r="Q45" s="243">
        <f t="shared" si="5"/>
        <v>0.6295986171</v>
      </c>
      <c r="R45" s="159"/>
      <c r="S45" s="7"/>
      <c r="T45" s="7"/>
      <c r="U45" s="7"/>
      <c r="V45" s="7"/>
      <c r="W45" s="7"/>
      <c r="X45" s="7"/>
      <c r="Y45" s="7"/>
      <c r="Z45" s="7"/>
      <c r="AA45" s="7"/>
      <c r="AB45" s="7"/>
    </row>
    <row r="46" ht="15.75" customHeight="1">
      <c r="A46" s="152">
        <v>45.0</v>
      </c>
      <c r="B46" s="152" t="s">
        <v>316</v>
      </c>
      <c r="C46" s="155">
        <v>0.714285714285714</v>
      </c>
      <c r="D46" s="155">
        <v>4.97351813399011E-4</v>
      </c>
      <c r="E46" s="155">
        <v>0.108606010070125</v>
      </c>
      <c r="F46" s="7"/>
      <c r="G46" s="153">
        <v>45.0</v>
      </c>
      <c r="H46" s="152" t="s">
        <v>316</v>
      </c>
      <c r="I46" s="156">
        <f t="shared" ref="I46:K46" si="48">(C46-MIN(C:C))/(MAX(C:C)-MIN(C:C))</f>
        <v>0.7638888889</v>
      </c>
      <c r="J46" s="156">
        <f t="shared" si="48"/>
        <v>0.02597705162</v>
      </c>
      <c r="K46" s="156">
        <f t="shared" si="48"/>
        <v>0.824201826</v>
      </c>
      <c r="L46" s="7"/>
      <c r="M46" s="153">
        <v>45.0</v>
      </c>
      <c r="N46" s="152" t="s">
        <v>316</v>
      </c>
      <c r="O46" s="241">
        <f t="shared" si="3"/>
        <v>0.01635511578</v>
      </c>
      <c r="P46" s="242">
        <f t="shared" si="4"/>
        <v>0.02141033338</v>
      </c>
      <c r="Q46" s="243">
        <f t="shared" si="5"/>
        <v>0.6295986171</v>
      </c>
      <c r="R46" s="159"/>
      <c r="S46" s="7"/>
      <c r="T46" s="7"/>
      <c r="U46" s="7"/>
      <c r="V46" s="7"/>
      <c r="W46" s="7"/>
      <c r="X46" s="7"/>
      <c r="Y46" s="7"/>
      <c r="Z46" s="7"/>
      <c r="AA46" s="7"/>
      <c r="AB46" s="7"/>
    </row>
    <row r="47" ht="15.75" customHeight="1">
      <c r="A47" s="152">
        <v>46.0</v>
      </c>
      <c r="B47" s="152" t="s">
        <v>327</v>
      </c>
      <c r="C47" s="155">
        <v>0.714285714285714</v>
      </c>
      <c r="D47" s="155">
        <v>4.97351813399011E-4</v>
      </c>
      <c r="E47" s="155">
        <v>0.108606010070125</v>
      </c>
      <c r="F47" s="7"/>
      <c r="G47" s="153">
        <v>46.0</v>
      </c>
      <c r="H47" s="152" t="s">
        <v>327</v>
      </c>
      <c r="I47" s="156">
        <f t="shared" ref="I47:K47" si="49">(C47-MIN(C:C))/(MAX(C:C)-MIN(C:C))</f>
        <v>0.7638888889</v>
      </c>
      <c r="J47" s="156">
        <f t="shared" si="49"/>
        <v>0.02597705162</v>
      </c>
      <c r="K47" s="156">
        <f t="shared" si="49"/>
        <v>0.824201826</v>
      </c>
      <c r="L47" s="7"/>
      <c r="M47" s="153">
        <v>46.0</v>
      </c>
      <c r="N47" s="152" t="s">
        <v>327</v>
      </c>
      <c r="O47" s="241">
        <f t="shared" si="3"/>
        <v>0.01635511578</v>
      </c>
      <c r="P47" s="242">
        <f t="shared" si="4"/>
        <v>0.02141033338</v>
      </c>
      <c r="Q47" s="243">
        <f t="shared" si="5"/>
        <v>0.6295986171</v>
      </c>
      <c r="R47" s="159"/>
      <c r="S47" s="7"/>
      <c r="T47" s="7"/>
      <c r="U47" s="7"/>
      <c r="V47" s="7"/>
      <c r="W47" s="7"/>
      <c r="X47" s="7"/>
      <c r="Y47" s="7"/>
      <c r="Z47" s="7"/>
      <c r="AA47" s="7"/>
      <c r="AB47" s="7"/>
    </row>
    <row r="48" ht="15.75" customHeight="1">
      <c r="A48" s="152">
        <v>47.0</v>
      </c>
      <c r="B48" s="152" t="s">
        <v>355</v>
      </c>
      <c r="C48" s="155">
        <v>0.726190476190476</v>
      </c>
      <c r="D48" s="155">
        <v>0.00862863454682737</v>
      </c>
      <c r="E48" s="155">
        <v>0.106525418143897</v>
      </c>
      <c r="F48" s="7"/>
      <c r="G48" s="153">
        <v>47.0</v>
      </c>
      <c r="H48" s="152" t="s">
        <v>355</v>
      </c>
      <c r="I48" s="156">
        <f t="shared" ref="I48:K48" si="50">(C48-MIN(C:C))/(MAX(C:C)-MIN(C:C))</f>
        <v>0.7777777778</v>
      </c>
      <c r="J48" s="156">
        <f t="shared" si="50"/>
        <v>0.4506799392</v>
      </c>
      <c r="K48" s="156">
        <f t="shared" si="50"/>
        <v>0.8075510021</v>
      </c>
      <c r="L48" s="7"/>
      <c r="M48" s="153">
        <v>47.0</v>
      </c>
      <c r="N48" s="152" t="s">
        <v>355</v>
      </c>
      <c r="O48" s="244">
        <f t="shared" si="3"/>
        <v>0.2830699173</v>
      </c>
      <c r="P48" s="245">
        <f t="shared" si="4"/>
        <v>0.3639470366</v>
      </c>
      <c r="Q48" s="246">
        <f t="shared" si="5"/>
        <v>0.6280952239</v>
      </c>
      <c r="R48" s="159"/>
      <c r="S48" s="7"/>
      <c r="T48" s="7"/>
      <c r="U48" s="7"/>
      <c r="V48" s="7"/>
      <c r="W48" s="7"/>
      <c r="X48" s="7"/>
      <c r="Y48" s="7"/>
      <c r="Z48" s="7"/>
      <c r="AA48" s="7"/>
      <c r="AB48" s="7"/>
    </row>
    <row r="49" ht="15.75" customHeight="1">
      <c r="A49" s="152">
        <v>48.0</v>
      </c>
      <c r="B49" s="152" t="s">
        <v>268</v>
      </c>
      <c r="C49" s="155">
        <v>0.714285714285714</v>
      </c>
      <c r="D49" s="155">
        <v>8.26947058436647E-4</v>
      </c>
      <c r="E49" s="155">
        <v>0.10742257671871</v>
      </c>
      <c r="F49" s="7"/>
      <c r="G49" s="153">
        <v>48.0</v>
      </c>
      <c r="H49" s="152" t="s">
        <v>268</v>
      </c>
      <c r="I49" s="156">
        <f t="shared" ref="I49:K49" si="51">(C49-MIN(C:C))/(MAX(C:C)-MIN(C:C))</f>
        <v>0.7638888889</v>
      </c>
      <c r="J49" s="156">
        <f t="shared" si="51"/>
        <v>0.04319205409</v>
      </c>
      <c r="K49" s="156">
        <f t="shared" si="51"/>
        <v>0.8147308961</v>
      </c>
      <c r="L49" s="7"/>
      <c r="M49" s="153">
        <v>48.0</v>
      </c>
      <c r="N49" s="152" t="s">
        <v>268</v>
      </c>
      <c r="O49" s="235">
        <f t="shared" si="3"/>
        <v>0.02688117432</v>
      </c>
      <c r="P49" s="228">
        <f t="shared" si="4"/>
        <v>0.03518990093</v>
      </c>
      <c r="Q49" s="247">
        <f t="shared" si="5"/>
        <v>0.622363879</v>
      </c>
      <c r="R49" s="159"/>
      <c r="S49" s="7"/>
      <c r="T49" s="7"/>
      <c r="U49" s="7"/>
      <c r="V49" s="7"/>
      <c r="W49" s="7"/>
      <c r="X49" s="7"/>
      <c r="Y49" s="7"/>
      <c r="Z49" s="7"/>
      <c r="AA49" s="7"/>
      <c r="AB49" s="7"/>
    </row>
    <row r="50" ht="15.75" customHeight="1">
      <c r="A50" s="152">
        <v>49.0</v>
      </c>
      <c r="B50" s="152" t="s">
        <v>262</v>
      </c>
      <c r="C50" s="155">
        <v>0.69047619047619</v>
      </c>
      <c r="D50" s="155">
        <v>0.00457790785980693</v>
      </c>
      <c r="E50" s="155">
        <v>0.10246533207339</v>
      </c>
      <c r="F50" s="7"/>
      <c r="G50" s="153">
        <v>49.0</v>
      </c>
      <c r="H50" s="152" t="s">
        <v>262</v>
      </c>
      <c r="I50" s="156">
        <f t="shared" ref="I50:K50" si="52">(C50-MIN(C:C))/(MAX(C:C)-MIN(C:C))</f>
        <v>0.7361111111</v>
      </c>
      <c r="J50" s="156">
        <f t="shared" si="52"/>
        <v>0.2391075001</v>
      </c>
      <c r="K50" s="156">
        <f t="shared" si="52"/>
        <v>0.7750584325</v>
      </c>
      <c r="L50" s="7"/>
      <c r="M50" s="153">
        <v>49.0</v>
      </c>
      <c r="N50" s="152" t="s">
        <v>262</v>
      </c>
      <c r="O50" s="178">
        <f t="shared" si="3"/>
        <v>0.1364177926</v>
      </c>
      <c r="P50" s="164">
        <f t="shared" si="4"/>
        <v>0.1853222843</v>
      </c>
      <c r="Q50" s="248">
        <f t="shared" si="5"/>
        <v>0.5705291239</v>
      </c>
      <c r="R50" s="159"/>
      <c r="S50" s="7"/>
      <c r="T50" s="7"/>
      <c r="U50" s="7"/>
      <c r="V50" s="7"/>
      <c r="W50" s="7"/>
      <c r="X50" s="7"/>
      <c r="Y50" s="7"/>
      <c r="Z50" s="7"/>
      <c r="AA50" s="7"/>
      <c r="AB50" s="7"/>
    </row>
    <row r="51" ht="15.75" customHeight="1">
      <c r="A51" s="152">
        <v>50.0</v>
      </c>
      <c r="B51" s="152" t="s">
        <v>413</v>
      </c>
      <c r="C51" s="155">
        <v>0.666666666666666</v>
      </c>
      <c r="D51" s="155">
        <v>2.41543259215163E-4</v>
      </c>
      <c r="E51" s="155">
        <v>0.101769798097077</v>
      </c>
      <c r="F51" s="7"/>
      <c r="G51" s="153">
        <v>50.0</v>
      </c>
      <c r="H51" s="152" t="s">
        <v>413</v>
      </c>
      <c r="I51" s="156">
        <f t="shared" ref="I51:K51" si="53">(C51-MIN(C:C))/(MAX(C:C)-MIN(C:C))</f>
        <v>0.7083333333</v>
      </c>
      <c r="J51" s="156">
        <f t="shared" si="53"/>
        <v>0.01261598238</v>
      </c>
      <c r="K51" s="156">
        <f t="shared" si="53"/>
        <v>0.7694921253</v>
      </c>
      <c r="L51" s="7"/>
      <c r="M51" s="153">
        <v>50.0</v>
      </c>
      <c r="N51" s="152" t="s">
        <v>413</v>
      </c>
      <c r="O51" s="249">
        <f t="shared" si="3"/>
        <v>0.006876428524</v>
      </c>
      <c r="P51" s="250">
        <f t="shared" si="4"/>
        <v>0.009707899093</v>
      </c>
      <c r="Q51" s="251">
        <f t="shared" si="5"/>
        <v>0.5450569221</v>
      </c>
      <c r="R51" s="159"/>
      <c r="S51" s="7"/>
      <c r="T51" s="7"/>
      <c r="U51" s="7"/>
      <c r="V51" s="7"/>
      <c r="W51" s="7"/>
      <c r="X51" s="7"/>
      <c r="Y51" s="7"/>
      <c r="Z51" s="7"/>
      <c r="AA51" s="7"/>
      <c r="AB51" s="7"/>
    </row>
    <row r="52" ht="15.75" customHeight="1">
      <c r="A52" s="152">
        <v>51.0</v>
      </c>
      <c r="B52" s="152" t="s">
        <v>160</v>
      </c>
      <c r="C52" s="155">
        <v>0.654761904761904</v>
      </c>
      <c r="D52" s="155">
        <v>0.0182464607426336</v>
      </c>
      <c r="E52" s="155">
        <v>0.0940111761589041</v>
      </c>
      <c r="F52" s="7"/>
      <c r="G52" s="153">
        <v>51.0</v>
      </c>
      <c r="H52" s="152" t="s">
        <v>160</v>
      </c>
      <c r="I52" s="156">
        <f t="shared" ref="I52:K52" si="54">(C52-MIN(C:C))/(MAX(C:C)-MIN(C:C))</f>
        <v>0.6944444444</v>
      </c>
      <c r="J52" s="156">
        <f t="shared" si="54"/>
        <v>0.9530260871</v>
      </c>
      <c r="K52" s="156">
        <f t="shared" si="54"/>
        <v>0.7074004457</v>
      </c>
      <c r="L52" s="7"/>
      <c r="M52" s="153">
        <v>51.0</v>
      </c>
      <c r="N52" s="152" t="s">
        <v>160</v>
      </c>
      <c r="O52" s="252">
        <f t="shared" si="3"/>
        <v>0.4681743602</v>
      </c>
      <c r="P52" s="253">
        <f t="shared" si="4"/>
        <v>0.6741710787</v>
      </c>
      <c r="Q52" s="160">
        <f t="shared" si="5"/>
        <v>0.4912503095</v>
      </c>
      <c r="R52" s="159"/>
      <c r="S52" s="7"/>
      <c r="T52" s="7"/>
      <c r="U52" s="7"/>
      <c r="V52" s="7"/>
      <c r="W52" s="7"/>
      <c r="X52" s="7"/>
      <c r="Y52" s="7"/>
      <c r="Z52" s="7"/>
      <c r="AA52" s="7"/>
      <c r="AB52" s="7"/>
    </row>
    <row r="53" ht="15.75" customHeight="1">
      <c r="A53" s="152">
        <v>52.0</v>
      </c>
      <c r="B53" s="152" t="s">
        <v>73</v>
      </c>
      <c r="C53" s="155">
        <v>0.63095238095238</v>
      </c>
      <c r="D53" s="155">
        <v>0.00344522248657603</v>
      </c>
      <c r="E53" s="155">
        <v>0.0940973251548711</v>
      </c>
      <c r="F53" s="7"/>
      <c r="G53" s="153">
        <v>52.0</v>
      </c>
      <c r="H53" s="152" t="s">
        <v>73</v>
      </c>
      <c r="I53" s="156">
        <f t="shared" ref="I53:K53" si="55">(C53-MIN(C:C))/(MAX(C:C)-MIN(C:C))</f>
        <v>0.6666666667</v>
      </c>
      <c r="J53" s="156">
        <f t="shared" si="55"/>
        <v>0.1799465086</v>
      </c>
      <c r="K53" s="156">
        <f t="shared" si="55"/>
        <v>0.7080898897</v>
      </c>
      <c r="L53" s="7"/>
      <c r="M53" s="153">
        <v>52.0</v>
      </c>
      <c r="N53" s="152" t="s">
        <v>73</v>
      </c>
      <c r="O53" s="203">
        <f t="shared" si="3"/>
        <v>0.08494553563</v>
      </c>
      <c r="P53" s="194">
        <f t="shared" si="4"/>
        <v>0.1274183034</v>
      </c>
      <c r="Q53" s="254">
        <f t="shared" si="5"/>
        <v>0.4720599265</v>
      </c>
      <c r="R53" s="159"/>
      <c r="S53" s="7"/>
      <c r="T53" s="7"/>
      <c r="U53" s="7"/>
      <c r="V53" s="7"/>
      <c r="W53" s="7"/>
      <c r="X53" s="7"/>
      <c r="Y53" s="7"/>
      <c r="Z53" s="7"/>
      <c r="AA53" s="7"/>
      <c r="AB53" s="7"/>
    </row>
    <row r="54" ht="15.75" customHeight="1">
      <c r="A54" s="152">
        <v>53.0</v>
      </c>
      <c r="B54" s="152" t="s">
        <v>346</v>
      </c>
      <c r="C54" s="155">
        <v>0.619047619047619</v>
      </c>
      <c r="D54" s="155">
        <v>3.79856855971122E-4</v>
      </c>
      <c r="E54" s="155">
        <v>0.0936756494142603</v>
      </c>
      <c r="F54" s="7"/>
      <c r="G54" s="153">
        <v>53.0</v>
      </c>
      <c r="H54" s="152" t="s">
        <v>346</v>
      </c>
      <c r="I54" s="156">
        <f t="shared" ref="I54:K54" si="56">(C54-MIN(C:C))/(MAX(C:C)-MIN(C:C))</f>
        <v>0.6527777778</v>
      </c>
      <c r="J54" s="156">
        <f t="shared" si="56"/>
        <v>0.01984020343</v>
      </c>
      <c r="K54" s="156">
        <f t="shared" si="56"/>
        <v>0.7047152498</v>
      </c>
      <c r="L54" s="7"/>
      <c r="M54" s="153">
        <v>53.0</v>
      </c>
      <c r="N54" s="152" t="s">
        <v>346</v>
      </c>
      <c r="O54" s="250">
        <f t="shared" si="3"/>
        <v>0.009126939087</v>
      </c>
      <c r="P54" s="241">
        <f t="shared" si="4"/>
        <v>0.01398169392</v>
      </c>
      <c r="Q54" s="255">
        <f t="shared" si="5"/>
        <v>0.4600224548</v>
      </c>
      <c r="R54" s="159"/>
      <c r="S54" s="7"/>
      <c r="T54" s="7"/>
      <c r="U54" s="7"/>
      <c r="V54" s="7"/>
      <c r="W54" s="7"/>
      <c r="X54" s="7"/>
      <c r="Y54" s="7"/>
      <c r="Z54" s="7"/>
      <c r="AA54" s="7"/>
      <c r="AB54" s="7"/>
    </row>
    <row r="55" ht="15.75" customHeight="1">
      <c r="A55" s="152">
        <v>54.0</v>
      </c>
      <c r="B55" s="152" t="s">
        <v>410</v>
      </c>
      <c r="C55" s="155">
        <v>0.559523809523809</v>
      </c>
      <c r="D55" s="155">
        <v>0.00291087840065572</v>
      </c>
      <c r="E55" s="155">
        <v>0.0820636094092377</v>
      </c>
      <c r="F55" s="7"/>
      <c r="G55" s="153">
        <v>54.0</v>
      </c>
      <c r="H55" s="152" t="s">
        <v>410</v>
      </c>
      <c r="I55" s="156">
        <f t="shared" ref="I55:K55" si="57">(C55-MIN(C:C))/(MAX(C:C)-MIN(C:C))</f>
        <v>0.5833333333</v>
      </c>
      <c r="J55" s="156">
        <f t="shared" si="57"/>
        <v>0.1520373234</v>
      </c>
      <c r="K55" s="156">
        <f t="shared" si="57"/>
        <v>0.6117849493</v>
      </c>
      <c r="L55" s="7"/>
      <c r="M55" s="153">
        <v>54.0</v>
      </c>
      <c r="N55" s="152" t="s">
        <v>410</v>
      </c>
      <c r="O55" s="223">
        <f t="shared" si="3"/>
        <v>0.05425825193</v>
      </c>
      <c r="P55" s="214">
        <f t="shared" si="4"/>
        <v>0.09301414617</v>
      </c>
      <c r="Q55" s="172">
        <f t="shared" si="5"/>
        <v>0.3568745538</v>
      </c>
      <c r="R55" s="159"/>
      <c r="S55" s="7"/>
      <c r="T55" s="7"/>
      <c r="U55" s="7"/>
      <c r="V55" s="7"/>
      <c r="W55" s="7"/>
      <c r="X55" s="7"/>
      <c r="Y55" s="7"/>
      <c r="Z55" s="7"/>
      <c r="AA55" s="7"/>
      <c r="AB55" s="7"/>
    </row>
    <row r="56" ht="15.75" customHeight="1">
      <c r="A56" s="152">
        <v>55.0</v>
      </c>
      <c r="B56" s="152" t="s">
        <v>280</v>
      </c>
      <c r="C56" s="155">
        <v>0.547619047619047</v>
      </c>
      <c r="D56" s="155">
        <v>6.44974408235885E-4</v>
      </c>
      <c r="E56" s="155">
        <v>0.080936460137792</v>
      </c>
      <c r="F56" s="7"/>
      <c r="G56" s="153">
        <v>55.0</v>
      </c>
      <c r="H56" s="152" t="s">
        <v>280</v>
      </c>
      <c r="I56" s="156">
        <f t="shared" ref="I56:K56" si="58">(C56-MIN(C:C))/(MAX(C:C)-MIN(C:C))</f>
        <v>0.5694444444</v>
      </c>
      <c r="J56" s="156">
        <f t="shared" si="58"/>
        <v>0.03368748851</v>
      </c>
      <c r="K56" s="156">
        <f t="shared" si="58"/>
        <v>0.6027644568</v>
      </c>
      <c r="L56" s="7"/>
      <c r="M56" s="153">
        <v>55.0</v>
      </c>
      <c r="N56" s="152" t="s">
        <v>280</v>
      </c>
      <c r="O56" s="256">
        <f t="shared" si="3"/>
        <v>0.0115629229</v>
      </c>
      <c r="P56" s="257">
        <f t="shared" si="4"/>
        <v>0.02030562071</v>
      </c>
      <c r="Q56" s="258">
        <f t="shared" si="5"/>
        <v>0.3432408712</v>
      </c>
      <c r="R56" s="159"/>
      <c r="S56" s="7"/>
      <c r="T56" s="7"/>
      <c r="U56" s="7"/>
      <c r="V56" s="7"/>
      <c r="W56" s="7"/>
      <c r="X56" s="7"/>
      <c r="Y56" s="7"/>
      <c r="Z56" s="7"/>
      <c r="AA56" s="7"/>
      <c r="AB56" s="7"/>
    </row>
    <row r="57" ht="15.75" customHeight="1">
      <c r="A57" s="152">
        <v>56.0</v>
      </c>
      <c r="B57" s="152" t="s">
        <v>395</v>
      </c>
      <c r="C57" s="155">
        <v>0.523809523809523</v>
      </c>
      <c r="D57" s="155">
        <v>9.31133136627435E-4</v>
      </c>
      <c r="E57" s="155">
        <v>0.0763943890540998</v>
      </c>
      <c r="F57" s="7"/>
      <c r="G57" s="153">
        <v>56.0</v>
      </c>
      <c r="H57" s="152" t="s">
        <v>395</v>
      </c>
      <c r="I57" s="156">
        <f t="shared" ref="I57:K57" si="59">(C57-MIN(C:C))/(MAX(C:C)-MIN(C:C))</f>
        <v>0.5416666667</v>
      </c>
      <c r="J57" s="156">
        <f t="shared" si="59"/>
        <v>0.04863376971</v>
      </c>
      <c r="K57" s="156">
        <f t="shared" si="59"/>
        <v>0.5664145966</v>
      </c>
      <c r="L57" s="7"/>
      <c r="M57" s="153">
        <v>56.0</v>
      </c>
      <c r="N57" s="152" t="s">
        <v>395</v>
      </c>
      <c r="O57" s="241">
        <f t="shared" si="3"/>
        <v>0.01492122507</v>
      </c>
      <c r="P57" s="235">
        <f t="shared" si="4"/>
        <v>0.02754687705</v>
      </c>
      <c r="Q57" s="230">
        <f t="shared" si="5"/>
        <v>0.3068079065</v>
      </c>
      <c r="R57" s="159"/>
      <c r="S57" s="7"/>
      <c r="T57" s="7"/>
      <c r="U57" s="7"/>
      <c r="V57" s="7"/>
      <c r="W57" s="7"/>
      <c r="X57" s="7"/>
      <c r="Y57" s="7"/>
      <c r="Z57" s="7"/>
      <c r="AA57" s="7"/>
      <c r="AB57" s="7"/>
    </row>
    <row r="58" ht="15.75" customHeight="1">
      <c r="A58" s="152">
        <v>57.0</v>
      </c>
      <c r="B58" s="152" t="s">
        <v>248</v>
      </c>
      <c r="C58" s="155">
        <v>0.0714285714285714</v>
      </c>
      <c r="D58" s="259">
        <v>4.02523404242764E-5</v>
      </c>
      <c r="E58" s="155">
        <v>0.0102201838221357</v>
      </c>
      <c r="F58" s="7"/>
      <c r="G58" s="153">
        <v>57.0</v>
      </c>
      <c r="H58" s="152" t="s">
        <v>248</v>
      </c>
      <c r="I58" s="156">
        <f t="shared" ref="I58:K58" si="60">(C58-MIN(C:C))/(MAX(C:C)-MIN(C:C))</f>
        <v>0.01388888889</v>
      </c>
      <c r="J58" s="260">
        <f t="shared" si="60"/>
        <v>0.002102409395</v>
      </c>
      <c r="K58" s="156">
        <f t="shared" si="60"/>
        <v>0.03682730833</v>
      </c>
      <c r="L58" s="7"/>
      <c r="M58" s="153">
        <v>57.0</v>
      </c>
      <c r="N58" s="152" t="s">
        <v>248</v>
      </c>
      <c r="O58" s="261">
        <f t="shared" si="3"/>
        <v>0.000001075362209</v>
      </c>
      <c r="P58" s="261">
        <f t="shared" si="4"/>
        <v>0.00007742607902</v>
      </c>
      <c r="Q58" s="262">
        <f t="shared" si="5"/>
        <v>0.0005114903935</v>
      </c>
      <c r="R58" s="263"/>
      <c r="S58" s="7"/>
      <c r="T58" s="7"/>
      <c r="U58" s="7"/>
      <c r="V58" s="7"/>
      <c r="W58" s="7"/>
      <c r="X58" s="7"/>
      <c r="Y58" s="7"/>
      <c r="Z58" s="7"/>
      <c r="AA58" s="7"/>
      <c r="AB58" s="7"/>
    </row>
    <row r="59" ht="15.75" customHeight="1">
      <c r="A59" s="152">
        <v>58.0</v>
      </c>
      <c r="B59" s="152" t="s">
        <v>206</v>
      </c>
      <c r="C59" s="155">
        <v>0.0595238095238095</v>
      </c>
      <c r="D59" s="155">
        <v>0.0</v>
      </c>
      <c r="E59" s="155">
        <v>0.00831788712295704</v>
      </c>
      <c r="F59" s="7"/>
      <c r="G59" s="153">
        <v>58.0</v>
      </c>
      <c r="H59" s="152" t="s">
        <v>206</v>
      </c>
      <c r="I59" s="156">
        <f t="shared" ref="I59:K59" si="61">(C59-MIN(C:C))/(MAX(C:C)-MIN(C:C))</f>
        <v>0</v>
      </c>
      <c r="J59" s="156">
        <f t="shared" si="61"/>
        <v>0</v>
      </c>
      <c r="K59" s="156">
        <f t="shared" si="61"/>
        <v>0.02160336802</v>
      </c>
      <c r="L59" s="7"/>
      <c r="M59" s="153">
        <v>58.0</v>
      </c>
      <c r="N59" s="152" t="s">
        <v>206</v>
      </c>
      <c r="O59" s="262">
        <f t="shared" si="3"/>
        <v>0</v>
      </c>
      <c r="P59" s="262">
        <f t="shared" si="4"/>
        <v>0</v>
      </c>
      <c r="Q59" s="262">
        <f t="shared" si="5"/>
        <v>0</v>
      </c>
      <c r="R59" s="159"/>
      <c r="S59" s="7"/>
      <c r="T59" s="7"/>
      <c r="U59" s="7"/>
      <c r="V59" s="7"/>
      <c r="W59" s="7"/>
      <c r="X59" s="7"/>
      <c r="Y59" s="7"/>
      <c r="Z59" s="7"/>
      <c r="AA59" s="7"/>
      <c r="AB59" s="7"/>
    </row>
    <row r="60" ht="15.75" customHeight="1">
      <c r="A60" s="152">
        <v>59.0</v>
      </c>
      <c r="B60" s="152" t="s">
        <v>165</v>
      </c>
      <c r="C60" s="155">
        <v>0.0595238095238095</v>
      </c>
      <c r="D60" s="155">
        <v>3.50146582595173E-4</v>
      </c>
      <c r="E60" s="155">
        <v>0.00561845354371972</v>
      </c>
      <c r="F60" s="7"/>
      <c r="G60" s="153">
        <v>59.0</v>
      </c>
      <c r="H60" s="152" t="s">
        <v>165</v>
      </c>
      <c r="I60" s="156">
        <f t="shared" ref="I60:K60" si="62">(C60-MIN(C:C))/(MAX(C:C)-MIN(C:C))</f>
        <v>0</v>
      </c>
      <c r="J60" s="156">
        <f t="shared" si="62"/>
        <v>0.01828841397</v>
      </c>
      <c r="K60" s="156">
        <f t="shared" si="62"/>
        <v>0</v>
      </c>
      <c r="L60" s="7"/>
      <c r="M60" s="153">
        <v>59.0</v>
      </c>
      <c r="N60" s="152" t="s">
        <v>165</v>
      </c>
      <c r="O60" s="262">
        <f t="shared" si="3"/>
        <v>0</v>
      </c>
      <c r="P60" s="262">
        <f t="shared" si="4"/>
        <v>0</v>
      </c>
      <c r="Q60" s="262">
        <f t="shared" si="5"/>
        <v>0</v>
      </c>
      <c r="R60" s="159"/>
      <c r="S60" s="7"/>
      <c r="T60" s="7"/>
      <c r="U60" s="7"/>
      <c r="V60" s="7"/>
      <c r="W60" s="7"/>
      <c r="X60" s="7"/>
      <c r="Y60" s="7"/>
      <c r="Z60" s="7"/>
      <c r="AA60" s="7"/>
      <c r="AB60" s="7"/>
    </row>
    <row r="61" ht="15.75" customHeight="1">
      <c r="A61" s="152"/>
      <c r="B61" s="152"/>
      <c r="C61" s="152"/>
      <c r="D61" s="152"/>
      <c r="E61" s="152"/>
      <c r="F61" s="7"/>
      <c r="G61" s="153"/>
      <c r="H61" s="152"/>
      <c r="I61" s="152"/>
      <c r="J61" s="152"/>
      <c r="K61" s="152"/>
      <c r="L61" s="7"/>
      <c r="M61" s="153"/>
      <c r="N61" s="152"/>
      <c r="O61" s="152"/>
      <c r="P61" s="152"/>
      <c r="Q61" s="152"/>
      <c r="R61" s="13"/>
      <c r="S61" s="7"/>
      <c r="T61" s="7"/>
      <c r="U61" s="7"/>
      <c r="V61" s="7"/>
      <c r="W61" s="7"/>
      <c r="X61" s="7"/>
      <c r="Y61" s="7"/>
      <c r="Z61" s="7"/>
      <c r="AA61" s="7"/>
      <c r="AB61" s="7"/>
    </row>
    <row r="62" ht="15.75" customHeight="1">
      <c r="A62" s="152"/>
      <c r="B62" s="152"/>
      <c r="C62" s="152"/>
      <c r="D62" s="152"/>
      <c r="E62" s="152"/>
      <c r="F62" s="7"/>
      <c r="G62" s="153"/>
      <c r="H62" s="152"/>
      <c r="I62" s="152"/>
      <c r="J62" s="152"/>
      <c r="K62" s="152"/>
      <c r="L62" s="7"/>
      <c r="M62" s="153"/>
      <c r="N62" s="152"/>
      <c r="O62" s="152"/>
      <c r="P62" s="152"/>
      <c r="Q62" s="152"/>
      <c r="R62" s="13"/>
      <c r="S62" s="7"/>
      <c r="T62" s="7"/>
      <c r="U62" s="7"/>
      <c r="V62" s="7"/>
      <c r="W62" s="7"/>
      <c r="X62" s="7"/>
      <c r="Y62" s="7"/>
      <c r="Z62" s="7"/>
      <c r="AA62" s="7"/>
      <c r="AB62" s="7"/>
    </row>
    <row r="63" ht="15.75" customHeight="1">
      <c r="A63" s="152"/>
      <c r="B63" s="152"/>
      <c r="C63" s="152"/>
      <c r="D63" s="152"/>
      <c r="E63" s="152"/>
      <c r="F63" s="7"/>
      <c r="G63" s="153"/>
      <c r="H63" s="152"/>
      <c r="I63" s="152"/>
      <c r="J63" s="152"/>
      <c r="K63" s="152"/>
      <c r="L63" s="7"/>
      <c r="M63" s="153"/>
      <c r="N63" s="152"/>
      <c r="O63" s="152"/>
      <c r="P63" s="152"/>
      <c r="Q63" s="152"/>
      <c r="R63" s="13"/>
      <c r="S63" s="7"/>
      <c r="T63" s="7"/>
      <c r="U63" s="7"/>
      <c r="V63" s="7"/>
      <c r="W63" s="7"/>
      <c r="X63" s="7"/>
      <c r="Y63" s="7"/>
      <c r="Z63" s="7"/>
      <c r="AA63" s="7"/>
      <c r="AB63" s="7"/>
    </row>
    <row r="64" ht="15.75" customHeight="1">
      <c r="A64" s="152"/>
      <c r="B64" s="152"/>
      <c r="C64" s="152"/>
      <c r="D64" s="152"/>
      <c r="E64" s="152"/>
      <c r="F64" s="7"/>
      <c r="G64" s="153"/>
      <c r="H64" s="152"/>
      <c r="I64" s="152"/>
      <c r="J64" s="152"/>
      <c r="K64" s="152"/>
      <c r="L64" s="7"/>
      <c r="M64" s="153"/>
      <c r="N64" s="152"/>
      <c r="O64" s="152"/>
      <c r="P64" s="152"/>
      <c r="Q64" s="152"/>
      <c r="R64" s="13"/>
      <c r="S64" s="7"/>
      <c r="T64" s="7"/>
      <c r="U64" s="7"/>
      <c r="V64" s="7"/>
      <c r="W64" s="7"/>
      <c r="X64" s="7"/>
      <c r="Y64" s="7"/>
      <c r="Z64" s="7"/>
      <c r="AA64" s="7"/>
      <c r="AB64" s="7"/>
    </row>
    <row r="65" ht="15.75" customHeight="1">
      <c r="A65" s="152"/>
      <c r="B65" s="152"/>
      <c r="C65" s="152"/>
      <c r="D65" s="152"/>
      <c r="E65" s="152"/>
      <c r="F65" s="7"/>
      <c r="G65" s="153"/>
      <c r="H65" s="152"/>
      <c r="I65" s="152"/>
      <c r="J65" s="152"/>
      <c r="K65" s="152"/>
      <c r="L65" s="7"/>
      <c r="M65" s="153"/>
      <c r="N65" s="152"/>
      <c r="O65" s="152"/>
      <c r="P65" s="152"/>
      <c r="Q65" s="152"/>
      <c r="R65" s="13"/>
      <c r="S65" s="7"/>
      <c r="T65" s="7"/>
      <c r="U65" s="7"/>
      <c r="V65" s="7"/>
      <c r="W65" s="7"/>
      <c r="X65" s="7"/>
      <c r="Y65" s="7"/>
      <c r="Z65" s="7"/>
      <c r="AA65" s="7"/>
      <c r="AB65" s="7"/>
    </row>
    <row r="66" ht="15.75" customHeight="1">
      <c r="A66" s="152"/>
      <c r="B66" s="152"/>
      <c r="C66" s="152"/>
      <c r="D66" s="152"/>
      <c r="E66" s="152"/>
      <c r="F66" s="7"/>
      <c r="G66" s="153"/>
      <c r="H66" s="152"/>
      <c r="I66" s="152"/>
      <c r="J66" s="152"/>
      <c r="K66" s="152"/>
      <c r="L66" s="7"/>
      <c r="M66" s="153"/>
      <c r="N66" s="152"/>
      <c r="O66" s="152"/>
      <c r="P66" s="152"/>
      <c r="Q66" s="152"/>
      <c r="R66" s="13"/>
      <c r="S66" s="7"/>
      <c r="T66" s="7"/>
      <c r="U66" s="7"/>
      <c r="V66" s="7"/>
      <c r="W66" s="7"/>
      <c r="X66" s="7"/>
      <c r="Y66" s="7"/>
      <c r="Z66" s="7"/>
      <c r="AA66" s="7"/>
      <c r="AB66" s="7"/>
    </row>
    <row r="67" ht="15.75" customHeight="1">
      <c r="A67" s="152"/>
      <c r="B67" s="152"/>
      <c r="C67" s="152"/>
      <c r="D67" s="152"/>
      <c r="E67" s="152"/>
      <c r="F67" s="7"/>
      <c r="G67" s="153"/>
      <c r="H67" s="152"/>
      <c r="I67" s="152"/>
      <c r="J67" s="152"/>
      <c r="K67" s="152"/>
      <c r="L67" s="7"/>
      <c r="M67" s="153"/>
      <c r="N67" s="152"/>
      <c r="O67" s="152"/>
      <c r="P67" s="152"/>
      <c r="Q67" s="152"/>
      <c r="R67" s="13"/>
      <c r="S67" s="7"/>
      <c r="T67" s="7"/>
      <c r="U67" s="7"/>
      <c r="V67" s="7"/>
      <c r="W67" s="7"/>
      <c r="X67" s="7"/>
      <c r="Y67" s="7"/>
      <c r="Z67" s="7"/>
      <c r="AA67" s="7"/>
      <c r="AB67" s="7"/>
    </row>
    <row r="68" ht="15.75" customHeight="1">
      <c r="A68" s="152"/>
      <c r="B68" s="152"/>
      <c r="C68" s="152"/>
      <c r="D68" s="152"/>
      <c r="E68" s="152"/>
      <c r="F68" s="7"/>
      <c r="G68" s="153"/>
      <c r="H68" s="152"/>
      <c r="I68" s="152"/>
      <c r="J68" s="152"/>
      <c r="K68" s="152"/>
      <c r="L68" s="7"/>
      <c r="M68" s="153"/>
      <c r="N68" s="152"/>
      <c r="O68" s="152"/>
      <c r="P68" s="152"/>
      <c r="Q68" s="152"/>
      <c r="R68" s="13"/>
      <c r="S68" s="7"/>
      <c r="T68" s="7"/>
      <c r="U68" s="7"/>
      <c r="V68" s="7"/>
      <c r="W68" s="7"/>
      <c r="X68" s="7"/>
      <c r="Y68" s="7"/>
      <c r="Z68" s="7"/>
      <c r="AA68" s="7"/>
      <c r="AB68" s="7"/>
    </row>
    <row r="69" ht="15.75" customHeight="1">
      <c r="A69" s="152"/>
      <c r="B69" s="152"/>
      <c r="C69" s="152"/>
      <c r="D69" s="152"/>
      <c r="E69" s="152"/>
      <c r="F69" s="7"/>
      <c r="G69" s="153"/>
      <c r="H69" s="152"/>
      <c r="I69" s="152"/>
      <c r="J69" s="152"/>
      <c r="K69" s="152"/>
      <c r="L69" s="7"/>
      <c r="M69" s="153"/>
      <c r="N69" s="152"/>
      <c r="O69" s="152"/>
      <c r="P69" s="152"/>
      <c r="Q69" s="152"/>
      <c r="R69" s="13"/>
      <c r="S69" s="7"/>
      <c r="T69" s="7"/>
      <c r="U69" s="7"/>
      <c r="V69" s="7"/>
      <c r="W69" s="7"/>
      <c r="X69" s="7"/>
      <c r="Y69" s="7"/>
      <c r="Z69" s="7"/>
      <c r="AA69" s="7"/>
      <c r="AB69" s="7"/>
    </row>
    <row r="70" ht="15.75" customHeight="1">
      <c r="A70" s="152"/>
      <c r="B70" s="152"/>
      <c r="C70" s="152"/>
      <c r="D70" s="152"/>
      <c r="E70" s="152"/>
      <c r="F70" s="7"/>
      <c r="G70" s="153"/>
      <c r="H70" s="152"/>
      <c r="I70" s="152"/>
      <c r="J70" s="152"/>
      <c r="K70" s="152"/>
      <c r="L70" s="7"/>
      <c r="M70" s="153"/>
      <c r="N70" s="152"/>
      <c r="O70" s="152"/>
      <c r="P70" s="152"/>
      <c r="Q70" s="152"/>
      <c r="R70" s="13"/>
      <c r="S70" s="7"/>
      <c r="T70" s="7"/>
      <c r="U70" s="7"/>
      <c r="V70" s="7"/>
      <c r="W70" s="7"/>
      <c r="X70" s="7"/>
      <c r="Y70" s="7"/>
      <c r="Z70" s="7"/>
      <c r="AA70" s="7"/>
      <c r="AB70" s="7"/>
    </row>
    <row r="71" ht="15.75" customHeight="1">
      <c r="A71" s="152"/>
      <c r="B71" s="152"/>
      <c r="C71" s="152"/>
      <c r="D71" s="152"/>
      <c r="E71" s="152"/>
      <c r="F71" s="7"/>
      <c r="G71" s="153"/>
      <c r="H71" s="152"/>
      <c r="I71" s="152"/>
      <c r="J71" s="152"/>
      <c r="K71" s="152"/>
      <c r="L71" s="7"/>
      <c r="M71" s="153"/>
      <c r="N71" s="152"/>
      <c r="O71" s="152"/>
      <c r="P71" s="152"/>
      <c r="Q71" s="152"/>
      <c r="R71" s="13"/>
      <c r="S71" s="7"/>
      <c r="T71" s="7"/>
      <c r="U71" s="7"/>
      <c r="V71" s="7"/>
      <c r="W71" s="7"/>
      <c r="X71" s="7"/>
      <c r="Y71" s="7"/>
      <c r="Z71" s="7"/>
      <c r="AA71" s="7"/>
      <c r="AB71" s="7"/>
    </row>
    <row r="72" ht="15.75" customHeight="1">
      <c r="A72" s="152"/>
      <c r="B72" s="152"/>
      <c r="C72" s="152"/>
      <c r="D72" s="152"/>
      <c r="E72" s="152"/>
      <c r="F72" s="7"/>
      <c r="G72" s="153"/>
      <c r="H72" s="152"/>
      <c r="I72" s="152"/>
      <c r="J72" s="152"/>
      <c r="K72" s="152"/>
      <c r="L72" s="7"/>
      <c r="M72" s="153"/>
      <c r="N72" s="152"/>
      <c r="O72" s="152"/>
      <c r="P72" s="152"/>
      <c r="Q72" s="152"/>
      <c r="R72" s="13"/>
      <c r="S72" s="7"/>
      <c r="T72" s="7"/>
      <c r="U72" s="7"/>
      <c r="V72" s="7"/>
      <c r="W72" s="7"/>
      <c r="X72" s="7"/>
      <c r="Y72" s="7"/>
      <c r="Z72" s="7"/>
      <c r="AA72" s="7"/>
      <c r="AB72" s="7"/>
    </row>
    <row r="73" ht="15.75" customHeight="1">
      <c r="A73" s="152"/>
      <c r="B73" s="152"/>
      <c r="C73" s="152"/>
      <c r="D73" s="152"/>
      <c r="E73" s="152"/>
      <c r="F73" s="7"/>
      <c r="G73" s="153"/>
      <c r="H73" s="152"/>
      <c r="I73" s="152"/>
      <c r="J73" s="152"/>
      <c r="K73" s="152"/>
      <c r="L73" s="7"/>
      <c r="M73" s="153"/>
      <c r="N73" s="152"/>
      <c r="O73" s="152"/>
      <c r="P73" s="152"/>
      <c r="Q73" s="152"/>
      <c r="R73" s="13"/>
      <c r="S73" s="7"/>
      <c r="T73" s="7"/>
      <c r="U73" s="7"/>
      <c r="V73" s="7"/>
      <c r="W73" s="7"/>
      <c r="X73" s="7"/>
      <c r="Y73" s="7"/>
      <c r="Z73" s="7"/>
      <c r="AA73" s="7"/>
      <c r="AB73" s="7"/>
    </row>
    <row r="74" ht="15.75" customHeight="1">
      <c r="A74" s="152"/>
      <c r="B74" s="152"/>
      <c r="C74" s="152"/>
      <c r="D74" s="152"/>
      <c r="E74" s="152"/>
      <c r="F74" s="7"/>
      <c r="G74" s="153"/>
      <c r="H74" s="152"/>
      <c r="I74" s="152"/>
      <c r="J74" s="152"/>
      <c r="K74" s="152"/>
      <c r="L74" s="7"/>
      <c r="M74" s="153"/>
      <c r="N74" s="152"/>
      <c r="O74" s="152"/>
      <c r="P74" s="152"/>
      <c r="Q74" s="152"/>
      <c r="R74" s="13"/>
      <c r="S74" s="7"/>
      <c r="T74" s="7"/>
      <c r="U74" s="7"/>
      <c r="V74" s="7"/>
      <c r="W74" s="7"/>
      <c r="X74" s="7"/>
      <c r="Y74" s="7"/>
      <c r="Z74" s="7"/>
      <c r="AA74" s="7"/>
      <c r="AB74" s="7"/>
    </row>
    <row r="75" ht="15.75" customHeight="1">
      <c r="A75" s="152"/>
      <c r="B75" s="152"/>
      <c r="C75" s="152"/>
      <c r="D75" s="152"/>
      <c r="E75" s="152"/>
      <c r="F75" s="7"/>
      <c r="G75" s="153"/>
      <c r="H75" s="152"/>
      <c r="I75" s="152"/>
      <c r="J75" s="152"/>
      <c r="K75" s="152"/>
      <c r="L75" s="7"/>
      <c r="M75" s="153"/>
      <c r="N75" s="152"/>
      <c r="O75" s="152"/>
      <c r="P75" s="152"/>
      <c r="Q75" s="152"/>
      <c r="R75" s="13"/>
      <c r="S75" s="7"/>
      <c r="T75" s="7"/>
      <c r="U75" s="7"/>
      <c r="V75" s="7"/>
      <c r="W75" s="7"/>
      <c r="X75" s="7"/>
      <c r="Y75" s="7"/>
      <c r="Z75" s="7"/>
      <c r="AA75" s="7"/>
      <c r="AB75" s="7"/>
    </row>
    <row r="76" ht="15.75" customHeight="1">
      <c r="A76" s="152"/>
      <c r="B76" s="152"/>
      <c r="C76" s="152"/>
      <c r="D76" s="152"/>
      <c r="E76" s="152"/>
      <c r="F76" s="7"/>
      <c r="G76" s="153"/>
      <c r="H76" s="152"/>
      <c r="I76" s="152"/>
      <c r="J76" s="152"/>
      <c r="K76" s="152"/>
      <c r="L76" s="7"/>
      <c r="M76" s="153"/>
      <c r="N76" s="152"/>
      <c r="O76" s="152"/>
      <c r="P76" s="152"/>
      <c r="Q76" s="152"/>
      <c r="R76" s="13"/>
      <c r="S76" s="7"/>
      <c r="T76" s="7"/>
      <c r="U76" s="7"/>
      <c r="V76" s="7"/>
      <c r="W76" s="7"/>
      <c r="X76" s="7"/>
      <c r="Y76" s="7"/>
      <c r="Z76" s="7"/>
      <c r="AA76" s="7"/>
      <c r="AB76" s="7"/>
    </row>
    <row r="77" ht="15.75" customHeight="1">
      <c r="A77" s="152"/>
      <c r="B77" s="152"/>
      <c r="C77" s="152"/>
      <c r="D77" s="152"/>
      <c r="E77" s="152"/>
      <c r="F77" s="7"/>
      <c r="G77" s="153"/>
      <c r="H77" s="152"/>
      <c r="I77" s="152"/>
      <c r="J77" s="152"/>
      <c r="K77" s="152"/>
      <c r="L77" s="7"/>
      <c r="M77" s="153"/>
      <c r="N77" s="152"/>
      <c r="O77" s="152"/>
      <c r="P77" s="152"/>
      <c r="Q77" s="152"/>
      <c r="R77" s="13"/>
      <c r="S77" s="7"/>
      <c r="T77" s="7"/>
      <c r="U77" s="7"/>
      <c r="V77" s="7"/>
      <c r="W77" s="7"/>
      <c r="X77" s="7"/>
      <c r="Y77" s="7"/>
      <c r="Z77" s="7"/>
      <c r="AA77" s="7"/>
      <c r="AB77" s="7"/>
    </row>
    <row r="78" ht="15.75" customHeight="1">
      <c r="A78" s="152"/>
      <c r="B78" s="152"/>
      <c r="C78" s="152"/>
      <c r="D78" s="152"/>
      <c r="E78" s="152"/>
      <c r="F78" s="7"/>
      <c r="G78" s="153"/>
      <c r="H78" s="152"/>
      <c r="I78" s="152"/>
      <c r="J78" s="152"/>
      <c r="K78" s="152"/>
      <c r="L78" s="7"/>
      <c r="M78" s="153"/>
      <c r="N78" s="152"/>
      <c r="O78" s="152"/>
      <c r="P78" s="152"/>
      <c r="Q78" s="152"/>
      <c r="R78" s="13"/>
      <c r="S78" s="7"/>
      <c r="T78" s="7"/>
      <c r="U78" s="7"/>
      <c r="V78" s="7"/>
      <c r="W78" s="7"/>
      <c r="X78" s="7"/>
      <c r="Y78" s="7"/>
      <c r="Z78" s="7"/>
      <c r="AA78" s="7"/>
      <c r="AB78" s="7"/>
    </row>
    <row r="79" ht="15.75" customHeight="1">
      <c r="A79" s="152"/>
      <c r="B79" s="152"/>
      <c r="C79" s="152"/>
      <c r="D79" s="152"/>
      <c r="E79" s="152"/>
      <c r="F79" s="7"/>
      <c r="G79" s="153"/>
      <c r="H79" s="152"/>
      <c r="I79" s="152"/>
      <c r="J79" s="152"/>
      <c r="K79" s="152"/>
      <c r="L79" s="7"/>
      <c r="M79" s="153"/>
      <c r="N79" s="152"/>
      <c r="O79" s="152"/>
      <c r="P79" s="152"/>
      <c r="Q79" s="152"/>
      <c r="R79" s="13"/>
      <c r="S79" s="7"/>
      <c r="T79" s="7"/>
      <c r="U79" s="7"/>
      <c r="V79" s="7"/>
      <c r="W79" s="7"/>
      <c r="X79" s="7"/>
      <c r="Y79" s="7"/>
      <c r="Z79" s="7"/>
      <c r="AA79" s="7"/>
      <c r="AB79" s="7"/>
    </row>
    <row r="80" ht="15.75" customHeight="1">
      <c r="A80" s="152"/>
      <c r="B80" s="152"/>
      <c r="C80" s="152"/>
      <c r="D80" s="152"/>
      <c r="E80" s="152"/>
      <c r="F80" s="7"/>
      <c r="G80" s="153"/>
      <c r="H80" s="152"/>
      <c r="I80" s="152"/>
      <c r="J80" s="152"/>
      <c r="K80" s="152"/>
      <c r="L80" s="7"/>
      <c r="M80" s="153"/>
      <c r="N80" s="152"/>
      <c r="O80" s="152"/>
      <c r="P80" s="152"/>
      <c r="Q80" s="152"/>
      <c r="R80" s="13"/>
      <c r="S80" s="7"/>
      <c r="T80" s="7"/>
      <c r="U80" s="7"/>
      <c r="V80" s="7"/>
      <c r="W80" s="7"/>
      <c r="X80" s="7"/>
      <c r="Y80" s="7"/>
      <c r="Z80" s="7"/>
      <c r="AA80" s="7"/>
      <c r="AB80" s="7"/>
    </row>
    <row r="81" ht="15.75" customHeight="1">
      <c r="A81" s="152"/>
      <c r="B81" s="152"/>
      <c r="C81" s="152"/>
      <c r="D81" s="152"/>
      <c r="E81" s="152"/>
      <c r="F81" s="7"/>
      <c r="G81" s="153"/>
      <c r="H81" s="152"/>
      <c r="I81" s="152"/>
      <c r="J81" s="152"/>
      <c r="K81" s="152"/>
      <c r="L81" s="7"/>
      <c r="M81" s="153"/>
      <c r="N81" s="152"/>
      <c r="O81" s="152"/>
      <c r="P81" s="152"/>
      <c r="Q81" s="152"/>
      <c r="R81" s="13"/>
      <c r="S81" s="7"/>
      <c r="T81" s="7"/>
      <c r="U81" s="7"/>
      <c r="V81" s="7"/>
      <c r="W81" s="7"/>
      <c r="X81" s="7"/>
      <c r="Y81" s="7"/>
      <c r="Z81" s="7"/>
      <c r="AA81" s="7"/>
      <c r="AB81" s="7"/>
    </row>
    <row r="82" ht="15.75" customHeight="1">
      <c r="A82" s="152"/>
      <c r="B82" s="152"/>
      <c r="C82" s="152"/>
      <c r="D82" s="152"/>
      <c r="E82" s="152"/>
      <c r="F82" s="7"/>
      <c r="G82" s="153"/>
      <c r="H82" s="152"/>
      <c r="I82" s="152"/>
      <c r="J82" s="152"/>
      <c r="K82" s="152"/>
      <c r="L82" s="7"/>
      <c r="M82" s="153"/>
      <c r="N82" s="152"/>
      <c r="O82" s="152"/>
      <c r="P82" s="152"/>
      <c r="Q82" s="152"/>
      <c r="R82" s="13"/>
      <c r="S82" s="7"/>
      <c r="T82" s="7"/>
      <c r="U82" s="7"/>
      <c r="V82" s="7"/>
      <c r="W82" s="7"/>
      <c r="X82" s="7"/>
      <c r="Y82" s="7"/>
      <c r="Z82" s="7"/>
      <c r="AA82" s="7"/>
      <c r="AB82" s="7"/>
    </row>
    <row r="83" ht="15.75" customHeight="1">
      <c r="A83" s="152"/>
      <c r="B83" s="152"/>
      <c r="C83" s="152"/>
      <c r="D83" s="152"/>
      <c r="E83" s="152"/>
      <c r="F83" s="7"/>
      <c r="G83" s="153"/>
      <c r="H83" s="152"/>
      <c r="I83" s="152"/>
      <c r="J83" s="152"/>
      <c r="K83" s="152"/>
      <c r="L83" s="7"/>
      <c r="M83" s="153"/>
      <c r="N83" s="152"/>
      <c r="O83" s="152"/>
      <c r="P83" s="152"/>
      <c r="Q83" s="152"/>
      <c r="R83" s="13"/>
      <c r="S83" s="7"/>
      <c r="T83" s="7"/>
      <c r="U83" s="7"/>
      <c r="V83" s="7"/>
      <c r="W83" s="7"/>
      <c r="X83" s="7"/>
      <c r="Y83" s="7"/>
      <c r="Z83" s="7"/>
      <c r="AA83" s="7"/>
      <c r="AB83" s="7"/>
    </row>
    <row r="84" ht="15.75" customHeight="1">
      <c r="A84" s="152"/>
      <c r="B84" s="152"/>
      <c r="C84" s="152"/>
      <c r="D84" s="152"/>
      <c r="E84" s="152"/>
      <c r="F84" s="7"/>
      <c r="G84" s="153"/>
      <c r="H84" s="152"/>
      <c r="I84" s="152"/>
      <c r="J84" s="152"/>
      <c r="K84" s="152"/>
      <c r="L84" s="7"/>
      <c r="M84" s="153"/>
      <c r="N84" s="152"/>
      <c r="O84" s="152"/>
      <c r="P84" s="152"/>
      <c r="Q84" s="152"/>
      <c r="R84" s="13"/>
      <c r="S84" s="7"/>
      <c r="T84" s="7"/>
      <c r="U84" s="7"/>
      <c r="V84" s="7"/>
      <c r="W84" s="7"/>
      <c r="X84" s="7"/>
      <c r="Y84" s="7"/>
      <c r="Z84" s="7"/>
      <c r="AA84" s="7"/>
      <c r="AB84" s="7"/>
    </row>
    <row r="85" ht="15.75" customHeight="1">
      <c r="A85" s="152"/>
      <c r="B85" s="152"/>
      <c r="C85" s="152"/>
      <c r="D85" s="152"/>
      <c r="E85" s="152"/>
      <c r="F85" s="7"/>
      <c r="G85" s="153"/>
      <c r="H85" s="152"/>
      <c r="I85" s="152"/>
      <c r="J85" s="152"/>
      <c r="K85" s="152"/>
      <c r="L85" s="7"/>
      <c r="M85" s="153"/>
      <c r="N85" s="152"/>
      <c r="O85" s="152"/>
      <c r="P85" s="152"/>
      <c r="Q85" s="152"/>
      <c r="R85" s="13"/>
      <c r="S85" s="7"/>
      <c r="T85" s="7"/>
      <c r="U85" s="7"/>
      <c r="V85" s="7"/>
      <c r="W85" s="7"/>
      <c r="X85" s="7"/>
      <c r="Y85" s="7"/>
      <c r="Z85" s="7"/>
      <c r="AA85" s="7"/>
      <c r="AB85" s="7"/>
    </row>
    <row r="86" ht="15.75" customHeight="1">
      <c r="A86" s="152"/>
      <c r="B86" s="152"/>
      <c r="C86" s="152"/>
      <c r="D86" s="152"/>
      <c r="E86" s="152"/>
      <c r="F86" s="7"/>
      <c r="G86" s="153"/>
      <c r="H86" s="152"/>
      <c r="I86" s="152"/>
      <c r="J86" s="152"/>
      <c r="K86" s="152"/>
      <c r="L86" s="7"/>
      <c r="M86" s="153"/>
      <c r="N86" s="152"/>
      <c r="O86" s="152"/>
      <c r="P86" s="152"/>
      <c r="Q86" s="152"/>
      <c r="R86" s="13"/>
      <c r="S86" s="7"/>
      <c r="T86" s="7"/>
      <c r="U86" s="7"/>
      <c r="V86" s="7"/>
      <c r="W86" s="7"/>
      <c r="X86" s="7"/>
      <c r="Y86" s="7"/>
      <c r="Z86" s="7"/>
      <c r="AA86" s="7"/>
      <c r="AB86" s="7"/>
    </row>
    <row r="87" ht="15.75" customHeight="1">
      <c r="A87" s="152"/>
      <c r="B87" s="152"/>
      <c r="C87" s="152"/>
      <c r="D87" s="152"/>
      <c r="E87" s="152"/>
      <c r="F87" s="7"/>
      <c r="G87" s="153"/>
      <c r="H87" s="152"/>
      <c r="I87" s="152"/>
      <c r="J87" s="152"/>
      <c r="K87" s="152"/>
      <c r="L87" s="7"/>
      <c r="M87" s="153"/>
      <c r="N87" s="152"/>
      <c r="O87" s="152"/>
      <c r="P87" s="152"/>
      <c r="Q87" s="152"/>
      <c r="R87" s="13"/>
      <c r="S87" s="7"/>
      <c r="T87" s="7"/>
      <c r="U87" s="7"/>
      <c r="V87" s="7"/>
      <c r="W87" s="7"/>
      <c r="X87" s="7"/>
      <c r="Y87" s="7"/>
      <c r="Z87" s="7"/>
      <c r="AA87" s="7"/>
      <c r="AB87" s="7"/>
    </row>
    <row r="88" ht="15.75" customHeight="1">
      <c r="A88" s="152"/>
      <c r="B88" s="152"/>
      <c r="C88" s="152"/>
      <c r="D88" s="152"/>
      <c r="E88" s="152"/>
      <c r="F88" s="7"/>
      <c r="G88" s="153"/>
      <c r="H88" s="152"/>
      <c r="I88" s="152"/>
      <c r="J88" s="152"/>
      <c r="K88" s="152"/>
      <c r="L88" s="7"/>
      <c r="M88" s="153"/>
      <c r="N88" s="152"/>
      <c r="O88" s="152"/>
      <c r="P88" s="152"/>
      <c r="Q88" s="152"/>
      <c r="R88" s="13"/>
      <c r="S88" s="7"/>
      <c r="T88" s="7"/>
      <c r="U88" s="7"/>
      <c r="V88" s="7"/>
      <c r="W88" s="7"/>
      <c r="X88" s="7"/>
      <c r="Y88" s="7"/>
      <c r="Z88" s="7"/>
      <c r="AA88" s="7"/>
      <c r="AB88" s="7"/>
    </row>
    <row r="89" ht="15.75" customHeight="1">
      <c r="A89" s="152"/>
      <c r="B89" s="152"/>
      <c r="C89" s="152"/>
      <c r="D89" s="152"/>
      <c r="E89" s="152"/>
      <c r="F89" s="7"/>
      <c r="G89" s="153"/>
      <c r="H89" s="152"/>
      <c r="I89" s="152"/>
      <c r="J89" s="152"/>
      <c r="K89" s="152"/>
      <c r="L89" s="7"/>
      <c r="M89" s="153"/>
      <c r="N89" s="152"/>
      <c r="O89" s="152"/>
      <c r="P89" s="152"/>
      <c r="Q89" s="152"/>
      <c r="R89" s="13"/>
      <c r="S89" s="7"/>
      <c r="T89" s="7"/>
      <c r="U89" s="7"/>
      <c r="V89" s="7"/>
      <c r="W89" s="7"/>
      <c r="X89" s="7"/>
      <c r="Y89" s="7"/>
      <c r="Z89" s="7"/>
      <c r="AA89" s="7"/>
      <c r="AB89" s="7"/>
    </row>
    <row r="90" ht="15.75" customHeight="1">
      <c r="A90" s="152"/>
      <c r="B90" s="152"/>
      <c r="C90" s="152"/>
      <c r="D90" s="152"/>
      <c r="E90" s="152"/>
      <c r="F90" s="7"/>
      <c r="G90" s="153"/>
      <c r="H90" s="152"/>
      <c r="I90" s="152"/>
      <c r="J90" s="152"/>
      <c r="K90" s="152"/>
      <c r="L90" s="7"/>
      <c r="M90" s="153"/>
      <c r="N90" s="152"/>
      <c r="O90" s="152"/>
      <c r="P90" s="152"/>
      <c r="Q90" s="152"/>
      <c r="R90" s="13"/>
      <c r="S90" s="7"/>
      <c r="T90" s="7"/>
      <c r="U90" s="7"/>
      <c r="V90" s="7"/>
      <c r="W90" s="7"/>
      <c r="X90" s="7"/>
      <c r="Y90" s="7"/>
      <c r="Z90" s="7"/>
      <c r="AA90" s="7"/>
      <c r="AB90" s="7"/>
    </row>
    <row r="91" ht="15.75" customHeight="1">
      <c r="A91" s="152"/>
      <c r="B91" s="152"/>
      <c r="C91" s="152"/>
      <c r="D91" s="152"/>
      <c r="E91" s="152"/>
      <c r="F91" s="7"/>
      <c r="G91" s="153"/>
      <c r="H91" s="152"/>
      <c r="I91" s="152"/>
      <c r="J91" s="152"/>
      <c r="K91" s="152"/>
      <c r="L91" s="7"/>
      <c r="M91" s="153"/>
      <c r="N91" s="152"/>
      <c r="O91" s="152"/>
      <c r="P91" s="152"/>
      <c r="Q91" s="152"/>
      <c r="R91" s="13"/>
      <c r="S91" s="7"/>
      <c r="T91" s="7"/>
      <c r="U91" s="7"/>
      <c r="V91" s="7"/>
      <c r="W91" s="7"/>
      <c r="X91" s="7"/>
      <c r="Y91" s="7"/>
      <c r="Z91" s="7"/>
      <c r="AA91" s="7"/>
      <c r="AB91" s="7"/>
    </row>
    <row r="92" ht="15.75" customHeight="1">
      <c r="A92" s="152"/>
      <c r="B92" s="152"/>
      <c r="C92" s="152"/>
      <c r="D92" s="152"/>
      <c r="E92" s="152"/>
      <c r="F92" s="7"/>
      <c r="G92" s="153"/>
      <c r="H92" s="152"/>
      <c r="I92" s="152"/>
      <c r="J92" s="152"/>
      <c r="K92" s="152"/>
      <c r="L92" s="7"/>
      <c r="M92" s="153"/>
      <c r="N92" s="152"/>
      <c r="O92" s="152"/>
      <c r="P92" s="152"/>
      <c r="Q92" s="152"/>
      <c r="R92" s="13"/>
      <c r="S92" s="7"/>
      <c r="T92" s="7"/>
      <c r="U92" s="7"/>
      <c r="V92" s="7"/>
      <c r="W92" s="7"/>
      <c r="X92" s="7"/>
      <c r="Y92" s="7"/>
      <c r="Z92" s="7"/>
      <c r="AA92" s="7"/>
      <c r="AB92" s="7"/>
    </row>
    <row r="93" ht="15.75" customHeight="1">
      <c r="A93" s="152"/>
      <c r="B93" s="152"/>
      <c r="C93" s="152"/>
      <c r="D93" s="152"/>
      <c r="E93" s="152"/>
      <c r="F93" s="7"/>
      <c r="G93" s="153"/>
      <c r="H93" s="152"/>
      <c r="I93" s="152"/>
      <c r="J93" s="152"/>
      <c r="K93" s="152"/>
      <c r="L93" s="7"/>
      <c r="M93" s="153"/>
      <c r="N93" s="152"/>
      <c r="O93" s="152"/>
      <c r="P93" s="152"/>
      <c r="Q93" s="152"/>
      <c r="R93" s="13"/>
      <c r="S93" s="7"/>
      <c r="T93" s="7"/>
      <c r="U93" s="7"/>
      <c r="V93" s="7"/>
      <c r="W93" s="7"/>
      <c r="X93" s="7"/>
      <c r="Y93" s="7"/>
      <c r="Z93" s="7"/>
      <c r="AA93" s="7"/>
      <c r="AB93" s="7"/>
    </row>
    <row r="94" ht="15.75" customHeight="1">
      <c r="A94" s="152"/>
      <c r="B94" s="152"/>
      <c r="C94" s="152"/>
      <c r="D94" s="152"/>
      <c r="E94" s="152"/>
      <c r="F94" s="7"/>
      <c r="G94" s="153"/>
      <c r="H94" s="152"/>
      <c r="I94" s="152"/>
      <c r="J94" s="152"/>
      <c r="K94" s="152"/>
      <c r="L94" s="7"/>
      <c r="M94" s="153"/>
      <c r="N94" s="152"/>
      <c r="O94" s="152"/>
      <c r="P94" s="152"/>
      <c r="Q94" s="152"/>
      <c r="R94" s="13"/>
      <c r="S94" s="7"/>
      <c r="T94" s="7"/>
      <c r="U94" s="7"/>
      <c r="V94" s="7"/>
      <c r="W94" s="7"/>
      <c r="X94" s="7"/>
      <c r="Y94" s="7"/>
      <c r="Z94" s="7"/>
      <c r="AA94" s="7"/>
      <c r="AB94" s="7"/>
    </row>
    <row r="95" ht="15.75" customHeight="1">
      <c r="A95" s="152"/>
      <c r="B95" s="152"/>
      <c r="C95" s="152"/>
      <c r="D95" s="152"/>
      <c r="E95" s="152"/>
      <c r="F95" s="7"/>
      <c r="G95" s="153"/>
      <c r="H95" s="152"/>
      <c r="I95" s="152"/>
      <c r="J95" s="152"/>
      <c r="K95" s="152"/>
      <c r="L95" s="7"/>
      <c r="M95" s="153"/>
      <c r="N95" s="152"/>
      <c r="O95" s="152"/>
      <c r="P95" s="152"/>
      <c r="Q95" s="152"/>
      <c r="R95" s="13"/>
      <c r="S95" s="7"/>
      <c r="T95" s="7"/>
      <c r="U95" s="7"/>
      <c r="V95" s="7"/>
      <c r="W95" s="7"/>
      <c r="X95" s="7"/>
      <c r="Y95" s="7"/>
      <c r="Z95" s="7"/>
      <c r="AA95" s="7"/>
      <c r="AB95" s="7"/>
    </row>
    <row r="96" ht="15.75" customHeight="1">
      <c r="A96" s="152"/>
      <c r="B96" s="152"/>
      <c r="C96" s="152"/>
      <c r="D96" s="152"/>
      <c r="E96" s="152"/>
      <c r="F96" s="7"/>
      <c r="G96" s="153"/>
      <c r="H96" s="152"/>
      <c r="I96" s="152"/>
      <c r="J96" s="152"/>
      <c r="K96" s="152"/>
      <c r="L96" s="7"/>
      <c r="M96" s="153"/>
      <c r="N96" s="152"/>
      <c r="O96" s="152"/>
      <c r="P96" s="152"/>
      <c r="Q96" s="152"/>
      <c r="R96" s="13"/>
      <c r="S96" s="7"/>
      <c r="T96" s="7"/>
      <c r="U96" s="7"/>
      <c r="V96" s="7"/>
      <c r="W96" s="7"/>
      <c r="X96" s="7"/>
      <c r="Y96" s="7"/>
      <c r="Z96" s="7"/>
      <c r="AA96" s="7"/>
      <c r="AB96" s="7"/>
    </row>
    <row r="97" ht="15.75" customHeight="1">
      <c r="A97" s="152"/>
      <c r="B97" s="152"/>
      <c r="C97" s="152"/>
      <c r="D97" s="152"/>
      <c r="E97" s="152"/>
      <c r="F97" s="7"/>
      <c r="G97" s="153"/>
      <c r="H97" s="152"/>
      <c r="I97" s="152"/>
      <c r="J97" s="152"/>
      <c r="K97" s="152"/>
      <c r="L97" s="7"/>
      <c r="M97" s="153"/>
      <c r="N97" s="152"/>
      <c r="O97" s="152"/>
      <c r="P97" s="152"/>
      <c r="Q97" s="152"/>
      <c r="R97" s="13"/>
      <c r="S97" s="7"/>
      <c r="T97" s="7"/>
      <c r="U97" s="7"/>
      <c r="V97" s="7"/>
      <c r="W97" s="7"/>
      <c r="X97" s="7"/>
      <c r="Y97" s="7"/>
      <c r="Z97" s="7"/>
      <c r="AA97" s="7"/>
      <c r="AB97" s="7"/>
    </row>
    <row r="98" ht="15.75" customHeight="1">
      <c r="A98" s="152"/>
      <c r="B98" s="152"/>
      <c r="C98" s="152"/>
      <c r="D98" s="152"/>
      <c r="E98" s="152"/>
      <c r="F98" s="7"/>
      <c r="G98" s="153"/>
      <c r="H98" s="152"/>
      <c r="I98" s="152"/>
      <c r="J98" s="152"/>
      <c r="K98" s="152"/>
      <c r="L98" s="7"/>
      <c r="M98" s="153"/>
      <c r="N98" s="152"/>
      <c r="O98" s="152"/>
      <c r="P98" s="152"/>
      <c r="Q98" s="152"/>
      <c r="R98" s="13"/>
      <c r="S98" s="7"/>
      <c r="T98" s="7"/>
      <c r="U98" s="7"/>
      <c r="V98" s="7"/>
      <c r="W98" s="7"/>
      <c r="X98" s="7"/>
      <c r="Y98" s="7"/>
      <c r="Z98" s="7"/>
      <c r="AA98" s="7"/>
      <c r="AB98" s="7"/>
    </row>
    <row r="99" ht="15.75" customHeight="1">
      <c r="A99" s="152"/>
      <c r="B99" s="152"/>
      <c r="C99" s="152"/>
      <c r="D99" s="152"/>
      <c r="E99" s="152"/>
      <c r="F99" s="7"/>
      <c r="G99" s="153"/>
      <c r="H99" s="152"/>
      <c r="I99" s="152"/>
      <c r="J99" s="152"/>
      <c r="K99" s="152"/>
      <c r="L99" s="7"/>
      <c r="M99" s="153"/>
      <c r="N99" s="152"/>
      <c r="O99" s="152"/>
      <c r="P99" s="152"/>
      <c r="Q99" s="152"/>
      <c r="R99" s="13"/>
      <c r="S99" s="7"/>
      <c r="T99" s="7"/>
      <c r="U99" s="7"/>
      <c r="V99" s="7"/>
      <c r="W99" s="7"/>
      <c r="X99" s="7"/>
      <c r="Y99" s="7"/>
      <c r="Z99" s="7"/>
      <c r="AA99" s="7"/>
      <c r="AB99" s="7"/>
    </row>
    <row r="100" ht="15.75" customHeight="1">
      <c r="A100" s="152"/>
      <c r="B100" s="152"/>
      <c r="C100" s="152"/>
      <c r="D100" s="152"/>
      <c r="E100" s="152"/>
      <c r="F100" s="7"/>
      <c r="G100" s="153"/>
      <c r="H100" s="152"/>
      <c r="I100" s="152"/>
      <c r="J100" s="152"/>
      <c r="K100" s="152"/>
      <c r="L100" s="7"/>
      <c r="M100" s="153"/>
      <c r="N100" s="152"/>
      <c r="O100" s="152"/>
      <c r="P100" s="152"/>
      <c r="Q100" s="152"/>
      <c r="R100" s="13"/>
      <c r="S100" s="7"/>
      <c r="T100" s="7"/>
      <c r="U100" s="7"/>
      <c r="V100" s="7"/>
      <c r="W100" s="7"/>
      <c r="X100" s="7"/>
      <c r="Y100" s="7"/>
      <c r="Z100" s="7"/>
      <c r="AA100" s="7"/>
      <c r="AB100" s="7"/>
    </row>
    <row r="101" ht="15.75" customHeight="1">
      <c r="A101" s="152"/>
      <c r="B101" s="152"/>
      <c r="C101" s="152"/>
      <c r="D101" s="152"/>
      <c r="E101" s="152"/>
      <c r="F101" s="7"/>
      <c r="G101" s="153"/>
      <c r="H101" s="152"/>
      <c r="I101" s="152"/>
      <c r="J101" s="152"/>
      <c r="K101" s="152"/>
      <c r="L101" s="7"/>
      <c r="M101" s="153"/>
      <c r="N101" s="152"/>
      <c r="O101" s="152"/>
      <c r="P101" s="152"/>
      <c r="Q101" s="152"/>
      <c r="R101" s="13"/>
      <c r="S101" s="7"/>
      <c r="T101" s="7"/>
      <c r="U101" s="7"/>
      <c r="V101" s="7"/>
      <c r="W101" s="7"/>
      <c r="X101" s="7"/>
      <c r="Y101" s="7"/>
      <c r="Z101" s="7"/>
      <c r="AA101" s="7"/>
      <c r="AB101" s="7"/>
    </row>
    <row r="102" ht="15.75" customHeight="1">
      <c r="A102" s="152"/>
      <c r="B102" s="152"/>
      <c r="C102" s="152"/>
      <c r="D102" s="152"/>
      <c r="E102" s="152"/>
      <c r="F102" s="7"/>
      <c r="G102" s="153"/>
      <c r="H102" s="152"/>
      <c r="I102" s="152"/>
      <c r="J102" s="152"/>
      <c r="K102" s="152"/>
      <c r="L102" s="7"/>
      <c r="M102" s="153"/>
      <c r="N102" s="152"/>
      <c r="O102" s="152"/>
      <c r="P102" s="152"/>
      <c r="Q102" s="152"/>
      <c r="R102" s="13"/>
      <c r="S102" s="7"/>
      <c r="T102" s="7"/>
      <c r="U102" s="7"/>
      <c r="V102" s="7"/>
      <c r="W102" s="7"/>
      <c r="X102" s="7"/>
      <c r="Y102" s="7"/>
      <c r="Z102" s="7"/>
      <c r="AA102" s="7"/>
      <c r="AB102" s="7"/>
    </row>
    <row r="103" ht="15.75" customHeight="1">
      <c r="A103" s="152"/>
      <c r="B103" s="152"/>
      <c r="C103" s="152"/>
      <c r="D103" s="152"/>
      <c r="E103" s="152"/>
      <c r="F103" s="7"/>
      <c r="G103" s="153"/>
      <c r="H103" s="152"/>
      <c r="I103" s="152"/>
      <c r="J103" s="152"/>
      <c r="K103" s="152"/>
      <c r="L103" s="7"/>
      <c r="M103" s="153"/>
      <c r="N103" s="152"/>
      <c r="O103" s="152"/>
      <c r="P103" s="152"/>
      <c r="Q103" s="152"/>
      <c r="R103" s="13"/>
      <c r="S103" s="7"/>
      <c r="T103" s="7"/>
      <c r="U103" s="7"/>
      <c r="V103" s="7"/>
      <c r="W103" s="7"/>
      <c r="X103" s="7"/>
      <c r="Y103" s="7"/>
      <c r="Z103" s="7"/>
      <c r="AA103" s="7"/>
      <c r="AB103" s="7"/>
    </row>
    <row r="104" ht="15.75" customHeight="1">
      <c r="A104" s="152"/>
      <c r="B104" s="152"/>
      <c r="C104" s="152"/>
      <c r="D104" s="152"/>
      <c r="E104" s="152"/>
      <c r="F104" s="7"/>
      <c r="G104" s="153"/>
      <c r="H104" s="152"/>
      <c r="I104" s="152"/>
      <c r="J104" s="152"/>
      <c r="K104" s="152"/>
      <c r="L104" s="7"/>
      <c r="M104" s="153"/>
      <c r="N104" s="152"/>
      <c r="O104" s="152"/>
      <c r="P104" s="152"/>
      <c r="Q104" s="152"/>
      <c r="R104" s="13"/>
      <c r="S104" s="7"/>
      <c r="T104" s="7"/>
      <c r="U104" s="7"/>
      <c r="V104" s="7"/>
      <c r="W104" s="7"/>
      <c r="X104" s="7"/>
      <c r="Y104" s="7"/>
      <c r="Z104" s="7"/>
      <c r="AA104" s="7"/>
      <c r="AB104" s="7"/>
    </row>
    <row r="105" ht="15.75" customHeight="1">
      <c r="A105" s="152"/>
      <c r="B105" s="152"/>
      <c r="C105" s="152"/>
      <c r="D105" s="152"/>
      <c r="E105" s="152"/>
      <c r="F105" s="7"/>
      <c r="G105" s="153"/>
      <c r="H105" s="152"/>
      <c r="I105" s="152"/>
      <c r="J105" s="152"/>
      <c r="K105" s="152"/>
      <c r="L105" s="7"/>
      <c r="M105" s="153"/>
      <c r="N105" s="152"/>
      <c r="O105" s="152"/>
      <c r="P105" s="152"/>
      <c r="Q105" s="152"/>
      <c r="R105" s="13"/>
      <c r="S105" s="7"/>
      <c r="T105" s="7"/>
      <c r="U105" s="7"/>
      <c r="V105" s="7"/>
      <c r="W105" s="7"/>
      <c r="X105" s="7"/>
      <c r="Y105" s="7"/>
      <c r="Z105" s="7"/>
      <c r="AA105" s="7"/>
      <c r="AB105" s="7"/>
    </row>
    <row r="106" ht="15.75" customHeight="1">
      <c r="A106" s="152"/>
      <c r="B106" s="152"/>
      <c r="C106" s="152"/>
      <c r="D106" s="152"/>
      <c r="E106" s="152"/>
      <c r="F106" s="7"/>
      <c r="G106" s="153"/>
      <c r="H106" s="152"/>
      <c r="I106" s="152"/>
      <c r="J106" s="152"/>
      <c r="K106" s="152"/>
      <c r="L106" s="7"/>
      <c r="M106" s="153"/>
      <c r="N106" s="152"/>
      <c r="O106" s="152"/>
      <c r="P106" s="152"/>
      <c r="Q106" s="152"/>
      <c r="R106" s="13"/>
      <c r="S106" s="7"/>
      <c r="T106" s="7"/>
      <c r="U106" s="7"/>
      <c r="V106" s="7"/>
      <c r="W106" s="7"/>
      <c r="X106" s="7"/>
      <c r="Y106" s="7"/>
      <c r="Z106" s="7"/>
      <c r="AA106" s="7"/>
      <c r="AB106" s="7"/>
    </row>
    <row r="107" ht="15.75" customHeight="1">
      <c r="A107" s="152"/>
      <c r="B107" s="152"/>
      <c r="C107" s="152"/>
      <c r="D107" s="152"/>
      <c r="E107" s="152"/>
      <c r="F107" s="7"/>
      <c r="G107" s="153"/>
      <c r="H107" s="152"/>
      <c r="I107" s="152"/>
      <c r="J107" s="152"/>
      <c r="K107" s="152"/>
      <c r="L107" s="7"/>
      <c r="M107" s="153"/>
      <c r="N107" s="152"/>
      <c r="O107" s="152"/>
      <c r="P107" s="152"/>
      <c r="Q107" s="152"/>
      <c r="R107" s="13"/>
      <c r="S107" s="7"/>
      <c r="T107" s="7"/>
      <c r="U107" s="7"/>
      <c r="V107" s="7"/>
      <c r="W107" s="7"/>
      <c r="X107" s="7"/>
      <c r="Y107" s="7"/>
      <c r="Z107" s="7"/>
      <c r="AA107" s="7"/>
      <c r="AB107" s="7"/>
    </row>
    <row r="108" ht="15.75" customHeight="1">
      <c r="A108" s="152"/>
      <c r="B108" s="152"/>
      <c r="C108" s="152"/>
      <c r="D108" s="152"/>
      <c r="E108" s="152"/>
      <c r="F108" s="7"/>
      <c r="G108" s="153"/>
      <c r="H108" s="152"/>
      <c r="I108" s="152"/>
      <c r="J108" s="152"/>
      <c r="K108" s="152"/>
      <c r="L108" s="7"/>
      <c r="M108" s="153"/>
      <c r="N108" s="152"/>
      <c r="O108" s="152"/>
      <c r="P108" s="152"/>
      <c r="Q108" s="152"/>
      <c r="R108" s="13"/>
      <c r="S108" s="7"/>
      <c r="T108" s="7"/>
      <c r="U108" s="7"/>
      <c r="V108" s="7"/>
      <c r="W108" s="7"/>
      <c r="X108" s="7"/>
      <c r="Y108" s="7"/>
      <c r="Z108" s="7"/>
      <c r="AA108" s="7"/>
      <c r="AB108" s="7"/>
    </row>
    <row r="109" ht="15.75" customHeight="1">
      <c r="A109" s="152"/>
      <c r="B109" s="152"/>
      <c r="C109" s="152"/>
      <c r="D109" s="152"/>
      <c r="E109" s="152"/>
      <c r="F109" s="7"/>
      <c r="G109" s="153"/>
      <c r="H109" s="152"/>
      <c r="I109" s="152"/>
      <c r="J109" s="152"/>
      <c r="K109" s="152"/>
      <c r="L109" s="7"/>
      <c r="M109" s="153"/>
      <c r="N109" s="152"/>
      <c r="O109" s="152"/>
      <c r="P109" s="152"/>
      <c r="Q109" s="152"/>
      <c r="R109" s="13"/>
      <c r="S109" s="7"/>
      <c r="T109" s="7"/>
      <c r="U109" s="7"/>
      <c r="V109" s="7"/>
      <c r="W109" s="7"/>
      <c r="X109" s="7"/>
      <c r="Y109" s="7"/>
      <c r="Z109" s="7"/>
      <c r="AA109" s="7"/>
      <c r="AB109" s="7"/>
    </row>
    <row r="110" ht="15.75" customHeight="1">
      <c r="A110" s="152"/>
      <c r="B110" s="152"/>
      <c r="C110" s="152"/>
      <c r="D110" s="152"/>
      <c r="E110" s="152"/>
      <c r="F110" s="7"/>
      <c r="G110" s="153"/>
      <c r="H110" s="152"/>
      <c r="I110" s="152"/>
      <c r="J110" s="152"/>
      <c r="K110" s="152"/>
      <c r="L110" s="7"/>
      <c r="M110" s="153"/>
      <c r="N110" s="152"/>
      <c r="O110" s="152"/>
      <c r="P110" s="152"/>
      <c r="Q110" s="152"/>
      <c r="R110" s="13"/>
      <c r="S110" s="7"/>
      <c r="T110" s="7"/>
      <c r="U110" s="7"/>
      <c r="V110" s="7"/>
      <c r="W110" s="7"/>
      <c r="X110" s="7"/>
      <c r="Y110" s="7"/>
      <c r="Z110" s="7"/>
      <c r="AA110" s="7"/>
      <c r="AB110" s="7"/>
    </row>
    <row r="111" ht="15.75" customHeight="1">
      <c r="A111" s="152"/>
      <c r="B111" s="152"/>
      <c r="C111" s="152"/>
      <c r="D111" s="152"/>
      <c r="E111" s="152"/>
      <c r="F111" s="7"/>
      <c r="G111" s="153"/>
      <c r="H111" s="152"/>
      <c r="I111" s="152"/>
      <c r="J111" s="152"/>
      <c r="K111" s="152"/>
      <c r="L111" s="7"/>
      <c r="M111" s="153"/>
      <c r="N111" s="152"/>
      <c r="O111" s="152"/>
      <c r="P111" s="152"/>
      <c r="Q111" s="152"/>
      <c r="R111" s="13"/>
      <c r="S111" s="7"/>
      <c r="T111" s="7"/>
      <c r="U111" s="7"/>
      <c r="V111" s="7"/>
      <c r="W111" s="7"/>
      <c r="X111" s="7"/>
      <c r="Y111" s="7"/>
      <c r="Z111" s="7"/>
      <c r="AA111" s="7"/>
      <c r="AB111" s="7"/>
    </row>
    <row r="112" ht="15.75" customHeight="1">
      <c r="A112" s="152"/>
      <c r="B112" s="152"/>
      <c r="C112" s="152"/>
      <c r="D112" s="152"/>
      <c r="E112" s="152"/>
      <c r="F112" s="7"/>
      <c r="G112" s="153"/>
      <c r="H112" s="152"/>
      <c r="I112" s="152"/>
      <c r="J112" s="152"/>
      <c r="K112" s="152"/>
      <c r="L112" s="7"/>
      <c r="M112" s="153"/>
      <c r="N112" s="152"/>
      <c r="O112" s="152"/>
      <c r="P112" s="152"/>
      <c r="Q112" s="152"/>
      <c r="R112" s="13"/>
      <c r="S112" s="7"/>
      <c r="T112" s="7"/>
      <c r="U112" s="7"/>
      <c r="V112" s="7"/>
      <c r="W112" s="7"/>
      <c r="X112" s="7"/>
      <c r="Y112" s="7"/>
      <c r="Z112" s="7"/>
      <c r="AA112" s="7"/>
      <c r="AB112" s="7"/>
    </row>
    <row r="113" ht="15.75" customHeight="1">
      <c r="A113" s="152"/>
      <c r="B113" s="152"/>
      <c r="C113" s="152"/>
      <c r="D113" s="152"/>
      <c r="E113" s="152"/>
      <c r="F113" s="7"/>
      <c r="G113" s="153"/>
      <c r="H113" s="152"/>
      <c r="I113" s="152"/>
      <c r="J113" s="152"/>
      <c r="K113" s="152"/>
      <c r="L113" s="7"/>
      <c r="M113" s="153"/>
      <c r="N113" s="152"/>
      <c r="O113" s="152"/>
      <c r="P113" s="152"/>
      <c r="Q113" s="152"/>
      <c r="R113" s="13"/>
      <c r="S113" s="7"/>
      <c r="T113" s="7"/>
      <c r="U113" s="7"/>
      <c r="V113" s="7"/>
      <c r="W113" s="7"/>
      <c r="X113" s="7"/>
      <c r="Y113" s="7"/>
      <c r="Z113" s="7"/>
      <c r="AA113" s="7"/>
      <c r="AB113" s="7"/>
    </row>
    <row r="114" ht="15.75" customHeight="1">
      <c r="A114" s="152"/>
      <c r="B114" s="152"/>
      <c r="C114" s="152"/>
      <c r="D114" s="152"/>
      <c r="E114" s="152"/>
      <c r="F114" s="7"/>
      <c r="G114" s="153"/>
      <c r="H114" s="152"/>
      <c r="I114" s="152"/>
      <c r="J114" s="152"/>
      <c r="K114" s="152"/>
      <c r="L114" s="7"/>
      <c r="M114" s="153"/>
      <c r="N114" s="152"/>
      <c r="O114" s="152"/>
      <c r="P114" s="152"/>
      <c r="Q114" s="152"/>
      <c r="R114" s="13"/>
      <c r="S114" s="7"/>
      <c r="T114" s="7"/>
      <c r="U114" s="7"/>
      <c r="V114" s="7"/>
      <c r="W114" s="7"/>
      <c r="X114" s="7"/>
      <c r="Y114" s="7"/>
      <c r="Z114" s="7"/>
      <c r="AA114" s="7"/>
      <c r="AB114" s="7"/>
    </row>
    <row r="115" ht="15.75" customHeight="1">
      <c r="A115" s="152"/>
      <c r="B115" s="152"/>
      <c r="C115" s="152"/>
      <c r="D115" s="152"/>
      <c r="E115" s="152"/>
      <c r="F115" s="7"/>
      <c r="G115" s="153"/>
      <c r="H115" s="152"/>
      <c r="I115" s="152"/>
      <c r="J115" s="152"/>
      <c r="K115" s="152"/>
      <c r="L115" s="7"/>
      <c r="M115" s="153"/>
      <c r="N115" s="152"/>
      <c r="O115" s="152"/>
      <c r="P115" s="152"/>
      <c r="Q115" s="152"/>
      <c r="R115" s="13"/>
      <c r="S115" s="7"/>
      <c r="T115" s="7"/>
      <c r="U115" s="7"/>
      <c r="V115" s="7"/>
      <c r="W115" s="7"/>
      <c r="X115" s="7"/>
      <c r="Y115" s="7"/>
      <c r="Z115" s="7"/>
      <c r="AA115" s="7"/>
      <c r="AB115" s="7"/>
    </row>
    <row r="116" ht="15.75" customHeight="1">
      <c r="A116" s="152"/>
      <c r="B116" s="152"/>
      <c r="C116" s="152"/>
      <c r="D116" s="152"/>
      <c r="E116" s="152"/>
      <c r="F116" s="7"/>
      <c r="G116" s="153"/>
      <c r="H116" s="152"/>
      <c r="I116" s="152"/>
      <c r="J116" s="152"/>
      <c r="K116" s="152"/>
      <c r="L116" s="7"/>
      <c r="M116" s="153"/>
      <c r="N116" s="152"/>
      <c r="O116" s="152"/>
      <c r="P116" s="152"/>
      <c r="Q116" s="152"/>
      <c r="R116" s="13"/>
      <c r="S116" s="7"/>
      <c r="T116" s="7"/>
      <c r="U116" s="7"/>
      <c r="V116" s="7"/>
      <c r="W116" s="7"/>
      <c r="X116" s="7"/>
      <c r="Y116" s="7"/>
      <c r="Z116" s="7"/>
      <c r="AA116" s="7"/>
      <c r="AB116" s="7"/>
    </row>
    <row r="117" ht="15.75" customHeight="1">
      <c r="A117" s="152"/>
      <c r="B117" s="152"/>
      <c r="C117" s="152"/>
      <c r="D117" s="152"/>
      <c r="E117" s="152"/>
      <c r="F117" s="7"/>
      <c r="G117" s="153"/>
      <c r="H117" s="152"/>
      <c r="I117" s="152"/>
      <c r="J117" s="152"/>
      <c r="K117" s="152"/>
      <c r="L117" s="7"/>
      <c r="M117" s="153"/>
      <c r="N117" s="152"/>
      <c r="O117" s="152"/>
      <c r="P117" s="152"/>
      <c r="Q117" s="152"/>
      <c r="R117" s="13"/>
      <c r="S117" s="7"/>
      <c r="T117" s="7"/>
      <c r="U117" s="7"/>
      <c r="V117" s="7"/>
      <c r="W117" s="7"/>
      <c r="X117" s="7"/>
      <c r="Y117" s="7"/>
      <c r="Z117" s="7"/>
      <c r="AA117" s="7"/>
      <c r="AB117" s="7"/>
    </row>
    <row r="118" ht="15.75" customHeight="1">
      <c r="A118" s="152"/>
      <c r="B118" s="152"/>
      <c r="C118" s="152"/>
      <c r="D118" s="152"/>
      <c r="E118" s="152"/>
      <c r="F118" s="7"/>
      <c r="G118" s="153"/>
      <c r="H118" s="152"/>
      <c r="I118" s="152"/>
      <c r="J118" s="152"/>
      <c r="K118" s="152"/>
      <c r="L118" s="7"/>
      <c r="M118" s="153"/>
      <c r="N118" s="152"/>
      <c r="O118" s="152"/>
      <c r="P118" s="152"/>
      <c r="Q118" s="152"/>
      <c r="R118" s="13"/>
      <c r="S118" s="7"/>
      <c r="T118" s="7"/>
      <c r="U118" s="7"/>
      <c r="V118" s="7"/>
      <c r="W118" s="7"/>
      <c r="X118" s="7"/>
      <c r="Y118" s="7"/>
      <c r="Z118" s="7"/>
      <c r="AA118" s="7"/>
      <c r="AB118" s="7"/>
    </row>
    <row r="119" ht="15.75" customHeight="1">
      <c r="A119" s="152"/>
      <c r="B119" s="152"/>
      <c r="C119" s="152"/>
      <c r="D119" s="152"/>
      <c r="E119" s="152"/>
      <c r="F119" s="7"/>
      <c r="G119" s="153"/>
      <c r="H119" s="152"/>
      <c r="I119" s="152"/>
      <c r="J119" s="152"/>
      <c r="K119" s="152"/>
      <c r="L119" s="7"/>
      <c r="M119" s="153"/>
      <c r="N119" s="152"/>
      <c r="O119" s="152"/>
      <c r="P119" s="152"/>
      <c r="Q119" s="152"/>
      <c r="R119" s="13"/>
      <c r="S119" s="7"/>
      <c r="T119" s="7"/>
      <c r="U119" s="7"/>
      <c r="V119" s="7"/>
      <c r="W119" s="7"/>
      <c r="X119" s="7"/>
      <c r="Y119" s="7"/>
      <c r="Z119" s="7"/>
      <c r="AA119" s="7"/>
      <c r="AB119" s="7"/>
    </row>
    <row r="120" ht="15.75" customHeight="1">
      <c r="A120" s="152"/>
      <c r="B120" s="152"/>
      <c r="C120" s="152"/>
      <c r="D120" s="152"/>
      <c r="E120" s="152"/>
      <c r="F120" s="7"/>
      <c r="G120" s="153"/>
      <c r="H120" s="152"/>
      <c r="I120" s="152"/>
      <c r="J120" s="152"/>
      <c r="K120" s="152"/>
      <c r="L120" s="7"/>
      <c r="M120" s="153"/>
      <c r="N120" s="152"/>
      <c r="O120" s="152"/>
      <c r="P120" s="152"/>
      <c r="Q120" s="152"/>
      <c r="R120" s="13"/>
      <c r="S120" s="7"/>
      <c r="T120" s="7"/>
      <c r="U120" s="7"/>
      <c r="V120" s="7"/>
      <c r="W120" s="7"/>
      <c r="X120" s="7"/>
      <c r="Y120" s="7"/>
      <c r="Z120" s="7"/>
      <c r="AA120" s="7"/>
      <c r="AB120" s="7"/>
    </row>
    <row r="121" ht="15.75" customHeight="1">
      <c r="A121" s="152"/>
      <c r="B121" s="152"/>
      <c r="C121" s="152"/>
      <c r="D121" s="152"/>
      <c r="E121" s="152"/>
      <c r="F121" s="7"/>
      <c r="G121" s="153"/>
      <c r="H121" s="152"/>
      <c r="I121" s="152"/>
      <c r="J121" s="152"/>
      <c r="K121" s="152"/>
      <c r="L121" s="7"/>
      <c r="M121" s="153"/>
      <c r="N121" s="152"/>
      <c r="O121" s="152"/>
      <c r="P121" s="152"/>
      <c r="Q121" s="152"/>
      <c r="R121" s="13"/>
      <c r="S121" s="7"/>
      <c r="T121" s="7"/>
      <c r="U121" s="7"/>
      <c r="V121" s="7"/>
      <c r="W121" s="7"/>
      <c r="X121" s="7"/>
      <c r="Y121" s="7"/>
      <c r="Z121" s="7"/>
      <c r="AA121" s="7"/>
      <c r="AB121" s="7"/>
    </row>
    <row r="122" ht="15.75" customHeight="1">
      <c r="A122" s="152"/>
      <c r="B122" s="152"/>
      <c r="C122" s="152"/>
      <c r="D122" s="152"/>
      <c r="E122" s="152"/>
      <c r="F122" s="7"/>
      <c r="G122" s="153"/>
      <c r="H122" s="152"/>
      <c r="I122" s="152"/>
      <c r="J122" s="152"/>
      <c r="K122" s="152"/>
      <c r="L122" s="7"/>
      <c r="M122" s="153"/>
      <c r="N122" s="152"/>
      <c r="O122" s="152"/>
      <c r="P122" s="152"/>
      <c r="Q122" s="152"/>
      <c r="R122" s="13"/>
      <c r="S122" s="7"/>
      <c r="T122" s="7"/>
      <c r="U122" s="7"/>
      <c r="V122" s="7"/>
      <c r="W122" s="7"/>
      <c r="X122" s="7"/>
      <c r="Y122" s="7"/>
      <c r="Z122" s="7"/>
      <c r="AA122" s="7"/>
      <c r="AB122" s="7"/>
    </row>
    <row r="123" ht="15.75" customHeight="1">
      <c r="A123" s="152"/>
      <c r="B123" s="152"/>
      <c r="C123" s="152"/>
      <c r="D123" s="152"/>
      <c r="E123" s="152"/>
      <c r="F123" s="7"/>
      <c r="G123" s="153"/>
      <c r="H123" s="152"/>
      <c r="I123" s="152"/>
      <c r="J123" s="152"/>
      <c r="K123" s="152"/>
      <c r="L123" s="7"/>
      <c r="M123" s="153"/>
      <c r="N123" s="152"/>
      <c r="O123" s="152"/>
      <c r="P123" s="152"/>
      <c r="Q123" s="152"/>
      <c r="R123" s="13"/>
      <c r="S123" s="7"/>
      <c r="T123" s="7"/>
      <c r="U123" s="7"/>
      <c r="V123" s="7"/>
      <c r="W123" s="7"/>
      <c r="X123" s="7"/>
      <c r="Y123" s="7"/>
      <c r="Z123" s="7"/>
      <c r="AA123" s="7"/>
      <c r="AB123" s="7"/>
    </row>
    <row r="124" ht="15.75" customHeight="1">
      <c r="A124" s="152"/>
      <c r="B124" s="152"/>
      <c r="C124" s="152"/>
      <c r="D124" s="152"/>
      <c r="E124" s="152"/>
      <c r="F124" s="7"/>
      <c r="G124" s="153"/>
      <c r="H124" s="152"/>
      <c r="I124" s="152"/>
      <c r="J124" s="152"/>
      <c r="K124" s="152"/>
      <c r="L124" s="7"/>
      <c r="M124" s="153"/>
      <c r="N124" s="152"/>
      <c r="O124" s="152"/>
      <c r="P124" s="152"/>
      <c r="Q124" s="152"/>
      <c r="R124" s="13"/>
      <c r="S124" s="7"/>
      <c r="T124" s="7"/>
      <c r="U124" s="7"/>
      <c r="V124" s="7"/>
      <c r="W124" s="7"/>
      <c r="X124" s="7"/>
      <c r="Y124" s="7"/>
      <c r="Z124" s="7"/>
      <c r="AA124" s="7"/>
      <c r="AB124" s="7"/>
    </row>
    <row r="125" ht="15.75" customHeight="1">
      <c r="A125" s="152"/>
      <c r="B125" s="152"/>
      <c r="C125" s="152"/>
      <c r="D125" s="152"/>
      <c r="E125" s="152"/>
      <c r="F125" s="7"/>
      <c r="G125" s="153"/>
      <c r="H125" s="152"/>
      <c r="I125" s="152"/>
      <c r="J125" s="152"/>
      <c r="K125" s="152"/>
      <c r="L125" s="7"/>
      <c r="M125" s="153"/>
      <c r="N125" s="152"/>
      <c r="O125" s="152"/>
      <c r="P125" s="152"/>
      <c r="Q125" s="152"/>
      <c r="R125" s="13"/>
      <c r="S125" s="7"/>
      <c r="T125" s="7"/>
      <c r="U125" s="7"/>
      <c r="V125" s="7"/>
      <c r="W125" s="7"/>
      <c r="X125" s="7"/>
      <c r="Y125" s="7"/>
      <c r="Z125" s="7"/>
      <c r="AA125" s="7"/>
      <c r="AB125" s="7"/>
    </row>
    <row r="126" ht="15.75" customHeight="1">
      <c r="A126" s="152"/>
      <c r="B126" s="152"/>
      <c r="C126" s="152"/>
      <c r="D126" s="152"/>
      <c r="E126" s="152"/>
      <c r="F126" s="7"/>
      <c r="G126" s="153"/>
      <c r="H126" s="152"/>
      <c r="I126" s="152"/>
      <c r="J126" s="152"/>
      <c r="K126" s="152"/>
      <c r="L126" s="7"/>
      <c r="M126" s="153"/>
      <c r="N126" s="152"/>
      <c r="O126" s="152"/>
      <c r="P126" s="152"/>
      <c r="Q126" s="152"/>
      <c r="R126" s="13"/>
      <c r="S126" s="7"/>
      <c r="T126" s="7"/>
      <c r="U126" s="7"/>
      <c r="V126" s="7"/>
      <c r="W126" s="7"/>
      <c r="X126" s="7"/>
      <c r="Y126" s="7"/>
      <c r="Z126" s="7"/>
      <c r="AA126" s="7"/>
      <c r="AB126" s="7"/>
    </row>
    <row r="127" ht="15.75" customHeight="1">
      <c r="A127" s="152"/>
      <c r="B127" s="152"/>
      <c r="C127" s="152"/>
      <c r="D127" s="152"/>
      <c r="E127" s="152"/>
      <c r="F127" s="7"/>
      <c r="G127" s="153"/>
      <c r="H127" s="152"/>
      <c r="I127" s="152"/>
      <c r="J127" s="152"/>
      <c r="K127" s="152"/>
      <c r="L127" s="7"/>
      <c r="M127" s="153"/>
      <c r="N127" s="152"/>
      <c r="O127" s="152"/>
      <c r="P127" s="152"/>
      <c r="Q127" s="152"/>
      <c r="R127" s="13"/>
      <c r="S127" s="7"/>
      <c r="T127" s="7"/>
      <c r="U127" s="7"/>
      <c r="V127" s="7"/>
      <c r="W127" s="7"/>
      <c r="X127" s="7"/>
      <c r="Y127" s="7"/>
      <c r="Z127" s="7"/>
      <c r="AA127" s="7"/>
      <c r="AB127" s="7"/>
    </row>
    <row r="128" ht="15.75" customHeight="1">
      <c r="A128" s="152"/>
      <c r="B128" s="152"/>
      <c r="C128" s="152"/>
      <c r="D128" s="152"/>
      <c r="E128" s="152"/>
      <c r="F128" s="7"/>
      <c r="G128" s="153"/>
      <c r="H128" s="152"/>
      <c r="I128" s="152"/>
      <c r="J128" s="152"/>
      <c r="K128" s="152"/>
      <c r="L128" s="7"/>
      <c r="M128" s="153"/>
      <c r="N128" s="152"/>
      <c r="O128" s="152"/>
      <c r="P128" s="152"/>
      <c r="Q128" s="152"/>
      <c r="R128" s="13"/>
      <c r="S128" s="7"/>
      <c r="T128" s="7"/>
      <c r="U128" s="7"/>
      <c r="V128" s="7"/>
      <c r="W128" s="7"/>
      <c r="X128" s="7"/>
      <c r="Y128" s="7"/>
      <c r="Z128" s="7"/>
      <c r="AA128" s="7"/>
      <c r="AB128" s="7"/>
    </row>
    <row r="129" ht="15.75" customHeight="1">
      <c r="A129" s="152"/>
      <c r="B129" s="152"/>
      <c r="C129" s="152"/>
      <c r="D129" s="152"/>
      <c r="E129" s="152"/>
      <c r="F129" s="7"/>
      <c r="G129" s="153"/>
      <c r="H129" s="152"/>
      <c r="I129" s="152"/>
      <c r="J129" s="152"/>
      <c r="K129" s="152"/>
      <c r="L129" s="7"/>
      <c r="M129" s="153"/>
      <c r="N129" s="152"/>
      <c r="O129" s="152"/>
      <c r="P129" s="152"/>
      <c r="Q129" s="152"/>
      <c r="R129" s="13"/>
      <c r="S129" s="7"/>
      <c r="T129" s="7"/>
      <c r="U129" s="7"/>
      <c r="V129" s="7"/>
      <c r="W129" s="7"/>
      <c r="X129" s="7"/>
      <c r="Y129" s="7"/>
      <c r="Z129" s="7"/>
      <c r="AA129" s="7"/>
      <c r="AB129" s="7"/>
    </row>
    <row r="130" ht="15.75" customHeight="1">
      <c r="A130" s="152"/>
      <c r="B130" s="152"/>
      <c r="C130" s="152"/>
      <c r="D130" s="152"/>
      <c r="E130" s="152"/>
      <c r="F130" s="7"/>
      <c r="G130" s="153"/>
      <c r="H130" s="152"/>
      <c r="I130" s="152"/>
      <c r="J130" s="152"/>
      <c r="K130" s="152"/>
      <c r="L130" s="7"/>
      <c r="M130" s="153"/>
      <c r="N130" s="152"/>
      <c r="O130" s="152"/>
      <c r="P130" s="152"/>
      <c r="Q130" s="152"/>
      <c r="R130" s="13"/>
      <c r="S130" s="7"/>
      <c r="T130" s="7"/>
      <c r="U130" s="7"/>
      <c r="V130" s="7"/>
      <c r="W130" s="7"/>
      <c r="X130" s="7"/>
      <c r="Y130" s="7"/>
      <c r="Z130" s="7"/>
      <c r="AA130" s="7"/>
      <c r="AB130" s="7"/>
    </row>
    <row r="131" ht="15.75" customHeight="1">
      <c r="A131" s="152"/>
      <c r="B131" s="152"/>
      <c r="C131" s="152"/>
      <c r="D131" s="152"/>
      <c r="E131" s="152"/>
      <c r="F131" s="7"/>
      <c r="G131" s="153"/>
      <c r="H131" s="152"/>
      <c r="I131" s="152"/>
      <c r="J131" s="152"/>
      <c r="K131" s="152"/>
      <c r="L131" s="7"/>
      <c r="M131" s="153"/>
      <c r="N131" s="152"/>
      <c r="O131" s="152"/>
      <c r="P131" s="152"/>
      <c r="Q131" s="152"/>
      <c r="R131" s="13"/>
      <c r="S131" s="7"/>
      <c r="T131" s="7"/>
      <c r="U131" s="7"/>
      <c r="V131" s="7"/>
      <c r="W131" s="7"/>
      <c r="X131" s="7"/>
      <c r="Y131" s="7"/>
      <c r="Z131" s="7"/>
      <c r="AA131" s="7"/>
      <c r="AB131" s="7"/>
    </row>
    <row r="132" ht="15.75" customHeight="1">
      <c r="A132" s="152"/>
      <c r="B132" s="152"/>
      <c r="C132" s="152"/>
      <c r="D132" s="152"/>
      <c r="E132" s="152"/>
      <c r="F132" s="7"/>
      <c r="G132" s="153"/>
      <c r="H132" s="152"/>
      <c r="I132" s="152"/>
      <c r="J132" s="152"/>
      <c r="K132" s="152"/>
      <c r="L132" s="7"/>
      <c r="M132" s="153"/>
      <c r="N132" s="152"/>
      <c r="O132" s="152"/>
      <c r="P132" s="152"/>
      <c r="Q132" s="152"/>
      <c r="R132" s="13"/>
      <c r="S132" s="7"/>
      <c r="T132" s="7"/>
      <c r="U132" s="7"/>
      <c r="V132" s="7"/>
      <c r="W132" s="7"/>
      <c r="X132" s="7"/>
      <c r="Y132" s="7"/>
      <c r="Z132" s="7"/>
      <c r="AA132" s="7"/>
      <c r="AB132" s="7"/>
    </row>
    <row r="133" ht="15.75" customHeight="1">
      <c r="A133" s="152"/>
      <c r="B133" s="152"/>
      <c r="C133" s="152"/>
      <c r="D133" s="152"/>
      <c r="E133" s="152"/>
      <c r="F133" s="7"/>
      <c r="G133" s="153"/>
      <c r="H133" s="152"/>
      <c r="I133" s="152"/>
      <c r="J133" s="152"/>
      <c r="K133" s="152"/>
      <c r="L133" s="7"/>
      <c r="M133" s="153"/>
      <c r="N133" s="152"/>
      <c r="O133" s="152"/>
      <c r="P133" s="152"/>
      <c r="Q133" s="152"/>
      <c r="R133" s="13"/>
      <c r="S133" s="7"/>
      <c r="T133" s="7"/>
      <c r="U133" s="7"/>
      <c r="V133" s="7"/>
      <c r="W133" s="7"/>
      <c r="X133" s="7"/>
      <c r="Y133" s="7"/>
      <c r="Z133" s="7"/>
      <c r="AA133" s="7"/>
      <c r="AB133" s="7"/>
    </row>
    <row r="134" ht="15.75" customHeight="1">
      <c r="A134" s="152"/>
      <c r="B134" s="152"/>
      <c r="C134" s="152"/>
      <c r="D134" s="152"/>
      <c r="E134" s="152"/>
      <c r="F134" s="7"/>
      <c r="G134" s="153"/>
      <c r="H134" s="152"/>
      <c r="I134" s="152"/>
      <c r="J134" s="152"/>
      <c r="K134" s="152"/>
      <c r="L134" s="7"/>
      <c r="M134" s="153"/>
      <c r="N134" s="152"/>
      <c r="O134" s="152"/>
      <c r="P134" s="152"/>
      <c r="Q134" s="152"/>
      <c r="R134" s="13"/>
      <c r="S134" s="7"/>
      <c r="T134" s="7"/>
      <c r="U134" s="7"/>
      <c r="V134" s="7"/>
      <c r="W134" s="7"/>
      <c r="X134" s="7"/>
      <c r="Y134" s="7"/>
      <c r="Z134" s="7"/>
      <c r="AA134" s="7"/>
      <c r="AB134" s="7"/>
    </row>
    <row r="135" ht="15.75" customHeight="1">
      <c r="A135" s="152"/>
      <c r="B135" s="152"/>
      <c r="C135" s="152"/>
      <c r="D135" s="152"/>
      <c r="E135" s="152"/>
      <c r="F135" s="7"/>
      <c r="G135" s="153"/>
      <c r="H135" s="152"/>
      <c r="I135" s="152"/>
      <c r="J135" s="152"/>
      <c r="K135" s="152"/>
      <c r="L135" s="7"/>
      <c r="M135" s="153"/>
      <c r="N135" s="152"/>
      <c r="O135" s="152"/>
      <c r="P135" s="152"/>
      <c r="Q135" s="152"/>
      <c r="R135" s="13"/>
      <c r="S135" s="7"/>
      <c r="T135" s="7"/>
      <c r="U135" s="7"/>
      <c r="V135" s="7"/>
      <c r="W135" s="7"/>
      <c r="X135" s="7"/>
      <c r="Y135" s="7"/>
      <c r="Z135" s="7"/>
      <c r="AA135" s="7"/>
      <c r="AB135" s="7"/>
    </row>
    <row r="136" ht="15.75" customHeight="1">
      <c r="A136" s="152"/>
      <c r="B136" s="152"/>
      <c r="C136" s="152"/>
      <c r="D136" s="152"/>
      <c r="E136" s="152"/>
      <c r="F136" s="7"/>
      <c r="G136" s="153"/>
      <c r="H136" s="152"/>
      <c r="I136" s="152"/>
      <c r="J136" s="152"/>
      <c r="K136" s="152"/>
      <c r="L136" s="7"/>
      <c r="M136" s="153"/>
      <c r="N136" s="152"/>
      <c r="O136" s="152"/>
      <c r="P136" s="152"/>
      <c r="Q136" s="152"/>
      <c r="R136" s="13"/>
      <c r="S136" s="7"/>
      <c r="T136" s="7"/>
      <c r="U136" s="7"/>
      <c r="V136" s="7"/>
      <c r="W136" s="7"/>
      <c r="X136" s="7"/>
      <c r="Y136" s="7"/>
      <c r="Z136" s="7"/>
      <c r="AA136" s="7"/>
      <c r="AB136" s="7"/>
    </row>
    <row r="137" ht="15.75" customHeight="1">
      <c r="A137" s="152"/>
      <c r="B137" s="152"/>
      <c r="C137" s="152"/>
      <c r="D137" s="152"/>
      <c r="E137" s="152"/>
      <c r="F137" s="7"/>
      <c r="G137" s="153"/>
      <c r="H137" s="152"/>
      <c r="I137" s="152"/>
      <c r="J137" s="152"/>
      <c r="K137" s="152"/>
      <c r="L137" s="7"/>
      <c r="M137" s="153"/>
      <c r="N137" s="152"/>
      <c r="O137" s="152"/>
      <c r="P137" s="152"/>
      <c r="Q137" s="152"/>
      <c r="R137" s="13"/>
      <c r="S137" s="7"/>
      <c r="T137" s="7"/>
      <c r="U137" s="7"/>
      <c r="V137" s="7"/>
      <c r="W137" s="7"/>
      <c r="X137" s="7"/>
      <c r="Y137" s="7"/>
      <c r="Z137" s="7"/>
      <c r="AA137" s="7"/>
      <c r="AB137" s="7"/>
    </row>
    <row r="138" ht="15.75" customHeight="1">
      <c r="A138" s="152"/>
      <c r="B138" s="152"/>
      <c r="C138" s="152"/>
      <c r="D138" s="152"/>
      <c r="E138" s="152"/>
      <c r="F138" s="7"/>
      <c r="G138" s="153"/>
      <c r="H138" s="152"/>
      <c r="I138" s="152"/>
      <c r="J138" s="152"/>
      <c r="K138" s="152"/>
      <c r="L138" s="7"/>
      <c r="M138" s="153"/>
      <c r="N138" s="152"/>
      <c r="O138" s="152"/>
      <c r="P138" s="152"/>
      <c r="Q138" s="152"/>
      <c r="R138" s="13"/>
      <c r="S138" s="7"/>
      <c r="T138" s="7"/>
      <c r="U138" s="7"/>
      <c r="V138" s="7"/>
      <c r="W138" s="7"/>
      <c r="X138" s="7"/>
      <c r="Y138" s="7"/>
      <c r="Z138" s="7"/>
      <c r="AA138" s="7"/>
      <c r="AB138" s="7"/>
    </row>
    <row r="139" ht="15.75" customHeight="1">
      <c r="A139" s="152"/>
      <c r="B139" s="152"/>
      <c r="C139" s="152"/>
      <c r="D139" s="152"/>
      <c r="E139" s="152"/>
      <c r="F139" s="7"/>
      <c r="G139" s="153"/>
      <c r="H139" s="152"/>
      <c r="I139" s="152"/>
      <c r="J139" s="152"/>
      <c r="K139" s="152"/>
      <c r="L139" s="7"/>
      <c r="M139" s="153"/>
      <c r="N139" s="152"/>
      <c r="O139" s="152"/>
      <c r="P139" s="152"/>
      <c r="Q139" s="152"/>
      <c r="R139" s="13"/>
      <c r="S139" s="7"/>
      <c r="T139" s="7"/>
      <c r="U139" s="7"/>
      <c r="V139" s="7"/>
      <c r="W139" s="7"/>
      <c r="X139" s="7"/>
      <c r="Y139" s="7"/>
      <c r="Z139" s="7"/>
      <c r="AA139" s="7"/>
      <c r="AB139" s="7"/>
    </row>
    <row r="140" ht="15.75" customHeight="1">
      <c r="A140" s="152"/>
      <c r="B140" s="152"/>
      <c r="C140" s="152"/>
      <c r="D140" s="152"/>
      <c r="E140" s="152"/>
      <c r="F140" s="7"/>
      <c r="G140" s="153"/>
      <c r="H140" s="152"/>
      <c r="I140" s="152"/>
      <c r="J140" s="152"/>
      <c r="K140" s="152"/>
      <c r="L140" s="7"/>
      <c r="M140" s="153"/>
      <c r="N140" s="152"/>
      <c r="O140" s="152"/>
      <c r="P140" s="152"/>
      <c r="Q140" s="152"/>
      <c r="R140" s="13"/>
      <c r="S140" s="7"/>
      <c r="T140" s="7"/>
      <c r="U140" s="7"/>
      <c r="V140" s="7"/>
      <c r="W140" s="7"/>
      <c r="X140" s="7"/>
      <c r="Y140" s="7"/>
      <c r="Z140" s="7"/>
      <c r="AA140" s="7"/>
      <c r="AB140" s="7"/>
    </row>
    <row r="141" ht="15.75" customHeight="1">
      <c r="A141" s="152"/>
      <c r="B141" s="152"/>
      <c r="C141" s="152"/>
      <c r="D141" s="152"/>
      <c r="E141" s="152"/>
      <c r="F141" s="7"/>
      <c r="G141" s="153"/>
      <c r="H141" s="152"/>
      <c r="I141" s="152"/>
      <c r="J141" s="152"/>
      <c r="K141" s="152"/>
      <c r="L141" s="7"/>
      <c r="M141" s="153"/>
      <c r="N141" s="152"/>
      <c r="O141" s="152"/>
      <c r="P141" s="152"/>
      <c r="Q141" s="152"/>
      <c r="R141" s="13"/>
      <c r="S141" s="7"/>
      <c r="T141" s="7"/>
      <c r="U141" s="7"/>
      <c r="V141" s="7"/>
      <c r="W141" s="7"/>
      <c r="X141" s="7"/>
      <c r="Y141" s="7"/>
      <c r="Z141" s="7"/>
      <c r="AA141" s="7"/>
      <c r="AB141" s="7"/>
    </row>
    <row r="142" ht="15.75" customHeight="1">
      <c r="A142" s="152"/>
      <c r="B142" s="152"/>
      <c r="C142" s="152"/>
      <c r="D142" s="152"/>
      <c r="E142" s="152"/>
      <c r="F142" s="7"/>
      <c r="G142" s="153"/>
      <c r="H142" s="152"/>
      <c r="I142" s="152"/>
      <c r="J142" s="152"/>
      <c r="K142" s="152"/>
      <c r="L142" s="7"/>
      <c r="M142" s="153"/>
      <c r="N142" s="152"/>
      <c r="O142" s="152"/>
      <c r="P142" s="152"/>
      <c r="Q142" s="152"/>
      <c r="R142" s="13"/>
      <c r="S142" s="7"/>
      <c r="T142" s="7"/>
      <c r="U142" s="7"/>
      <c r="V142" s="7"/>
      <c r="W142" s="7"/>
      <c r="X142" s="7"/>
      <c r="Y142" s="7"/>
      <c r="Z142" s="7"/>
      <c r="AA142" s="7"/>
      <c r="AB142" s="7"/>
    </row>
    <row r="143" ht="15.75" customHeight="1">
      <c r="A143" s="152"/>
      <c r="B143" s="152"/>
      <c r="C143" s="152"/>
      <c r="D143" s="152"/>
      <c r="E143" s="152"/>
      <c r="F143" s="7"/>
      <c r="G143" s="153"/>
      <c r="H143" s="152"/>
      <c r="I143" s="152"/>
      <c r="J143" s="152"/>
      <c r="K143" s="152"/>
      <c r="L143" s="7"/>
      <c r="M143" s="153"/>
      <c r="N143" s="152"/>
      <c r="O143" s="152"/>
      <c r="P143" s="152"/>
      <c r="Q143" s="152"/>
      <c r="R143" s="13"/>
      <c r="S143" s="7"/>
      <c r="T143" s="7"/>
      <c r="U143" s="7"/>
      <c r="V143" s="7"/>
      <c r="W143" s="7"/>
      <c r="X143" s="7"/>
      <c r="Y143" s="7"/>
      <c r="Z143" s="7"/>
      <c r="AA143" s="7"/>
      <c r="AB143" s="7"/>
    </row>
    <row r="144" ht="15.75" customHeight="1">
      <c r="A144" s="152"/>
      <c r="B144" s="152"/>
      <c r="C144" s="152"/>
      <c r="D144" s="152"/>
      <c r="E144" s="152"/>
      <c r="F144" s="7"/>
      <c r="G144" s="153"/>
      <c r="H144" s="152"/>
      <c r="I144" s="152"/>
      <c r="J144" s="152"/>
      <c r="K144" s="152"/>
      <c r="L144" s="7"/>
      <c r="M144" s="153"/>
      <c r="N144" s="152"/>
      <c r="O144" s="152"/>
      <c r="P144" s="152"/>
      <c r="Q144" s="152"/>
      <c r="R144" s="13"/>
      <c r="S144" s="7"/>
      <c r="T144" s="7"/>
      <c r="U144" s="7"/>
      <c r="V144" s="7"/>
      <c r="W144" s="7"/>
      <c r="X144" s="7"/>
      <c r="Y144" s="7"/>
      <c r="Z144" s="7"/>
      <c r="AA144" s="7"/>
      <c r="AB144" s="7"/>
    </row>
    <row r="145" ht="15.75" customHeight="1">
      <c r="A145" s="152"/>
      <c r="B145" s="152"/>
      <c r="C145" s="152"/>
      <c r="D145" s="152"/>
      <c r="E145" s="152"/>
      <c r="F145" s="7"/>
      <c r="G145" s="153"/>
      <c r="H145" s="152"/>
      <c r="I145" s="152"/>
      <c r="J145" s="152"/>
      <c r="K145" s="152"/>
      <c r="L145" s="7"/>
      <c r="M145" s="153"/>
      <c r="N145" s="152"/>
      <c r="O145" s="152"/>
      <c r="P145" s="152"/>
      <c r="Q145" s="152"/>
      <c r="R145" s="13"/>
      <c r="S145" s="7"/>
      <c r="T145" s="7"/>
      <c r="U145" s="7"/>
      <c r="V145" s="7"/>
      <c r="W145" s="7"/>
      <c r="X145" s="7"/>
      <c r="Y145" s="7"/>
      <c r="Z145" s="7"/>
      <c r="AA145" s="7"/>
      <c r="AB145" s="7"/>
    </row>
    <row r="146" ht="15.75" customHeight="1">
      <c r="A146" s="152"/>
      <c r="B146" s="152"/>
      <c r="C146" s="152"/>
      <c r="D146" s="152"/>
      <c r="E146" s="152"/>
      <c r="F146" s="7"/>
      <c r="G146" s="153"/>
      <c r="H146" s="152"/>
      <c r="I146" s="152"/>
      <c r="J146" s="152"/>
      <c r="K146" s="152"/>
      <c r="L146" s="7"/>
      <c r="M146" s="153"/>
      <c r="N146" s="152"/>
      <c r="O146" s="152"/>
      <c r="P146" s="152"/>
      <c r="Q146" s="152"/>
      <c r="R146" s="13"/>
      <c r="S146" s="7"/>
      <c r="T146" s="7"/>
      <c r="U146" s="7"/>
      <c r="V146" s="7"/>
      <c r="W146" s="7"/>
      <c r="X146" s="7"/>
      <c r="Y146" s="7"/>
      <c r="Z146" s="7"/>
      <c r="AA146" s="7"/>
      <c r="AB146" s="7"/>
    </row>
    <row r="147" ht="15.75" customHeight="1">
      <c r="A147" s="152"/>
      <c r="B147" s="152"/>
      <c r="C147" s="152"/>
      <c r="D147" s="152"/>
      <c r="E147" s="152"/>
      <c r="F147" s="7"/>
      <c r="G147" s="153"/>
      <c r="H147" s="152"/>
      <c r="I147" s="152"/>
      <c r="J147" s="152"/>
      <c r="K147" s="152"/>
      <c r="L147" s="7"/>
      <c r="M147" s="153"/>
      <c r="N147" s="152"/>
      <c r="O147" s="152"/>
      <c r="P147" s="152"/>
      <c r="Q147" s="152"/>
      <c r="R147" s="13"/>
      <c r="S147" s="7"/>
      <c r="T147" s="7"/>
      <c r="U147" s="7"/>
      <c r="V147" s="7"/>
      <c r="W147" s="7"/>
      <c r="X147" s="7"/>
      <c r="Y147" s="7"/>
      <c r="Z147" s="7"/>
      <c r="AA147" s="7"/>
      <c r="AB147" s="7"/>
    </row>
    <row r="148" ht="15.75" customHeight="1">
      <c r="A148" s="152"/>
      <c r="B148" s="152"/>
      <c r="C148" s="152"/>
      <c r="D148" s="152"/>
      <c r="E148" s="152"/>
      <c r="F148" s="7"/>
      <c r="G148" s="153"/>
      <c r="H148" s="152"/>
      <c r="I148" s="152"/>
      <c r="J148" s="152"/>
      <c r="K148" s="152"/>
      <c r="L148" s="7"/>
      <c r="M148" s="153"/>
      <c r="N148" s="152"/>
      <c r="O148" s="152"/>
      <c r="P148" s="152"/>
      <c r="Q148" s="152"/>
      <c r="R148" s="13"/>
      <c r="S148" s="7"/>
      <c r="T148" s="7"/>
      <c r="U148" s="7"/>
      <c r="V148" s="7"/>
      <c r="W148" s="7"/>
      <c r="X148" s="7"/>
      <c r="Y148" s="7"/>
      <c r="Z148" s="7"/>
      <c r="AA148" s="7"/>
      <c r="AB148" s="7"/>
    </row>
    <row r="149" ht="15.75" customHeight="1">
      <c r="A149" s="152"/>
      <c r="B149" s="152"/>
      <c r="C149" s="152"/>
      <c r="D149" s="152"/>
      <c r="E149" s="152"/>
      <c r="F149" s="7"/>
      <c r="G149" s="153"/>
      <c r="H149" s="152"/>
      <c r="I149" s="152"/>
      <c r="J149" s="152"/>
      <c r="K149" s="152"/>
      <c r="L149" s="7"/>
      <c r="M149" s="153"/>
      <c r="N149" s="152"/>
      <c r="O149" s="152"/>
      <c r="P149" s="152"/>
      <c r="Q149" s="152"/>
      <c r="R149" s="13"/>
      <c r="S149" s="7"/>
      <c r="T149" s="7"/>
      <c r="U149" s="7"/>
      <c r="V149" s="7"/>
      <c r="W149" s="7"/>
      <c r="X149" s="7"/>
      <c r="Y149" s="7"/>
      <c r="Z149" s="7"/>
      <c r="AA149" s="7"/>
      <c r="AB149" s="7"/>
    </row>
    <row r="150" ht="15.75" customHeight="1">
      <c r="A150" s="152"/>
      <c r="B150" s="152"/>
      <c r="C150" s="152"/>
      <c r="D150" s="152"/>
      <c r="E150" s="152"/>
      <c r="F150" s="7"/>
      <c r="G150" s="153"/>
      <c r="H150" s="152"/>
      <c r="I150" s="152"/>
      <c r="J150" s="152"/>
      <c r="K150" s="152"/>
      <c r="L150" s="7"/>
      <c r="M150" s="153"/>
      <c r="N150" s="152"/>
      <c r="O150" s="152"/>
      <c r="P150" s="152"/>
      <c r="Q150" s="152"/>
      <c r="R150" s="13"/>
      <c r="S150" s="7"/>
      <c r="T150" s="7"/>
      <c r="U150" s="7"/>
      <c r="V150" s="7"/>
      <c r="W150" s="7"/>
      <c r="X150" s="7"/>
      <c r="Y150" s="7"/>
      <c r="Z150" s="7"/>
      <c r="AA150" s="7"/>
      <c r="AB150" s="7"/>
    </row>
    <row r="151" ht="15.75" customHeight="1">
      <c r="A151" s="152"/>
      <c r="B151" s="152"/>
      <c r="C151" s="152"/>
      <c r="D151" s="152"/>
      <c r="E151" s="152"/>
      <c r="F151" s="7"/>
      <c r="G151" s="153"/>
      <c r="H151" s="152"/>
      <c r="I151" s="152"/>
      <c r="J151" s="152"/>
      <c r="K151" s="152"/>
      <c r="L151" s="7"/>
      <c r="M151" s="153"/>
      <c r="N151" s="152"/>
      <c r="O151" s="152"/>
      <c r="P151" s="152"/>
      <c r="Q151" s="152"/>
      <c r="R151" s="13"/>
      <c r="S151" s="7"/>
      <c r="T151" s="7"/>
      <c r="U151" s="7"/>
      <c r="V151" s="7"/>
      <c r="W151" s="7"/>
      <c r="X151" s="7"/>
      <c r="Y151" s="7"/>
      <c r="Z151" s="7"/>
      <c r="AA151" s="7"/>
      <c r="AB151" s="7"/>
    </row>
    <row r="152" ht="15.75" customHeight="1">
      <c r="A152" s="152"/>
      <c r="B152" s="152"/>
      <c r="C152" s="152"/>
      <c r="D152" s="152"/>
      <c r="E152" s="152"/>
      <c r="F152" s="7"/>
      <c r="G152" s="153"/>
      <c r="H152" s="152"/>
      <c r="I152" s="152"/>
      <c r="J152" s="152"/>
      <c r="K152" s="152"/>
      <c r="L152" s="7"/>
      <c r="M152" s="153"/>
      <c r="N152" s="152"/>
      <c r="O152" s="152"/>
      <c r="P152" s="152"/>
      <c r="Q152" s="152"/>
      <c r="R152" s="13"/>
      <c r="S152" s="7"/>
      <c r="T152" s="7"/>
      <c r="U152" s="7"/>
      <c r="V152" s="7"/>
      <c r="W152" s="7"/>
      <c r="X152" s="7"/>
      <c r="Y152" s="7"/>
      <c r="Z152" s="7"/>
      <c r="AA152" s="7"/>
      <c r="AB152" s="7"/>
    </row>
    <row r="153" ht="15.75" customHeight="1">
      <c r="A153" s="152"/>
      <c r="B153" s="152"/>
      <c r="C153" s="152"/>
      <c r="D153" s="152"/>
      <c r="E153" s="152"/>
      <c r="F153" s="7"/>
      <c r="G153" s="153"/>
      <c r="H153" s="152"/>
      <c r="I153" s="152"/>
      <c r="J153" s="152"/>
      <c r="K153" s="152"/>
      <c r="L153" s="7"/>
      <c r="M153" s="153"/>
      <c r="N153" s="152"/>
      <c r="O153" s="152"/>
      <c r="P153" s="152"/>
      <c r="Q153" s="152"/>
      <c r="R153" s="13"/>
      <c r="S153" s="7"/>
      <c r="T153" s="7"/>
      <c r="U153" s="7"/>
      <c r="V153" s="7"/>
      <c r="W153" s="7"/>
      <c r="X153" s="7"/>
      <c r="Y153" s="7"/>
      <c r="Z153" s="7"/>
      <c r="AA153" s="7"/>
      <c r="AB153" s="7"/>
    </row>
    <row r="154" ht="15.75" customHeight="1">
      <c r="A154" s="152"/>
      <c r="B154" s="152"/>
      <c r="C154" s="152"/>
      <c r="D154" s="152"/>
      <c r="E154" s="152"/>
      <c r="F154" s="7"/>
      <c r="G154" s="153"/>
      <c r="H154" s="152"/>
      <c r="I154" s="152"/>
      <c r="J154" s="152"/>
      <c r="K154" s="152"/>
      <c r="L154" s="7"/>
      <c r="M154" s="153"/>
      <c r="N154" s="152"/>
      <c r="O154" s="152"/>
      <c r="P154" s="152"/>
      <c r="Q154" s="152"/>
      <c r="R154" s="13"/>
      <c r="S154" s="7"/>
      <c r="T154" s="7"/>
      <c r="U154" s="7"/>
      <c r="V154" s="7"/>
      <c r="W154" s="7"/>
      <c r="X154" s="7"/>
      <c r="Y154" s="7"/>
      <c r="Z154" s="7"/>
      <c r="AA154" s="7"/>
      <c r="AB154" s="7"/>
    </row>
    <row r="155" ht="15.75" customHeight="1">
      <c r="A155" s="152"/>
      <c r="B155" s="152"/>
      <c r="C155" s="152"/>
      <c r="D155" s="152"/>
      <c r="E155" s="152"/>
      <c r="F155" s="7"/>
      <c r="G155" s="153"/>
      <c r="H155" s="152"/>
      <c r="I155" s="152"/>
      <c r="J155" s="152"/>
      <c r="K155" s="152"/>
      <c r="L155" s="7"/>
      <c r="M155" s="153"/>
      <c r="N155" s="152"/>
      <c r="O155" s="152"/>
      <c r="P155" s="152"/>
      <c r="Q155" s="152"/>
      <c r="R155" s="13"/>
      <c r="S155" s="7"/>
      <c r="T155" s="7"/>
      <c r="U155" s="7"/>
      <c r="V155" s="7"/>
      <c r="W155" s="7"/>
      <c r="X155" s="7"/>
      <c r="Y155" s="7"/>
      <c r="Z155" s="7"/>
      <c r="AA155" s="7"/>
      <c r="AB155" s="7"/>
    </row>
    <row r="156" ht="15.75" customHeight="1">
      <c r="A156" s="152"/>
      <c r="B156" s="152"/>
      <c r="C156" s="152"/>
      <c r="D156" s="152"/>
      <c r="E156" s="152"/>
      <c r="F156" s="7"/>
      <c r="G156" s="153"/>
      <c r="H156" s="152"/>
      <c r="I156" s="152"/>
      <c r="J156" s="152"/>
      <c r="K156" s="152"/>
      <c r="L156" s="7"/>
      <c r="M156" s="153"/>
      <c r="N156" s="152"/>
      <c r="O156" s="152"/>
      <c r="P156" s="152"/>
      <c r="Q156" s="152"/>
      <c r="R156" s="13"/>
      <c r="S156" s="7"/>
      <c r="T156" s="7"/>
      <c r="U156" s="7"/>
      <c r="V156" s="7"/>
      <c r="W156" s="7"/>
      <c r="X156" s="7"/>
      <c r="Y156" s="7"/>
      <c r="Z156" s="7"/>
      <c r="AA156" s="7"/>
      <c r="AB156" s="7"/>
    </row>
    <row r="157" ht="15.75" customHeight="1">
      <c r="A157" s="152"/>
      <c r="B157" s="152"/>
      <c r="C157" s="152"/>
      <c r="D157" s="152"/>
      <c r="E157" s="152"/>
      <c r="F157" s="7"/>
      <c r="G157" s="153"/>
      <c r="H157" s="152"/>
      <c r="I157" s="152"/>
      <c r="J157" s="152"/>
      <c r="K157" s="152"/>
      <c r="L157" s="7"/>
      <c r="M157" s="153"/>
      <c r="N157" s="152"/>
      <c r="O157" s="152"/>
      <c r="P157" s="152"/>
      <c r="Q157" s="152"/>
      <c r="R157" s="13"/>
      <c r="S157" s="7"/>
      <c r="T157" s="7"/>
      <c r="U157" s="7"/>
      <c r="V157" s="7"/>
      <c r="W157" s="7"/>
      <c r="X157" s="7"/>
      <c r="Y157" s="7"/>
      <c r="Z157" s="7"/>
      <c r="AA157" s="7"/>
      <c r="AB157" s="7"/>
    </row>
    <row r="158" ht="15.75" customHeight="1">
      <c r="A158" s="152"/>
      <c r="B158" s="152"/>
      <c r="C158" s="152"/>
      <c r="D158" s="152"/>
      <c r="E158" s="152"/>
      <c r="F158" s="7"/>
      <c r="G158" s="153"/>
      <c r="H158" s="152"/>
      <c r="I158" s="152"/>
      <c r="J158" s="152"/>
      <c r="K158" s="152"/>
      <c r="L158" s="7"/>
      <c r="M158" s="153"/>
      <c r="N158" s="152"/>
      <c r="O158" s="152"/>
      <c r="P158" s="152"/>
      <c r="Q158" s="152"/>
      <c r="R158" s="13"/>
      <c r="S158" s="7"/>
      <c r="T158" s="7"/>
      <c r="U158" s="7"/>
      <c r="V158" s="7"/>
      <c r="W158" s="7"/>
      <c r="X158" s="7"/>
      <c r="Y158" s="7"/>
      <c r="Z158" s="7"/>
      <c r="AA158" s="7"/>
      <c r="AB158" s="7"/>
    </row>
    <row r="159" ht="15.75" customHeight="1">
      <c r="A159" s="152"/>
      <c r="B159" s="152"/>
      <c r="C159" s="152"/>
      <c r="D159" s="152"/>
      <c r="E159" s="152"/>
      <c r="F159" s="7"/>
      <c r="G159" s="153"/>
      <c r="H159" s="152"/>
      <c r="I159" s="152"/>
      <c r="J159" s="152"/>
      <c r="K159" s="152"/>
      <c r="L159" s="7"/>
      <c r="M159" s="153"/>
      <c r="N159" s="152"/>
      <c r="O159" s="152"/>
      <c r="P159" s="152"/>
      <c r="Q159" s="152"/>
      <c r="R159" s="13"/>
      <c r="S159" s="7"/>
      <c r="T159" s="7"/>
      <c r="U159" s="7"/>
      <c r="V159" s="7"/>
      <c r="W159" s="7"/>
      <c r="X159" s="7"/>
      <c r="Y159" s="7"/>
      <c r="Z159" s="7"/>
      <c r="AA159" s="7"/>
      <c r="AB159" s="7"/>
    </row>
    <row r="160" ht="15.75" customHeight="1">
      <c r="A160" s="152"/>
      <c r="B160" s="152"/>
      <c r="C160" s="152"/>
      <c r="D160" s="152"/>
      <c r="E160" s="152"/>
      <c r="F160" s="7"/>
      <c r="G160" s="153"/>
      <c r="H160" s="152"/>
      <c r="I160" s="152"/>
      <c r="J160" s="152"/>
      <c r="K160" s="152"/>
      <c r="L160" s="7"/>
      <c r="M160" s="153"/>
      <c r="N160" s="152"/>
      <c r="O160" s="152"/>
      <c r="P160" s="152"/>
      <c r="Q160" s="152"/>
      <c r="R160" s="13"/>
      <c r="S160" s="7"/>
      <c r="T160" s="7"/>
      <c r="U160" s="7"/>
      <c r="V160" s="7"/>
      <c r="W160" s="7"/>
      <c r="X160" s="7"/>
      <c r="Y160" s="7"/>
      <c r="Z160" s="7"/>
      <c r="AA160" s="7"/>
      <c r="AB160" s="7"/>
    </row>
    <row r="161" ht="15.75" customHeight="1">
      <c r="A161" s="152"/>
      <c r="B161" s="152"/>
      <c r="C161" s="152"/>
      <c r="D161" s="152"/>
      <c r="E161" s="152"/>
      <c r="F161" s="7"/>
      <c r="G161" s="153"/>
      <c r="H161" s="152"/>
      <c r="I161" s="152"/>
      <c r="J161" s="152"/>
      <c r="K161" s="152"/>
      <c r="L161" s="7"/>
      <c r="M161" s="153"/>
      <c r="N161" s="152"/>
      <c r="O161" s="152"/>
      <c r="P161" s="152"/>
      <c r="Q161" s="152"/>
      <c r="R161" s="13"/>
      <c r="S161" s="7"/>
      <c r="T161" s="7"/>
      <c r="U161" s="7"/>
      <c r="V161" s="7"/>
      <c r="W161" s="7"/>
      <c r="X161" s="7"/>
      <c r="Y161" s="7"/>
      <c r="Z161" s="7"/>
      <c r="AA161" s="7"/>
      <c r="AB161" s="7"/>
    </row>
    <row r="162" ht="15.75" customHeight="1">
      <c r="A162" s="152"/>
      <c r="B162" s="152"/>
      <c r="C162" s="152"/>
      <c r="D162" s="152"/>
      <c r="E162" s="152"/>
      <c r="F162" s="7"/>
      <c r="G162" s="153"/>
      <c r="H162" s="152"/>
      <c r="I162" s="152"/>
      <c r="J162" s="152"/>
      <c r="K162" s="152"/>
      <c r="L162" s="7"/>
      <c r="M162" s="153"/>
      <c r="N162" s="152"/>
      <c r="O162" s="152"/>
      <c r="P162" s="152"/>
      <c r="Q162" s="152"/>
      <c r="R162" s="13"/>
      <c r="S162" s="7"/>
      <c r="T162" s="7"/>
      <c r="U162" s="7"/>
      <c r="V162" s="7"/>
      <c r="W162" s="7"/>
      <c r="X162" s="7"/>
      <c r="Y162" s="7"/>
      <c r="Z162" s="7"/>
      <c r="AA162" s="7"/>
      <c r="AB162" s="7"/>
    </row>
    <row r="163" ht="15.75" customHeight="1">
      <c r="A163" s="152"/>
      <c r="B163" s="152"/>
      <c r="C163" s="152"/>
      <c r="D163" s="152"/>
      <c r="E163" s="152"/>
      <c r="F163" s="7"/>
      <c r="G163" s="153"/>
      <c r="H163" s="152"/>
      <c r="I163" s="152"/>
      <c r="J163" s="152"/>
      <c r="K163" s="152"/>
      <c r="L163" s="7"/>
      <c r="M163" s="153"/>
      <c r="N163" s="152"/>
      <c r="O163" s="152"/>
      <c r="P163" s="152"/>
      <c r="Q163" s="152"/>
      <c r="R163" s="13"/>
      <c r="S163" s="7"/>
      <c r="T163" s="7"/>
      <c r="U163" s="7"/>
      <c r="V163" s="7"/>
      <c r="W163" s="7"/>
      <c r="X163" s="7"/>
      <c r="Y163" s="7"/>
      <c r="Z163" s="7"/>
      <c r="AA163" s="7"/>
      <c r="AB163" s="7"/>
    </row>
    <row r="164" ht="15.75" customHeight="1">
      <c r="A164" s="152"/>
      <c r="B164" s="152"/>
      <c r="C164" s="152"/>
      <c r="D164" s="152"/>
      <c r="E164" s="152"/>
      <c r="F164" s="7"/>
      <c r="G164" s="153"/>
      <c r="H164" s="152"/>
      <c r="I164" s="152"/>
      <c r="J164" s="152"/>
      <c r="K164" s="152"/>
      <c r="L164" s="7"/>
      <c r="M164" s="153"/>
      <c r="N164" s="152"/>
      <c r="O164" s="152"/>
      <c r="P164" s="152"/>
      <c r="Q164" s="152"/>
      <c r="R164" s="13"/>
      <c r="S164" s="7"/>
      <c r="T164" s="7"/>
      <c r="U164" s="7"/>
      <c r="V164" s="7"/>
      <c r="W164" s="7"/>
      <c r="X164" s="7"/>
      <c r="Y164" s="7"/>
      <c r="Z164" s="7"/>
      <c r="AA164" s="7"/>
      <c r="AB164" s="7"/>
    </row>
    <row r="165" ht="15.75" customHeight="1">
      <c r="A165" s="152"/>
      <c r="B165" s="152"/>
      <c r="C165" s="152"/>
      <c r="D165" s="152"/>
      <c r="E165" s="152"/>
      <c r="F165" s="7"/>
      <c r="G165" s="153"/>
      <c r="H165" s="152"/>
      <c r="I165" s="152"/>
      <c r="J165" s="152"/>
      <c r="K165" s="152"/>
      <c r="L165" s="7"/>
      <c r="M165" s="153"/>
      <c r="N165" s="152"/>
      <c r="O165" s="152"/>
      <c r="P165" s="152"/>
      <c r="Q165" s="152"/>
      <c r="R165" s="13"/>
      <c r="S165" s="7"/>
      <c r="T165" s="7"/>
      <c r="U165" s="7"/>
      <c r="V165" s="7"/>
      <c r="W165" s="7"/>
      <c r="X165" s="7"/>
      <c r="Y165" s="7"/>
      <c r="Z165" s="7"/>
      <c r="AA165" s="7"/>
      <c r="AB165" s="7"/>
    </row>
    <row r="166" ht="15.75" customHeight="1">
      <c r="A166" s="152"/>
      <c r="B166" s="152"/>
      <c r="C166" s="152"/>
      <c r="D166" s="152"/>
      <c r="E166" s="152"/>
      <c r="F166" s="7"/>
      <c r="G166" s="153"/>
      <c r="H166" s="152"/>
      <c r="I166" s="152"/>
      <c r="J166" s="152"/>
      <c r="K166" s="152"/>
      <c r="L166" s="7"/>
      <c r="M166" s="153"/>
      <c r="N166" s="152"/>
      <c r="O166" s="152"/>
      <c r="P166" s="152"/>
      <c r="Q166" s="152"/>
      <c r="R166" s="13"/>
      <c r="S166" s="7"/>
      <c r="T166" s="7"/>
      <c r="U166" s="7"/>
      <c r="V166" s="7"/>
      <c r="W166" s="7"/>
      <c r="X166" s="7"/>
      <c r="Y166" s="7"/>
      <c r="Z166" s="7"/>
      <c r="AA166" s="7"/>
      <c r="AB166" s="7"/>
    </row>
    <row r="167" ht="15.75" customHeight="1">
      <c r="A167" s="152"/>
      <c r="B167" s="152"/>
      <c r="C167" s="152"/>
      <c r="D167" s="152"/>
      <c r="E167" s="152"/>
      <c r="F167" s="7"/>
      <c r="G167" s="153"/>
      <c r="H167" s="152"/>
      <c r="I167" s="152"/>
      <c r="J167" s="152"/>
      <c r="K167" s="152"/>
      <c r="L167" s="7"/>
      <c r="M167" s="153"/>
      <c r="N167" s="152"/>
      <c r="O167" s="152"/>
      <c r="P167" s="152"/>
      <c r="Q167" s="152"/>
      <c r="R167" s="13"/>
      <c r="S167" s="7"/>
      <c r="T167" s="7"/>
      <c r="U167" s="7"/>
      <c r="V167" s="7"/>
      <c r="W167" s="7"/>
      <c r="X167" s="7"/>
      <c r="Y167" s="7"/>
      <c r="Z167" s="7"/>
      <c r="AA167" s="7"/>
      <c r="AB167" s="7"/>
    </row>
    <row r="168" ht="15.75" customHeight="1">
      <c r="A168" s="152"/>
      <c r="B168" s="152"/>
      <c r="C168" s="152"/>
      <c r="D168" s="152"/>
      <c r="E168" s="152"/>
      <c r="F168" s="7"/>
      <c r="G168" s="153"/>
      <c r="H168" s="152"/>
      <c r="I168" s="152"/>
      <c r="J168" s="152"/>
      <c r="K168" s="152"/>
      <c r="L168" s="7"/>
      <c r="M168" s="153"/>
      <c r="N168" s="152"/>
      <c r="O168" s="152"/>
      <c r="P168" s="152"/>
      <c r="Q168" s="152"/>
      <c r="R168" s="13"/>
      <c r="S168" s="7"/>
      <c r="T168" s="7"/>
      <c r="U168" s="7"/>
      <c r="V168" s="7"/>
      <c r="W168" s="7"/>
      <c r="X168" s="7"/>
      <c r="Y168" s="7"/>
      <c r="Z168" s="7"/>
      <c r="AA168" s="7"/>
      <c r="AB168" s="7"/>
    </row>
    <row r="169" ht="15.75" customHeight="1">
      <c r="A169" s="152"/>
      <c r="B169" s="152"/>
      <c r="C169" s="152"/>
      <c r="D169" s="152"/>
      <c r="E169" s="152"/>
      <c r="F169" s="7"/>
      <c r="G169" s="153"/>
      <c r="H169" s="152"/>
      <c r="I169" s="152"/>
      <c r="J169" s="152"/>
      <c r="K169" s="152"/>
      <c r="L169" s="7"/>
      <c r="M169" s="153"/>
      <c r="N169" s="152"/>
      <c r="O169" s="152"/>
      <c r="P169" s="152"/>
      <c r="Q169" s="152"/>
      <c r="R169" s="13"/>
      <c r="S169" s="7"/>
      <c r="T169" s="7"/>
      <c r="U169" s="7"/>
      <c r="V169" s="7"/>
      <c r="W169" s="7"/>
      <c r="X169" s="7"/>
      <c r="Y169" s="7"/>
      <c r="Z169" s="7"/>
      <c r="AA169" s="7"/>
      <c r="AB169" s="7"/>
    </row>
    <row r="170" ht="15.75" customHeight="1">
      <c r="A170" s="152"/>
      <c r="B170" s="152"/>
      <c r="C170" s="152"/>
      <c r="D170" s="152"/>
      <c r="E170" s="152"/>
      <c r="F170" s="7"/>
      <c r="G170" s="153"/>
      <c r="H170" s="152"/>
      <c r="I170" s="152"/>
      <c r="J170" s="152"/>
      <c r="K170" s="152"/>
      <c r="L170" s="7"/>
      <c r="M170" s="153"/>
      <c r="N170" s="152"/>
      <c r="O170" s="152"/>
      <c r="P170" s="152"/>
      <c r="Q170" s="152"/>
      <c r="R170" s="13"/>
      <c r="S170" s="7"/>
      <c r="T170" s="7"/>
      <c r="U170" s="7"/>
      <c r="V170" s="7"/>
      <c r="W170" s="7"/>
      <c r="X170" s="7"/>
      <c r="Y170" s="7"/>
      <c r="Z170" s="7"/>
      <c r="AA170" s="7"/>
      <c r="AB170" s="7"/>
    </row>
    <row r="171" ht="15.75" customHeight="1">
      <c r="A171" s="152"/>
      <c r="B171" s="152"/>
      <c r="C171" s="152"/>
      <c r="D171" s="152"/>
      <c r="E171" s="152"/>
      <c r="F171" s="7"/>
      <c r="G171" s="153"/>
      <c r="H171" s="152"/>
      <c r="I171" s="152"/>
      <c r="J171" s="152"/>
      <c r="K171" s="152"/>
      <c r="L171" s="7"/>
      <c r="M171" s="153"/>
      <c r="N171" s="152"/>
      <c r="O171" s="152"/>
      <c r="P171" s="152"/>
      <c r="Q171" s="152"/>
      <c r="R171" s="13"/>
      <c r="S171" s="7"/>
      <c r="T171" s="7"/>
      <c r="U171" s="7"/>
      <c r="V171" s="7"/>
      <c r="W171" s="7"/>
      <c r="X171" s="7"/>
      <c r="Y171" s="7"/>
      <c r="Z171" s="7"/>
      <c r="AA171" s="7"/>
      <c r="AB171" s="7"/>
    </row>
    <row r="172" ht="15.75" customHeight="1">
      <c r="A172" s="152"/>
      <c r="B172" s="152"/>
      <c r="C172" s="152"/>
      <c r="D172" s="152"/>
      <c r="E172" s="152"/>
      <c r="F172" s="7"/>
      <c r="G172" s="153"/>
      <c r="H172" s="152"/>
      <c r="I172" s="152"/>
      <c r="J172" s="152"/>
      <c r="K172" s="152"/>
      <c r="L172" s="7"/>
      <c r="M172" s="153"/>
      <c r="N172" s="152"/>
      <c r="O172" s="152"/>
      <c r="P172" s="152"/>
      <c r="Q172" s="152"/>
      <c r="R172" s="13"/>
      <c r="S172" s="7"/>
      <c r="T172" s="7"/>
      <c r="U172" s="7"/>
      <c r="V172" s="7"/>
      <c r="W172" s="7"/>
      <c r="X172" s="7"/>
      <c r="Y172" s="7"/>
      <c r="Z172" s="7"/>
      <c r="AA172" s="7"/>
      <c r="AB172" s="7"/>
    </row>
    <row r="173" ht="15.75" customHeight="1">
      <c r="A173" s="152"/>
      <c r="B173" s="152"/>
      <c r="C173" s="152"/>
      <c r="D173" s="152"/>
      <c r="E173" s="152"/>
      <c r="F173" s="7"/>
      <c r="G173" s="153"/>
      <c r="H173" s="152"/>
      <c r="I173" s="152"/>
      <c r="J173" s="152"/>
      <c r="K173" s="152"/>
      <c r="L173" s="7"/>
      <c r="M173" s="153"/>
      <c r="N173" s="152"/>
      <c r="O173" s="152"/>
      <c r="P173" s="152"/>
      <c r="Q173" s="152"/>
      <c r="R173" s="13"/>
      <c r="S173" s="7"/>
      <c r="T173" s="7"/>
      <c r="U173" s="7"/>
      <c r="V173" s="7"/>
      <c r="W173" s="7"/>
      <c r="X173" s="7"/>
      <c r="Y173" s="7"/>
      <c r="Z173" s="7"/>
      <c r="AA173" s="7"/>
      <c r="AB173" s="7"/>
    </row>
    <row r="174" ht="15.75" customHeight="1">
      <c r="A174" s="152"/>
      <c r="B174" s="152"/>
      <c r="C174" s="152"/>
      <c r="D174" s="152"/>
      <c r="E174" s="152"/>
      <c r="F174" s="7"/>
      <c r="G174" s="153"/>
      <c r="H174" s="152"/>
      <c r="I174" s="152"/>
      <c r="J174" s="152"/>
      <c r="K174" s="152"/>
      <c r="L174" s="7"/>
      <c r="M174" s="153"/>
      <c r="N174" s="152"/>
      <c r="O174" s="152"/>
      <c r="P174" s="152"/>
      <c r="Q174" s="152"/>
      <c r="R174" s="13"/>
      <c r="S174" s="7"/>
      <c r="T174" s="7"/>
      <c r="U174" s="7"/>
      <c r="V174" s="7"/>
      <c r="W174" s="7"/>
      <c r="X174" s="7"/>
      <c r="Y174" s="7"/>
      <c r="Z174" s="7"/>
      <c r="AA174" s="7"/>
      <c r="AB174" s="7"/>
    </row>
    <row r="175" ht="15.75" customHeight="1">
      <c r="A175" s="152"/>
      <c r="B175" s="152"/>
      <c r="C175" s="152"/>
      <c r="D175" s="152"/>
      <c r="E175" s="152"/>
      <c r="F175" s="7"/>
      <c r="G175" s="153"/>
      <c r="H175" s="152"/>
      <c r="I175" s="152"/>
      <c r="J175" s="152"/>
      <c r="K175" s="152"/>
      <c r="L175" s="7"/>
      <c r="M175" s="153"/>
      <c r="N175" s="152"/>
      <c r="O175" s="152"/>
      <c r="P175" s="152"/>
      <c r="Q175" s="152"/>
      <c r="R175" s="13"/>
      <c r="S175" s="7"/>
      <c r="T175" s="7"/>
      <c r="U175" s="7"/>
      <c r="V175" s="7"/>
      <c r="W175" s="7"/>
      <c r="X175" s="7"/>
      <c r="Y175" s="7"/>
      <c r="Z175" s="7"/>
      <c r="AA175" s="7"/>
      <c r="AB175" s="7"/>
    </row>
    <row r="176" ht="15.75" customHeight="1">
      <c r="A176" s="152"/>
      <c r="B176" s="152"/>
      <c r="C176" s="152"/>
      <c r="D176" s="152"/>
      <c r="E176" s="152"/>
      <c r="F176" s="7"/>
      <c r="G176" s="153"/>
      <c r="H176" s="152"/>
      <c r="I176" s="152"/>
      <c r="J176" s="152"/>
      <c r="K176" s="152"/>
      <c r="L176" s="7"/>
      <c r="M176" s="153"/>
      <c r="N176" s="152"/>
      <c r="O176" s="152"/>
      <c r="P176" s="152"/>
      <c r="Q176" s="152"/>
      <c r="R176" s="13"/>
      <c r="S176" s="7"/>
      <c r="T176" s="7"/>
      <c r="U176" s="7"/>
      <c r="V176" s="7"/>
      <c r="W176" s="7"/>
      <c r="X176" s="7"/>
      <c r="Y176" s="7"/>
      <c r="Z176" s="7"/>
      <c r="AA176" s="7"/>
      <c r="AB176" s="7"/>
    </row>
    <row r="177" ht="15.75" customHeight="1">
      <c r="A177" s="152"/>
      <c r="B177" s="152"/>
      <c r="C177" s="152"/>
      <c r="D177" s="152"/>
      <c r="E177" s="152"/>
      <c r="F177" s="7"/>
      <c r="G177" s="153"/>
      <c r="H177" s="152"/>
      <c r="I177" s="152"/>
      <c r="J177" s="152"/>
      <c r="K177" s="152"/>
      <c r="L177" s="7"/>
      <c r="M177" s="153"/>
      <c r="N177" s="152"/>
      <c r="O177" s="152"/>
      <c r="P177" s="152"/>
      <c r="Q177" s="152"/>
      <c r="R177" s="13"/>
      <c r="S177" s="7"/>
      <c r="T177" s="7"/>
      <c r="U177" s="7"/>
      <c r="V177" s="7"/>
      <c r="W177" s="7"/>
      <c r="X177" s="7"/>
      <c r="Y177" s="7"/>
      <c r="Z177" s="7"/>
      <c r="AA177" s="7"/>
      <c r="AB177" s="7"/>
    </row>
    <row r="178" ht="15.75" customHeight="1">
      <c r="A178" s="152"/>
      <c r="B178" s="152"/>
      <c r="C178" s="152"/>
      <c r="D178" s="152"/>
      <c r="E178" s="152"/>
      <c r="F178" s="7"/>
      <c r="G178" s="153"/>
      <c r="H178" s="152"/>
      <c r="I178" s="152"/>
      <c r="J178" s="152"/>
      <c r="K178" s="152"/>
      <c r="L178" s="7"/>
      <c r="M178" s="153"/>
      <c r="N178" s="152"/>
      <c r="O178" s="152"/>
      <c r="P178" s="152"/>
      <c r="Q178" s="152"/>
      <c r="R178" s="13"/>
      <c r="S178" s="7"/>
      <c r="T178" s="7"/>
      <c r="U178" s="7"/>
      <c r="V178" s="7"/>
      <c r="W178" s="7"/>
      <c r="X178" s="7"/>
      <c r="Y178" s="7"/>
      <c r="Z178" s="7"/>
      <c r="AA178" s="7"/>
      <c r="AB178" s="7"/>
    </row>
    <row r="179" ht="15.75" customHeight="1">
      <c r="A179" s="152"/>
      <c r="B179" s="152"/>
      <c r="C179" s="152"/>
      <c r="D179" s="152"/>
      <c r="E179" s="152"/>
      <c r="F179" s="7"/>
      <c r="G179" s="153"/>
      <c r="H179" s="152"/>
      <c r="I179" s="152"/>
      <c r="J179" s="152"/>
      <c r="K179" s="152"/>
      <c r="L179" s="7"/>
      <c r="M179" s="153"/>
      <c r="N179" s="152"/>
      <c r="O179" s="152"/>
      <c r="P179" s="152"/>
      <c r="Q179" s="152"/>
      <c r="R179" s="13"/>
      <c r="S179" s="7"/>
      <c r="T179" s="7"/>
      <c r="U179" s="7"/>
      <c r="V179" s="7"/>
      <c r="W179" s="7"/>
      <c r="X179" s="7"/>
      <c r="Y179" s="7"/>
      <c r="Z179" s="7"/>
      <c r="AA179" s="7"/>
      <c r="AB179" s="7"/>
    </row>
    <row r="180" ht="15.75" customHeight="1">
      <c r="A180" s="152"/>
      <c r="B180" s="152"/>
      <c r="C180" s="152"/>
      <c r="D180" s="152"/>
      <c r="E180" s="152"/>
      <c r="F180" s="7"/>
      <c r="G180" s="153"/>
      <c r="H180" s="152"/>
      <c r="I180" s="152"/>
      <c r="J180" s="152"/>
      <c r="K180" s="152"/>
      <c r="L180" s="7"/>
      <c r="M180" s="153"/>
      <c r="N180" s="152"/>
      <c r="O180" s="152"/>
      <c r="P180" s="152"/>
      <c r="Q180" s="152"/>
      <c r="R180" s="13"/>
      <c r="S180" s="7"/>
      <c r="T180" s="7"/>
      <c r="U180" s="7"/>
      <c r="V180" s="7"/>
      <c r="W180" s="7"/>
      <c r="X180" s="7"/>
      <c r="Y180" s="7"/>
      <c r="Z180" s="7"/>
      <c r="AA180" s="7"/>
      <c r="AB180" s="7"/>
    </row>
    <row r="181" ht="15.75" customHeight="1">
      <c r="A181" s="152"/>
      <c r="B181" s="152"/>
      <c r="C181" s="152"/>
      <c r="D181" s="152"/>
      <c r="E181" s="152"/>
      <c r="F181" s="7"/>
      <c r="G181" s="153"/>
      <c r="H181" s="152"/>
      <c r="I181" s="152"/>
      <c r="J181" s="152"/>
      <c r="K181" s="152"/>
      <c r="L181" s="7"/>
      <c r="M181" s="153"/>
      <c r="N181" s="152"/>
      <c r="O181" s="152"/>
      <c r="P181" s="152"/>
      <c r="Q181" s="152"/>
      <c r="R181" s="13"/>
      <c r="S181" s="7"/>
      <c r="T181" s="7"/>
      <c r="U181" s="7"/>
      <c r="V181" s="7"/>
      <c r="W181" s="7"/>
      <c r="X181" s="7"/>
      <c r="Y181" s="7"/>
      <c r="Z181" s="7"/>
      <c r="AA181" s="7"/>
      <c r="AB181" s="7"/>
    </row>
    <row r="182" ht="15.75" customHeight="1">
      <c r="A182" s="152"/>
      <c r="B182" s="152"/>
      <c r="C182" s="152"/>
      <c r="D182" s="152"/>
      <c r="E182" s="152"/>
      <c r="F182" s="7"/>
      <c r="G182" s="153"/>
      <c r="H182" s="152"/>
      <c r="I182" s="152"/>
      <c r="J182" s="152"/>
      <c r="K182" s="152"/>
      <c r="L182" s="7"/>
      <c r="M182" s="153"/>
      <c r="N182" s="152"/>
      <c r="O182" s="152"/>
      <c r="P182" s="152"/>
      <c r="Q182" s="152"/>
      <c r="R182" s="13"/>
      <c r="S182" s="7"/>
      <c r="T182" s="7"/>
      <c r="U182" s="7"/>
      <c r="V182" s="7"/>
      <c r="W182" s="7"/>
      <c r="X182" s="7"/>
      <c r="Y182" s="7"/>
      <c r="Z182" s="7"/>
      <c r="AA182" s="7"/>
      <c r="AB182" s="7"/>
    </row>
    <row r="183" ht="15.75" customHeight="1">
      <c r="A183" s="152"/>
      <c r="B183" s="152"/>
      <c r="C183" s="152"/>
      <c r="D183" s="152"/>
      <c r="E183" s="152"/>
      <c r="F183" s="7"/>
      <c r="G183" s="153"/>
      <c r="H183" s="152"/>
      <c r="I183" s="152"/>
      <c r="J183" s="152"/>
      <c r="K183" s="152"/>
      <c r="L183" s="7"/>
      <c r="M183" s="153"/>
      <c r="N183" s="152"/>
      <c r="O183" s="152"/>
      <c r="P183" s="152"/>
      <c r="Q183" s="152"/>
      <c r="R183" s="13"/>
      <c r="S183" s="7"/>
      <c r="T183" s="7"/>
      <c r="U183" s="7"/>
      <c r="V183" s="7"/>
      <c r="W183" s="7"/>
      <c r="X183" s="7"/>
      <c r="Y183" s="7"/>
      <c r="Z183" s="7"/>
      <c r="AA183" s="7"/>
      <c r="AB183" s="7"/>
    </row>
    <row r="184" ht="15.75" customHeight="1">
      <c r="A184" s="152"/>
      <c r="B184" s="152"/>
      <c r="C184" s="152"/>
      <c r="D184" s="152"/>
      <c r="E184" s="152"/>
      <c r="F184" s="7"/>
      <c r="G184" s="153"/>
      <c r="H184" s="152"/>
      <c r="I184" s="152"/>
      <c r="J184" s="152"/>
      <c r="K184" s="152"/>
      <c r="L184" s="7"/>
      <c r="M184" s="153"/>
      <c r="N184" s="152"/>
      <c r="O184" s="152"/>
      <c r="P184" s="152"/>
      <c r="Q184" s="152"/>
      <c r="R184" s="13"/>
      <c r="S184" s="7"/>
      <c r="T184" s="7"/>
      <c r="U184" s="7"/>
      <c r="V184" s="7"/>
      <c r="W184" s="7"/>
      <c r="X184" s="7"/>
      <c r="Y184" s="7"/>
      <c r="Z184" s="7"/>
      <c r="AA184" s="7"/>
      <c r="AB184" s="7"/>
    </row>
    <row r="185" ht="15.75" customHeight="1">
      <c r="A185" s="152"/>
      <c r="B185" s="152"/>
      <c r="C185" s="152"/>
      <c r="D185" s="152"/>
      <c r="E185" s="152"/>
      <c r="F185" s="7"/>
      <c r="G185" s="153"/>
      <c r="H185" s="152"/>
      <c r="I185" s="152"/>
      <c r="J185" s="152"/>
      <c r="K185" s="152"/>
      <c r="L185" s="7"/>
      <c r="M185" s="153"/>
      <c r="N185" s="152"/>
      <c r="O185" s="152"/>
      <c r="P185" s="152"/>
      <c r="Q185" s="152"/>
      <c r="R185" s="13"/>
      <c r="S185" s="7"/>
      <c r="T185" s="7"/>
      <c r="U185" s="7"/>
      <c r="V185" s="7"/>
      <c r="W185" s="7"/>
      <c r="X185" s="7"/>
      <c r="Y185" s="7"/>
      <c r="Z185" s="7"/>
      <c r="AA185" s="7"/>
      <c r="AB185" s="7"/>
    </row>
    <row r="186" ht="15.75" customHeight="1">
      <c r="A186" s="152"/>
      <c r="B186" s="152"/>
      <c r="C186" s="152"/>
      <c r="D186" s="152"/>
      <c r="E186" s="152"/>
      <c r="F186" s="7"/>
      <c r="G186" s="153"/>
      <c r="H186" s="152"/>
      <c r="I186" s="152"/>
      <c r="J186" s="152"/>
      <c r="K186" s="152"/>
      <c r="L186" s="7"/>
      <c r="M186" s="153"/>
      <c r="N186" s="152"/>
      <c r="O186" s="152"/>
      <c r="P186" s="152"/>
      <c r="Q186" s="152"/>
      <c r="R186" s="13"/>
      <c r="S186" s="7"/>
      <c r="T186" s="7"/>
      <c r="U186" s="7"/>
      <c r="V186" s="7"/>
      <c r="W186" s="7"/>
      <c r="X186" s="7"/>
      <c r="Y186" s="7"/>
      <c r="Z186" s="7"/>
      <c r="AA186" s="7"/>
      <c r="AB186" s="7"/>
    </row>
    <row r="187" ht="15.75" customHeight="1">
      <c r="A187" s="152"/>
      <c r="B187" s="152"/>
      <c r="C187" s="152"/>
      <c r="D187" s="152"/>
      <c r="E187" s="152"/>
      <c r="F187" s="7"/>
      <c r="G187" s="153"/>
      <c r="H187" s="152"/>
      <c r="I187" s="152"/>
      <c r="J187" s="152"/>
      <c r="K187" s="152"/>
      <c r="L187" s="7"/>
      <c r="M187" s="153"/>
      <c r="N187" s="152"/>
      <c r="O187" s="152"/>
      <c r="P187" s="152"/>
      <c r="Q187" s="152"/>
      <c r="R187" s="13"/>
      <c r="S187" s="7"/>
      <c r="T187" s="7"/>
      <c r="U187" s="7"/>
      <c r="V187" s="7"/>
      <c r="W187" s="7"/>
      <c r="X187" s="7"/>
      <c r="Y187" s="7"/>
      <c r="Z187" s="7"/>
      <c r="AA187" s="7"/>
      <c r="AB187" s="7"/>
    </row>
    <row r="188" ht="15.75" customHeight="1">
      <c r="A188" s="152"/>
      <c r="B188" s="152"/>
      <c r="C188" s="152"/>
      <c r="D188" s="152"/>
      <c r="E188" s="152"/>
      <c r="F188" s="7"/>
      <c r="G188" s="153"/>
      <c r="H188" s="152"/>
      <c r="I188" s="152"/>
      <c r="J188" s="152"/>
      <c r="K188" s="152"/>
      <c r="L188" s="7"/>
      <c r="M188" s="153"/>
      <c r="N188" s="152"/>
      <c r="O188" s="152"/>
      <c r="P188" s="152"/>
      <c r="Q188" s="152"/>
      <c r="R188" s="13"/>
      <c r="S188" s="7"/>
      <c r="T188" s="7"/>
      <c r="U188" s="7"/>
      <c r="V188" s="7"/>
      <c r="W188" s="7"/>
      <c r="X188" s="7"/>
      <c r="Y188" s="7"/>
      <c r="Z188" s="7"/>
      <c r="AA188" s="7"/>
      <c r="AB188" s="7"/>
    </row>
    <row r="189" ht="15.75" customHeight="1">
      <c r="A189" s="152"/>
      <c r="B189" s="152"/>
      <c r="C189" s="152"/>
      <c r="D189" s="152"/>
      <c r="E189" s="152"/>
      <c r="F189" s="7"/>
      <c r="G189" s="153"/>
      <c r="H189" s="152"/>
      <c r="I189" s="152"/>
      <c r="J189" s="152"/>
      <c r="K189" s="152"/>
      <c r="L189" s="7"/>
      <c r="M189" s="153"/>
      <c r="N189" s="152"/>
      <c r="O189" s="152"/>
      <c r="P189" s="152"/>
      <c r="Q189" s="152"/>
      <c r="R189" s="13"/>
      <c r="S189" s="7"/>
      <c r="T189" s="7"/>
      <c r="U189" s="7"/>
      <c r="V189" s="7"/>
      <c r="W189" s="7"/>
      <c r="X189" s="7"/>
      <c r="Y189" s="7"/>
      <c r="Z189" s="7"/>
      <c r="AA189" s="7"/>
      <c r="AB189" s="7"/>
    </row>
    <row r="190" ht="15.75" customHeight="1">
      <c r="A190" s="152"/>
      <c r="B190" s="152"/>
      <c r="C190" s="152"/>
      <c r="D190" s="152"/>
      <c r="E190" s="152"/>
      <c r="F190" s="7"/>
      <c r="G190" s="153"/>
      <c r="H190" s="152"/>
      <c r="I190" s="152"/>
      <c r="J190" s="152"/>
      <c r="K190" s="152"/>
      <c r="L190" s="7"/>
      <c r="M190" s="153"/>
      <c r="N190" s="152"/>
      <c r="O190" s="152"/>
      <c r="P190" s="152"/>
      <c r="Q190" s="152"/>
      <c r="R190" s="13"/>
      <c r="S190" s="7"/>
      <c r="T190" s="7"/>
      <c r="U190" s="7"/>
      <c r="V190" s="7"/>
      <c r="W190" s="7"/>
      <c r="X190" s="7"/>
      <c r="Y190" s="7"/>
      <c r="Z190" s="7"/>
      <c r="AA190" s="7"/>
      <c r="AB190" s="7"/>
    </row>
    <row r="191" ht="15.75" customHeight="1">
      <c r="A191" s="152"/>
      <c r="B191" s="152"/>
      <c r="C191" s="152"/>
      <c r="D191" s="152"/>
      <c r="E191" s="152"/>
      <c r="F191" s="7"/>
      <c r="G191" s="153"/>
      <c r="H191" s="152"/>
      <c r="I191" s="152"/>
      <c r="J191" s="152"/>
      <c r="K191" s="152"/>
      <c r="L191" s="7"/>
      <c r="M191" s="153"/>
      <c r="N191" s="152"/>
      <c r="O191" s="152"/>
      <c r="P191" s="152"/>
      <c r="Q191" s="152"/>
      <c r="R191" s="13"/>
      <c r="S191" s="7"/>
      <c r="T191" s="7"/>
      <c r="U191" s="7"/>
      <c r="V191" s="7"/>
      <c r="W191" s="7"/>
      <c r="X191" s="7"/>
      <c r="Y191" s="7"/>
      <c r="Z191" s="7"/>
      <c r="AA191" s="7"/>
      <c r="AB191" s="7"/>
    </row>
    <row r="192" ht="15.75" customHeight="1">
      <c r="A192" s="152"/>
      <c r="B192" s="152"/>
      <c r="C192" s="152"/>
      <c r="D192" s="152"/>
      <c r="E192" s="152"/>
      <c r="F192" s="7"/>
      <c r="G192" s="153"/>
      <c r="H192" s="152"/>
      <c r="I192" s="152"/>
      <c r="J192" s="152"/>
      <c r="K192" s="152"/>
      <c r="L192" s="7"/>
      <c r="M192" s="153"/>
      <c r="N192" s="152"/>
      <c r="O192" s="152"/>
      <c r="P192" s="152"/>
      <c r="Q192" s="152"/>
      <c r="R192" s="13"/>
      <c r="S192" s="7"/>
      <c r="T192" s="7"/>
      <c r="U192" s="7"/>
      <c r="V192" s="7"/>
      <c r="W192" s="7"/>
      <c r="X192" s="7"/>
      <c r="Y192" s="7"/>
      <c r="Z192" s="7"/>
      <c r="AA192" s="7"/>
      <c r="AB192" s="7"/>
    </row>
    <row r="193" ht="15.75" customHeight="1">
      <c r="A193" s="152"/>
      <c r="B193" s="152"/>
      <c r="C193" s="152"/>
      <c r="D193" s="152"/>
      <c r="E193" s="152"/>
      <c r="F193" s="7"/>
      <c r="G193" s="153"/>
      <c r="H193" s="152"/>
      <c r="I193" s="152"/>
      <c r="J193" s="152"/>
      <c r="K193" s="152"/>
      <c r="L193" s="7"/>
      <c r="M193" s="153"/>
      <c r="N193" s="152"/>
      <c r="O193" s="152"/>
      <c r="P193" s="152"/>
      <c r="Q193" s="152"/>
      <c r="R193" s="13"/>
      <c r="S193" s="7"/>
      <c r="T193" s="7"/>
      <c r="U193" s="7"/>
      <c r="V193" s="7"/>
      <c r="W193" s="7"/>
      <c r="X193" s="7"/>
      <c r="Y193" s="7"/>
      <c r="Z193" s="7"/>
      <c r="AA193" s="7"/>
      <c r="AB193" s="7"/>
    </row>
    <row r="194" ht="15.75" customHeight="1">
      <c r="A194" s="152"/>
      <c r="B194" s="152"/>
      <c r="C194" s="152"/>
      <c r="D194" s="152"/>
      <c r="E194" s="152"/>
      <c r="F194" s="7"/>
      <c r="G194" s="153"/>
      <c r="H194" s="152"/>
      <c r="I194" s="152"/>
      <c r="J194" s="152"/>
      <c r="K194" s="152"/>
      <c r="L194" s="7"/>
      <c r="M194" s="153"/>
      <c r="N194" s="152"/>
      <c r="O194" s="152"/>
      <c r="P194" s="152"/>
      <c r="Q194" s="152"/>
      <c r="R194" s="13"/>
      <c r="S194" s="7"/>
      <c r="T194" s="7"/>
      <c r="U194" s="7"/>
      <c r="V194" s="7"/>
      <c r="W194" s="7"/>
      <c r="X194" s="7"/>
      <c r="Y194" s="7"/>
      <c r="Z194" s="7"/>
      <c r="AA194" s="7"/>
      <c r="AB194" s="7"/>
    </row>
    <row r="195" ht="15.75" customHeight="1">
      <c r="A195" s="152"/>
      <c r="B195" s="152"/>
      <c r="C195" s="152"/>
      <c r="D195" s="152"/>
      <c r="E195" s="152"/>
      <c r="F195" s="7"/>
      <c r="G195" s="153"/>
      <c r="H195" s="152"/>
      <c r="I195" s="152"/>
      <c r="J195" s="152"/>
      <c r="K195" s="152"/>
      <c r="L195" s="7"/>
      <c r="M195" s="153"/>
      <c r="N195" s="152"/>
      <c r="O195" s="152"/>
      <c r="P195" s="152"/>
      <c r="Q195" s="152"/>
      <c r="R195" s="13"/>
      <c r="S195" s="7"/>
      <c r="T195" s="7"/>
      <c r="U195" s="7"/>
      <c r="V195" s="7"/>
      <c r="W195" s="7"/>
      <c r="X195" s="7"/>
      <c r="Y195" s="7"/>
      <c r="Z195" s="7"/>
      <c r="AA195" s="7"/>
      <c r="AB195" s="7"/>
    </row>
    <row r="196" ht="15.75" customHeight="1">
      <c r="A196" s="152"/>
      <c r="B196" s="152"/>
      <c r="C196" s="152"/>
      <c r="D196" s="152"/>
      <c r="E196" s="152"/>
      <c r="F196" s="7"/>
      <c r="G196" s="153"/>
      <c r="H196" s="152"/>
      <c r="I196" s="152"/>
      <c r="J196" s="152"/>
      <c r="K196" s="152"/>
      <c r="L196" s="7"/>
      <c r="M196" s="153"/>
      <c r="N196" s="152"/>
      <c r="O196" s="152"/>
      <c r="P196" s="152"/>
      <c r="Q196" s="152"/>
      <c r="R196" s="13"/>
      <c r="S196" s="7"/>
      <c r="T196" s="7"/>
      <c r="U196" s="7"/>
      <c r="V196" s="7"/>
      <c r="W196" s="7"/>
      <c r="X196" s="7"/>
      <c r="Y196" s="7"/>
      <c r="Z196" s="7"/>
      <c r="AA196" s="7"/>
      <c r="AB196" s="7"/>
    </row>
    <row r="197" ht="15.75" customHeight="1">
      <c r="A197" s="152"/>
      <c r="B197" s="152"/>
      <c r="C197" s="152"/>
      <c r="D197" s="152"/>
      <c r="E197" s="152"/>
      <c r="F197" s="7"/>
      <c r="G197" s="153"/>
      <c r="H197" s="152"/>
      <c r="I197" s="152"/>
      <c r="J197" s="152"/>
      <c r="K197" s="152"/>
      <c r="L197" s="7"/>
      <c r="M197" s="153"/>
      <c r="N197" s="152"/>
      <c r="O197" s="152"/>
      <c r="P197" s="152"/>
      <c r="Q197" s="152"/>
      <c r="R197" s="13"/>
      <c r="S197" s="7"/>
      <c r="T197" s="7"/>
      <c r="U197" s="7"/>
      <c r="V197" s="7"/>
      <c r="W197" s="7"/>
      <c r="X197" s="7"/>
      <c r="Y197" s="7"/>
      <c r="Z197" s="7"/>
      <c r="AA197" s="7"/>
      <c r="AB197" s="7"/>
    </row>
    <row r="198" ht="15.75" customHeight="1">
      <c r="A198" s="152"/>
      <c r="B198" s="152"/>
      <c r="C198" s="152"/>
      <c r="D198" s="152"/>
      <c r="E198" s="152"/>
      <c r="F198" s="7"/>
      <c r="G198" s="153"/>
      <c r="H198" s="152"/>
      <c r="I198" s="152"/>
      <c r="J198" s="152"/>
      <c r="K198" s="152"/>
      <c r="L198" s="7"/>
      <c r="M198" s="153"/>
      <c r="N198" s="152"/>
      <c r="O198" s="152"/>
      <c r="P198" s="152"/>
      <c r="Q198" s="152"/>
      <c r="R198" s="13"/>
      <c r="S198" s="7"/>
      <c r="T198" s="7"/>
      <c r="U198" s="7"/>
      <c r="V198" s="7"/>
      <c r="W198" s="7"/>
      <c r="X198" s="7"/>
      <c r="Y198" s="7"/>
      <c r="Z198" s="7"/>
      <c r="AA198" s="7"/>
      <c r="AB198" s="7"/>
    </row>
    <row r="199" ht="15.75" customHeight="1">
      <c r="A199" s="152"/>
      <c r="B199" s="152"/>
      <c r="C199" s="152"/>
      <c r="D199" s="152"/>
      <c r="E199" s="152"/>
      <c r="F199" s="7"/>
      <c r="G199" s="153"/>
      <c r="H199" s="152"/>
      <c r="I199" s="152"/>
      <c r="J199" s="152"/>
      <c r="K199" s="152"/>
      <c r="L199" s="7"/>
      <c r="M199" s="153"/>
      <c r="N199" s="152"/>
      <c r="O199" s="152"/>
      <c r="P199" s="152"/>
      <c r="Q199" s="152"/>
      <c r="R199" s="13"/>
      <c r="S199" s="7"/>
      <c r="T199" s="7"/>
      <c r="U199" s="7"/>
      <c r="V199" s="7"/>
      <c r="W199" s="7"/>
      <c r="X199" s="7"/>
      <c r="Y199" s="7"/>
      <c r="Z199" s="7"/>
      <c r="AA199" s="7"/>
      <c r="AB199" s="7"/>
    </row>
    <row r="200" ht="15.75" customHeight="1">
      <c r="A200" s="152"/>
      <c r="B200" s="152"/>
      <c r="C200" s="152"/>
      <c r="D200" s="152"/>
      <c r="E200" s="152"/>
      <c r="F200" s="7"/>
      <c r="G200" s="153"/>
      <c r="H200" s="152"/>
      <c r="I200" s="152"/>
      <c r="J200" s="152"/>
      <c r="K200" s="152"/>
      <c r="L200" s="7"/>
      <c r="M200" s="153"/>
      <c r="N200" s="152"/>
      <c r="O200" s="152"/>
      <c r="P200" s="152"/>
      <c r="Q200" s="152"/>
      <c r="R200" s="13"/>
      <c r="S200" s="7"/>
      <c r="T200" s="7"/>
      <c r="U200" s="7"/>
      <c r="V200" s="7"/>
      <c r="W200" s="7"/>
      <c r="X200" s="7"/>
      <c r="Y200" s="7"/>
      <c r="Z200" s="7"/>
      <c r="AA200" s="7"/>
      <c r="AB200" s="7"/>
    </row>
    <row r="201" ht="15.75" customHeight="1">
      <c r="A201" s="152"/>
      <c r="B201" s="152"/>
      <c r="C201" s="152"/>
      <c r="D201" s="152"/>
      <c r="E201" s="152"/>
      <c r="F201" s="7"/>
      <c r="G201" s="153"/>
      <c r="H201" s="152"/>
      <c r="I201" s="152"/>
      <c r="J201" s="152"/>
      <c r="K201" s="152"/>
      <c r="L201" s="7"/>
      <c r="M201" s="153"/>
      <c r="N201" s="152"/>
      <c r="O201" s="152"/>
      <c r="P201" s="152"/>
      <c r="Q201" s="152"/>
      <c r="R201" s="13"/>
      <c r="S201" s="7"/>
      <c r="T201" s="7"/>
      <c r="U201" s="7"/>
      <c r="V201" s="7"/>
      <c r="W201" s="7"/>
      <c r="X201" s="7"/>
      <c r="Y201" s="7"/>
      <c r="Z201" s="7"/>
      <c r="AA201" s="7"/>
      <c r="AB201" s="7"/>
    </row>
    <row r="202" ht="15.75" customHeight="1">
      <c r="A202" s="152"/>
      <c r="B202" s="152"/>
      <c r="C202" s="152"/>
      <c r="D202" s="152"/>
      <c r="E202" s="152"/>
      <c r="F202" s="7"/>
      <c r="G202" s="153"/>
      <c r="H202" s="152"/>
      <c r="I202" s="152"/>
      <c r="J202" s="152"/>
      <c r="K202" s="152"/>
      <c r="L202" s="7"/>
      <c r="M202" s="153"/>
      <c r="N202" s="152"/>
      <c r="O202" s="152"/>
      <c r="P202" s="152"/>
      <c r="Q202" s="152"/>
      <c r="R202" s="13"/>
      <c r="S202" s="7"/>
      <c r="T202" s="7"/>
      <c r="U202" s="7"/>
      <c r="V202" s="7"/>
      <c r="W202" s="7"/>
      <c r="X202" s="7"/>
      <c r="Y202" s="7"/>
      <c r="Z202" s="7"/>
      <c r="AA202" s="7"/>
      <c r="AB202" s="7"/>
    </row>
    <row r="203" ht="15.75" customHeight="1">
      <c r="A203" s="152"/>
      <c r="B203" s="152"/>
      <c r="C203" s="152"/>
      <c r="D203" s="152"/>
      <c r="E203" s="152"/>
      <c r="F203" s="7"/>
      <c r="G203" s="153"/>
      <c r="H203" s="152"/>
      <c r="I203" s="152"/>
      <c r="J203" s="152"/>
      <c r="K203" s="152"/>
      <c r="L203" s="7"/>
      <c r="M203" s="153"/>
      <c r="N203" s="152"/>
      <c r="O203" s="152"/>
      <c r="P203" s="152"/>
      <c r="Q203" s="152"/>
      <c r="R203" s="13"/>
      <c r="S203" s="7"/>
      <c r="T203" s="7"/>
      <c r="U203" s="7"/>
      <c r="V203" s="7"/>
      <c r="W203" s="7"/>
      <c r="X203" s="7"/>
      <c r="Y203" s="7"/>
      <c r="Z203" s="7"/>
      <c r="AA203" s="7"/>
      <c r="AB203" s="7"/>
    </row>
    <row r="204" ht="15.75" customHeight="1">
      <c r="A204" s="152"/>
      <c r="B204" s="152"/>
      <c r="C204" s="152"/>
      <c r="D204" s="152"/>
      <c r="E204" s="152"/>
      <c r="F204" s="7"/>
      <c r="G204" s="153"/>
      <c r="H204" s="152"/>
      <c r="I204" s="152"/>
      <c r="J204" s="152"/>
      <c r="K204" s="152"/>
      <c r="L204" s="7"/>
      <c r="M204" s="153"/>
      <c r="N204" s="152"/>
      <c r="O204" s="152"/>
      <c r="P204" s="152"/>
      <c r="Q204" s="152"/>
      <c r="R204" s="13"/>
      <c r="S204" s="7"/>
      <c r="T204" s="7"/>
      <c r="U204" s="7"/>
      <c r="V204" s="7"/>
      <c r="W204" s="7"/>
      <c r="X204" s="7"/>
      <c r="Y204" s="7"/>
      <c r="Z204" s="7"/>
      <c r="AA204" s="7"/>
      <c r="AB204" s="7"/>
    </row>
    <row r="205" ht="15.75" customHeight="1">
      <c r="A205" s="152"/>
      <c r="B205" s="152"/>
      <c r="C205" s="152"/>
      <c r="D205" s="152"/>
      <c r="E205" s="152"/>
      <c r="F205" s="7"/>
      <c r="G205" s="153"/>
      <c r="H205" s="152"/>
      <c r="I205" s="152"/>
      <c r="J205" s="152"/>
      <c r="K205" s="152"/>
      <c r="L205" s="7"/>
      <c r="M205" s="153"/>
      <c r="N205" s="152"/>
      <c r="O205" s="152"/>
      <c r="P205" s="152"/>
      <c r="Q205" s="152"/>
      <c r="R205" s="13"/>
      <c r="S205" s="7"/>
      <c r="T205" s="7"/>
      <c r="U205" s="7"/>
      <c r="V205" s="7"/>
      <c r="W205" s="7"/>
      <c r="X205" s="7"/>
      <c r="Y205" s="7"/>
      <c r="Z205" s="7"/>
      <c r="AA205" s="7"/>
      <c r="AB205" s="7"/>
    </row>
    <row r="206" ht="15.75" customHeight="1">
      <c r="A206" s="152"/>
      <c r="B206" s="152"/>
      <c r="C206" s="152"/>
      <c r="D206" s="152"/>
      <c r="E206" s="152"/>
      <c r="F206" s="7"/>
      <c r="G206" s="153"/>
      <c r="H206" s="152"/>
      <c r="I206" s="152"/>
      <c r="J206" s="152"/>
      <c r="K206" s="152"/>
      <c r="L206" s="7"/>
      <c r="M206" s="153"/>
      <c r="N206" s="152"/>
      <c r="O206" s="152"/>
      <c r="P206" s="152"/>
      <c r="Q206" s="152"/>
      <c r="R206" s="13"/>
      <c r="S206" s="7"/>
      <c r="T206" s="7"/>
      <c r="U206" s="7"/>
      <c r="V206" s="7"/>
      <c r="W206" s="7"/>
      <c r="X206" s="7"/>
      <c r="Y206" s="7"/>
      <c r="Z206" s="7"/>
      <c r="AA206" s="7"/>
      <c r="AB206" s="7"/>
    </row>
    <row r="207" ht="15.75" customHeight="1">
      <c r="A207" s="152"/>
      <c r="B207" s="152"/>
      <c r="C207" s="152"/>
      <c r="D207" s="152"/>
      <c r="E207" s="152"/>
      <c r="F207" s="7"/>
      <c r="G207" s="153"/>
      <c r="H207" s="152"/>
      <c r="I207" s="152"/>
      <c r="J207" s="152"/>
      <c r="K207" s="152"/>
      <c r="L207" s="7"/>
      <c r="M207" s="153"/>
      <c r="N207" s="152"/>
      <c r="O207" s="152"/>
      <c r="P207" s="152"/>
      <c r="Q207" s="152"/>
      <c r="R207" s="13"/>
      <c r="S207" s="7"/>
      <c r="T207" s="7"/>
      <c r="U207" s="7"/>
      <c r="V207" s="7"/>
      <c r="W207" s="7"/>
      <c r="X207" s="7"/>
      <c r="Y207" s="7"/>
      <c r="Z207" s="7"/>
      <c r="AA207" s="7"/>
      <c r="AB207" s="7"/>
    </row>
    <row r="208" ht="15.75" customHeight="1">
      <c r="A208" s="152"/>
      <c r="B208" s="152"/>
      <c r="C208" s="152"/>
      <c r="D208" s="152"/>
      <c r="E208" s="152"/>
      <c r="F208" s="7"/>
      <c r="G208" s="153"/>
      <c r="H208" s="152"/>
      <c r="I208" s="152"/>
      <c r="J208" s="152"/>
      <c r="K208" s="152"/>
      <c r="L208" s="7"/>
      <c r="M208" s="153"/>
      <c r="N208" s="152"/>
      <c r="O208" s="152"/>
      <c r="P208" s="152"/>
      <c r="Q208" s="152"/>
      <c r="R208" s="13"/>
      <c r="S208" s="7"/>
      <c r="T208" s="7"/>
      <c r="U208" s="7"/>
      <c r="V208" s="7"/>
      <c r="W208" s="7"/>
      <c r="X208" s="7"/>
      <c r="Y208" s="7"/>
      <c r="Z208" s="7"/>
      <c r="AA208" s="7"/>
      <c r="AB208" s="7"/>
    </row>
    <row r="209" ht="15.75" customHeight="1">
      <c r="A209" s="152"/>
      <c r="B209" s="152"/>
      <c r="C209" s="152"/>
      <c r="D209" s="152"/>
      <c r="E209" s="152"/>
      <c r="F209" s="7"/>
      <c r="G209" s="153"/>
      <c r="H209" s="152"/>
      <c r="I209" s="152"/>
      <c r="J209" s="152"/>
      <c r="K209" s="152"/>
      <c r="L209" s="7"/>
      <c r="M209" s="153"/>
      <c r="N209" s="152"/>
      <c r="O209" s="152"/>
      <c r="P209" s="152"/>
      <c r="Q209" s="152"/>
      <c r="R209" s="13"/>
      <c r="S209" s="7"/>
      <c r="T209" s="7"/>
      <c r="U209" s="7"/>
      <c r="V209" s="7"/>
      <c r="W209" s="7"/>
      <c r="X209" s="7"/>
      <c r="Y209" s="7"/>
      <c r="Z209" s="7"/>
      <c r="AA209" s="7"/>
      <c r="AB209" s="7"/>
    </row>
    <row r="210" ht="15.75" customHeight="1">
      <c r="A210" s="152"/>
      <c r="B210" s="152"/>
      <c r="C210" s="152"/>
      <c r="D210" s="152"/>
      <c r="E210" s="152"/>
      <c r="F210" s="7"/>
      <c r="G210" s="153"/>
      <c r="H210" s="152"/>
      <c r="I210" s="152"/>
      <c r="J210" s="152"/>
      <c r="K210" s="152"/>
      <c r="L210" s="7"/>
      <c r="M210" s="153"/>
      <c r="N210" s="152"/>
      <c r="O210" s="152"/>
      <c r="P210" s="152"/>
      <c r="Q210" s="152"/>
      <c r="R210" s="13"/>
      <c r="S210" s="7"/>
      <c r="T210" s="7"/>
      <c r="U210" s="7"/>
      <c r="V210" s="7"/>
      <c r="W210" s="7"/>
      <c r="X210" s="7"/>
      <c r="Y210" s="7"/>
      <c r="Z210" s="7"/>
      <c r="AA210" s="7"/>
      <c r="AB210" s="7"/>
    </row>
    <row r="211" ht="15.75" customHeight="1">
      <c r="A211" s="152"/>
      <c r="B211" s="152"/>
      <c r="C211" s="152"/>
      <c r="D211" s="152"/>
      <c r="E211" s="152"/>
      <c r="F211" s="7"/>
      <c r="G211" s="153"/>
      <c r="H211" s="152"/>
      <c r="I211" s="152"/>
      <c r="J211" s="152"/>
      <c r="K211" s="152"/>
      <c r="L211" s="7"/>
      <c r="M211" s="153"/>
      <c r="N211" s="152"/>
      <c r="O211" s="152"/>
      <c r="P211" s="152"/>
      <c r="Q211" s="152"/>
      <c r="R211" s="13"/>
      <c r="S211" s="7"/>
      <c r="T211" s="7"/>
      <c r="U211" s="7"/>
      <c r="V211" s="7"/>
      <c r="W211" s="7"/>
      <c r="X211" s="7"/>
      <c r="Y211" s="7"/>
      <c r="Z211" s="7"/>
      <c r="AA211" s="7"/>
      <c r="AB211" s="7"/>
    </row>
    <row r="212" ht="15.75" customHeight="1">
      <c r="A212" s="152"/>
      <c r="B212" s="152"/>
      <c r="C212" s="152"/>
      <c r="D212" s="152"/>
      <c r="E212" s="152"/>
      <c r="F212" s="7"/>
      <c r="G212" s="153"/>
      <c r="H212" s="152"/>
      <c r="I212" s="152"/>
      <c r="J212" s="152"/>
      <c r="K212" s="152"/>
      <c r="L212" s="7"/>
      <c r="M212" s="153"/>
      <c r="N212" s="152"/>
      <c r="O212" s="152"/>
      <c r="P212" s="152"/>
      <c r="Q212" s="152"/>
      <c r="R212" s="13"/>
      <c r="S212" s="7"/>
      <c r="T212" s="7"/>
      <c r="U212" s="7"/>
      <c r="V212" s="7"/>
      <c r="W212" s="7"/>
      <c r="X212" s="7"/>
      <c r="Y212" s="7"/>
      <c r="Z212" s="7"/>
      <c r="AA212" s="7"/>
      <c r="AB212" s="7"/>
    </row>
    <row r="213" ht="15.75" customHeight="1">
      <c r="A213" s="152"/>
      <c r="B213" s="152"/>
      <c r="C213" s="152"/>
      <c r="D213" s="152"/>
      <c r="E213" s="152"/>
      <c r="F213" s="7"/>
      <c r="G213" s="153"/>
      <c r="H213" s="152"/>
      <c r="I213" s="152"/>
      <c r="J213" s="152"/>
      <c r="K213" s="152"/>
      <c r="L213" s="7"/>
      <c r="M213" s="153"/>
      <c r="N213" s="152"/>
      <c r="O213" s="152"/>
      <c r="P213" s="152"/>
      <c r="Q213" s="152"/>
      <c r="R213" s="13"/>
      <c r="S213" s="7"/>
      <c r="T213" s="7"/>
      <c r="U213" s="7"/>
      <c r="V213" s="7"/>
      <c r="W213" s="7"/>
      <c r="X213" s="7"/>
      <c r="Y213" s="7"/>
      <c r="Z213" s="7"/>
      <c r="AA213" s="7"/>
      <c r="AB213" s="7"/>
    </row>
    <row r="214" ht="15.75" customHeight="1">
      <c r="A214" s="152"/>
      <c r="B214" s="152"/>
      <c r="C214" s="152"/>
      <c r="D214" s="152"/>
      <c r="E214" s="152"/>
      <c r="F214" s="7"/>
      <c r="G214" s="153"/>
      <c r="H214" s="152"/>
      <c r="I214" s="152"/>
      <c r="J214" s="152"/>
      <c r="K214" s="152"/>
      <c r="L214" s="7"/>
      <c r="M214" s="153"/>
      <c r="N214" s="152"/>
      <c r="O214" s="152"/>
      <c r="P214" s="152"/>
      <c r="Q214" s="152"/>
      <c r="R214" s="13"/>
      <c r="S214" s="7"/>
      <c r="T214" s="7"/>
      <c r="U214" s="7"/>
      <c r="V214" s="7"/>
      <c r="W214" s="7"/>
      <c r="X214" s="7"/>
      <c r="Y214" s="7"/>
      <c r="Z214" s="7"/>
      <c r="AA214" s="7"/>
      <c r="AB214" s="7"/>
    </row>
    <row r="215" ht="15.75" customHeight="1">
      <c r="A215" s="152"/>
      <c r="B215" s="152"/>
      <c r="C215" s="152"/>
      <c r="D215" s="152"/>
      <c r="E215" s="152"/>
      <c r="F215" s="7"/>
      <c r="G215" s="153"/>
      <c r="H215" s="152"/>
      <c r="I215" s="152"/>
      <c r="J215" s="152"/>
      <c r="K215" s="152"/>
      <c r="L215" s="7"/>
      <c r="M215" s="153"/>
      <c r="N215" s="152"/>
      <c r="O215" s="152"/>
      <c r="P215" s="152"/>
      <c r="Q215" s="152"/>
      <c r="R215" s="13"/>
      <c r="S215" s="7"/>
      <c r="T215" s="7"/>
      <c r="U215" s="7"/>
      <c r="V215" s="7"/>
      <c r="W215" s="7"/>
      <c r="X215" s="7"/>
      <c r="Y215" s="7"/>
      <c r="Z215" s="7"/>
      <c r="AA215" s="7"/>
      <c r="AB215" s="7"/>
    </row>
    <row r="216" ht="15.75" customHeight="1">
      <c r="A216" s="152"/>
      <c r="B216" s="152"/>
      <c r="C216" s="152"/>
      <c r="D216" s="152"/>
      <c r="E216" s="152"/>
      <c r="F216" s="7"/>
      <c r="G216" s="153"/>
      <c r="H216" s="152"/>
      <c r="I216" s="152"/>
      <c r="J216" s="152"/>
      <c r="K216" s="152"/>
      <c r="L216" s="7"/>
      <c r="M216" s="153"/>
      <c r="N216" s="152"/>
      <c r="O216" s="152"/>
      <c r="P216" s="152"/>
      <c r="Q216" s="152"/>
      <c r="R216" s="13"/>
      <c r="S216" s="7"/>
      <c r="T216" s="7"/>
      <c r="U216" s="7"/>
      <c r="V216" s="7"/>
      <c r="W216" s="7"/>
      <c r="X216" s="7"/>
      <c r="Y216" s="7"/>
      <c r="Z216" s="7"/>
      <c r="AA216" s="7"/>
      <c r="AB216" s="7"/>
    </row>
    <row r="217" ht="15.75" customHeight="1">
      <c r="A217" s="152"/>
      <c r="B217" s="152"/>
      <c r="C217" s="152"/>
      <c r="D217" s="152"/>
      <c r="E217" s="152"/>
      <c r="F217" s="7"/>
      <c r="G217" s="153"/>
      <c r="H217" s="152"/>
      <c r="I217" s="152"/>
      <c r="J217" s="152"/>
      <c r="K217" s="152"/>
      <c r="L217" s="7"/>
      <c r="M217" s="153"/>
      <c r="N217" s="152"/>
      <c r="O217" s="152"/>
      <c r="P217" s="152"/>
      <c r="Q217" s="152"/>
      <c r="R217" s="13"/>
      <c r="S217" s="7"/>
      <c r="T217" s="7"/>
      <c r="U217" s="7"/>
      <c r="V217" s="7"/>
      <c r="W217" s="7"/>
      <c r="X217" s="7"/>
      <c r="Y217" s="7"/>
      <c r="Z217" s="7"/>
      <c r="AA217" s="7"/>
      <c r="AB217" s="7"/>
    </row>
    <row r="218" ht="15.75" customHeight="1">
      <c r="A218" s="152"/>
      <c r="B218" s="152"/>
      <c r="C218" s="152"/>
      <c r="D218" s="152"/>
      <c r="E218" s="152"/>
      <c r="F218" s="7"/>
      <c r="G218" s="153"/>
      <c r="H218" s="152"/>
      <c r="I218" s="152"/>
      <c r="J218" s="152"/>
      <c r="K218" s="152"/>
      <c r="L218" s="7"/>
      <c r="M218" s="153"/>
      <c r="N218" s="152"/>
      <c r="O218" s="152"/>
      <c r="P218" s="152"/>
      <c r="Q218" s="152"/>
      <c r="R218" s="13"/>
      <c r="S218" s="7"/>
      <c r="T218" s="7"/>
      <c r="U218" s="7"/>
      <c r="V218" s="7"/>
      <c r="W218" s="7"/>
      <c r="X218" s="7"/>
      <c r="Y218" s="7"/>
      <c r="Z218" s="7"/>
      <c r="AA218" s="7"/>
      <c r="AB218" s="7"/>
    </row>
    <row r="219" ht="15.75" customHeight="1">
      <c r="A219" s="152"/>
      <c r="B219" s="152"/>
      <c r="C219" s="152"/>
      <c r="D219" s="152"/>
      <c r="E219" s="152"/>
      <c r="F219" s="7"/>
      <c r="G219" s="153"/>
      <c r="H219" s="152"/>
      <c r="I219" s="152"/>
      <c r="J219" s="152"/>
      <c r="K219" s="152"/>
      <c r="L219" s="7"/>
      <c r="M219" s="153"/>
      <c r="N219" s="152"/>
      <c r="O219" s="152"/>
      <c r="P219" s="152"/>
      <c r="Q219" s="152"/>
      <c r="R219" s="13"/>
      <c r="S219" s="7"/>
      <c r="T219" s="7"/>
      <c r="U219" s="7"/>
      <c r="V219" s="7"/>
      <c r="W219" s="7"/>
      <c r="X219" s="7"/>
      <c r="Y219" s="7"/>
      <c r="Z219" s="7"/>
      <c r="AA219" s="7"/>
      <c r="AB219" s="7"/>
    </row>
    <row r="220" ht="15.75" customHeight="1">
      <c r="A220" s="152"/>
      <c r="B220" s="152"/>
      <c r="C220" s="152"/>
      <c r="D220" s="152"/>
      <c r="E220" s="152"/>
      <c r="F220" s="7"/>
      <c r="G220" s="153"/>
      <c r="H220" s="152"/>
      <c r="I220" s="152"/>
      <c r="J220" s="152"/>
      <c r="K220" s="152"/>
      <c r="L220" s="7"/>
      <c r="M220" s="153"/>
      <c r="N220" s="152"/>
      <c r="O220" s="152"/>
      <c r="P220" s="152"/>
      <c r="Q220" s="152"/>
      <c r="R220" s="13"/>
      <c r="S220" s="7"/>
      <c r="T220" s="7"/>
      <c r="U220" s="7"/>
      <c r="V220" s="7"/>
      <c r="W220" s="7"/>
      <c r="X220" s="7"/>
      <c r="Y220" s="7"/>
      <c r="Z220" s="7"/>
      <c r="AA220" s="7"/>
      <c r="AB220" s="7"/>
    </row>
    <row r="221" ht="15.75" customHeight="1">
      <c r="A221" s="152"/>
      <c r="B221" s="152"/>
      <c r="C221" s="152"/>
      <c r="D221" s="152"/>
      <c r="E221" s="152"/>
      <c r="F221" s="7"/>
      <c r="G221" s="153"/>
      <c r="H221" s="152"/>
      <c r="I221" s="152"/>
      <c r="J221" s="152"/>
      <c r="K221" s="152"/>
      <c r="L221" s="7"/>
      <c r="M221" s="153"/>
      <c r="N221" s="152"/>
      <c r="O221" s="152"/>
      <c r="P221" s="152"/>
      <c r="Q221" s="152"/>
      <c r="R221" s="13"/>
      <c r="S221" s="7"/>
      <c r="T221" s="7"/>
      <c r="U221" s="7"/>
      <c r="V221" s="7"/>
      <c r="W221" s="7"/>
      <c r="X221" s="7"/>
      <c r="Y221" s="7"/>
      <c r="Z221" s="7"/>
      <c r="AA221" s="7"/>
      <c r="AB221" s="7"/>
    </row>
    <row r="222" ht="15.75" customHeight="1">
      <c r="A222" s="152"/>
      <c r="B222" s="152"/>
      <c r="C222" s="152"/>
      <c r="D222" s="152"/>
      <c r="E222" s="152"/>
      <c r="F222" s="7"/>
      <c r="G222" s="153"/>
      <c r="H222" s="152"/>
      <c r="I222" s="152"/>
      <c r="J222" s="152"/>
      <c r="K222" s="152"/>
      <c r="L222" s="7"/>
      <c r="M222" s="153"/>
      <c r="N222" s="152"/>
      <c r="O222" s="152"/>
      <c r="P222" s="152"/>
      <c r="Q222" s="152"/>
      <c r="R222" s="13"/>
      <c r="S222" s="7"/>
      <c r="T222" s="7"/>
      <c r="U222" s="7"/>
      <c r="V222" s="7"/>
      <c r="W222" s="7"/>
      <c r="X222" s="7"/>
      <c r="Y222" s="7"/>
      <c r="Z222" s="7"/>
      <c r="AA222" s="7"/>
      <c r="AB222" s="7"/>
    </row>
    <row r="223" ht="15.75" customHeight="1">
      <c r="A223" s="152"/>
      <c r="B223" s="152"/>
      <c r="C223" s="152"/>
      <c r="D223" s="152"/>
      <c r="E223" s="152"/>
      <c r="F223" s="7"/>
      <c r="G223" s="153"/>
      <c r="H223" s="152"/>
      <c r="I223" s="152"/>
      <c r="J223" s="152"/>
      <c r="K223" s="152"/>
      <c r="L223" s="7"/>
      <c r="M223" s="153"/>
      <c r="N223" s="152"/>
      <c r="O223" s="152"/>
      <c r="P223" s="152"/>
      <c r="Q223" s="152"/>
      <c r="R223" s="13"/>
      <c r="S223" s="7"/>
      <c r="T223" s="7"/>
      <c r="U223" s="7"/>
      <c r="V223" s="7"/>
      <c r="W223" s="7"/>
      <c r="X223" s="7"/>
      <c r="Y223" s="7"/>
      <c r="Z223" s="7"/>
      <c r="AA223" s="7"/>
      <c r="AB223" s="7"/>
    </row>
    <row r="224" ht="15.75" customHeight="1">
      <c r="A224" s="152"/>
      <c r="B224" s="152"/>
      <c r="C224" s="152"/>
      <c r="D224" s="152"/>
      <c r="E224" s="152"/>
      <c r="F224" s="7"/>
      <c r="G224" s="153"/>
      <c r="H224" s="152"/>
      <c r="I224" s="152"/>
      <c r="J224" s="152"/>
      <c r="K224" s="152"/>
      <c r="L224" s="7"/>
      <c r="M224" s="153"/>
      <c r="N224" s="152"/>
      <c r="O224" s="152"/>
      <c r="P224" s="152"/>
      <c r="Q224" s="152"/>
      <c r="R224" s="13"/>
      <c r="S224" s="7"/>
      <c r="T224" s="7"/>
      <c r="U224" s="7"/>
      <c r="V224" s="7"/>
      <c r="W224" s="7"/>
      <c r="X224" s="7"/>
      <c r="Y224" s="7"/>
      <c r="Z224" s="7"/>
      <c r="AA224" s="7"/>
      <c r="AB224" s="7"/>
    </row>
    <row r="225" ht="15.75" customHeight="1">
      <c r="A225" s="152"/>
      <c r="B225" s="152"/>
      <c r="C225" s="152"/>
      <c r="D225" s="152"/>
      <c r="E225" s="152"/>
      <c r="F225" s="7"/>
      <c r="G225" s="153"/>
      <c r="H225" s="152"/>
      <c r="I225" s="152"/>
      <c r="J225" s="152"/>
      <c r="K225" s="152"/>
      <c r="L225" s="7"/>
      <c r="M225" s="153"/>
      <c r="N225" s="152"/>
      <c r="O225" s="152"/>
      <c r="P225" s="152"/>
      <c r="Q225" s="152"/>
      <c r="R225" s="13"/>
      <c r="S225" s="7"/>
      <c r="T225" s="7"/>
      <c r="U225" s="7"/>
      <c r="V225" s="7"/>
      <c r="W225" s="7"/>
      <c r="X225" s="7"/>
      <c r="Y225" s="7"/>
      <c r="Z225" s="7"/>
      <c r="AA225" s="7"/>
      <c r="AB225" s="7"/>
    </row>
    <row r="226" ht="15.75" customHeight="1">
      <c r="A226" s="152"/>
      <c r="B226" s="152"/>
      <c r="C226" s="152"/>
      <c r="D226" s="152"/>
      <c r="E226" s="152"/>
      <c r="F226" s="7"/>
      <c r="G226" s="153"/>
      <c r="H226" s="152"/>
      <c r="I226" s="152"/>
      <c r="J226" s="152"/>
      <c r="K226" s="152"/>
      <c r="L226" s="7"/>
      <c r="M226" s="153"/>
      <c r="N226" s="152"/>
      <c r="O226" s="152"/>
      <c r="P226" s="152"/>
      <c r="Q226" s="152"/>
      <c r="R226" s="13"/>
      <c r="S226" s="7"/>
      <c r="T226" s="7"/>
      <c r="U226" s="7"/>
      <c r="V226" s="7"/>
      <c r="W226" s="7"/>
      <c r="X226" s="7"/>
      <c r="Y226" s="7"/>
      <c r="Z226" s="7"/>
      <c r="AA226" s="7"/>
      <c r="AB226" s="7"/>
    </row>
    <row r="227" ht="15.75" customHeight="1">
      <c r="A227" s="152"/>
      <c r="B227" s="152"/>
      <c r="C227" s="152"/>
      <c r="D227" s="152"/>
      <c r="E227" s="152"/>
      <c r="F227" s="7"/>
      <c r="G227" s="153"/>
      <c r="H227" s="152"/>
      <c r="I227" s="152"/>
      <c r="J227" s="152"/>
      <c r="K227" s="152"/>
      <c r="L227" s="7"/>
      <c r="M227" s="153"/>
      <c r="N227" s="152"/>
      <c r="O227" s="152"/>
      <c r="P227" s="152"/>
      <c r="Q227" s="152"/>
      <c r="R227" s="13"/>
      <c r="S227" s="7"/>
      <c r="T227" s="7"/>
      <c r="U227" s="7"/>
      <c r="V227" s="7"/>
      <c r="W227" s="7"/>
      <c r="X227" s="7"/>
      <c r="Y227" s="7"/>
      <c r="Z227" s="7"/>
      <c r="AA227" s="7"/>
      <c r="AB227" s="7"/>
    </row>
    <row r="228" ht="15.75" customHeight="1">
      <c r="A228" s="152"/>
      <c r="B228" s="152"/>
      <c r="C228" s="152"/>
      <c r="D228" s="152"/>
      <c r="E228" s="152"/>
      <c r="F228" s="7"/>
      <c r="G228" s="153"/>
      <c r="H228" s="152"/>
      <c r="I228" s="152"/>
      <c r="J228" s="152"/>
      <c r="K228" s="152"/>
      <c r="L228" s="7"/>
      <c r="M228" s="153"/>
      <c r="N228" s="152"/>
      <c r="O228" s="152"/>
      <c r="P228" s="152"/>
      <c r="Q228" s="152"/>
      <c r="R228" s="13"/>
      <c r="S228" s="7"/>
      <c r="T228" s="7"/>
      <c r="U228" s="7"/>
      <c r="V228" s="7"/>
      <c r="W228" s="7"/>
      <c r="X228" s="7"/>
      <c r="Y228" s="7"/>
      <c r="Z228" s="7"/>
      <c r="AA228" s="7"/>
      <c r="AB228" s="7"/>
    </row>
    <row r="229" ht="15.75" customHeight="1">
      <c r="A229" s="152"/>
      <c r="B229" s="152"/>
      <c r="C229" s="152"/>
      <c r="D229" s="152"/>
      <c r="E229" s="152"/>
      <c r="F229" s="7"/>
      <c r="G229" s="153"/>
      <c r="H229" s="152"/>
      <c r="I229" s="152"/>
      <c r="J229" s="152"/>
      <c r="K229" s="152"/>
      <c r="L229" s="7"/>
      <c r="M229" s="153"/>
      <c r="N229" s="152"/>
      <c r="O229" s="152"/>
      <c r="P229" s="152"/>
      <c r="Q229" s="152"/>
      <c r="R229" s="13"/>
      <c r="S229" s="7"/>
      <c r="T229" s="7"/>
      <c r="U229" s="7"/>
      <c r="V229" s="7"/>
      <c r="W229" s="7"/>
      <c r="X229" s="7"/>
      <c r="Y229" s="7"/>
      <c r="Z229" s="7"/>
      <c r="AA229" s="7"/>
      <c r="AB229" s="7"/>
    </row>
    <row r="230" ht="15.75" customHeight="1">
      <c r="A230" s="152"/>
      <c r="B230" s="152"/>
      <c r="C230" s="152"/>
      <c r="D230" s="152"/>
      <c r="E230" s="152"/>
      <c r="F230" s="7"/>
      <c r="G230" s="153"/>
      <c r="H230" s="152"/>
      <c r="I230" s="152"/>
      <c r="J230" s="152"/>
      <c r="K230" s="152"/>
      <c r="L230" s="7"/>
      <c r="M230" s="153"/>
      <c r="N230" s="152"/>
      <c r="O230" s="152"/>
      <c r="P230" s="152"/>
      <c r="Q230" s="152"/>
      <c r="R230" s="13"/>
      <c r="S230" s="7"/>
      <c r="T230" s="7"/>
      <c r="U230" s="7"/>
      <c r="V230" s="7"/>
      <c r="W230" s="7"/>
      <c r="X230" s="7"/>
      <c r="Y230" s="7"/>
      <c r="Z230" s="7"/>
      <c r="AA230" s="7"/>
      <c r="AB230" s="7"/>
    </row>
    <row r="231" ht="15.75" customHeight="1">
      <c r="A231" s="152"/>
      <c r="B231" s="152"/>
      <c r="C231" s="152"/>
      <c r="D231" s="152"/>
      <c r="E231" s="152"/>
      <c r="F231" s="7"/>
      <c r="G231" s="153"/>
      <c r="H231" s="152"/>
      <c r="I231" s="152"/>
      <c r="J231" s="152"/>
      <c r="K231" s="152"/>
      <c r="L231" s="7"/>
      <c r="M231" s="153"/>
      <c r="N231" s="152"/>
      <c r="O231" s="152"/>
      <c r="P231" s="152"/>
      <c r="Q231" s="152"/>
      <c r="R231" s="13"/>
      <c r="S231" s="7"/>
      <c r="T231" s="7"/>
      <c r="U231" s="7"/>
      <c r="V231" s="7"/>
      <c r="W231" s="7"/>
      <c r="X231" s="7"/>
      <c r="Y231" s="7"/>
      <c r="Z231" s="7"/>
      <c r="AA231" s="7"/>
      <c r="AB231" s="7"/>
    </row>
    <row r="232" ht="15.75" customHeight="1">
      <c r="A232" s="152"/>
      <c r="B232" s="152"/>
      <c r="C232" s="152"/>
      <c r="D232" s="152"/>
      <c r="E232" s="152"/>
      <c r="F232" s="7"/>
      <c r="G232" s="153"/>
      <c r="H232" s="152"/>
      <c r="I232" s="152"/>
      <c r="J232" s="152"/>
      <c r="K232" s="152"/>
      <c r="L232" s="7"/>
      <c r="M232" s="153"/>
      <c r="N232" s="152"/>
      <c r="O232" s="152"/>
      <c r="P232" s="152"/>
      <c r="Q232" s="152"/>
      <c r="R232" s="13"/>
      <c r="S232" s="7"/>
      <c r="T232" s="7"/>
      <c r="U232" s="7"/>
      <c r="V232" s="7"/>
      <c r="W232" s="7"/>
      <c r="X232" s="7"/>
      <c r="Y232" s="7"/>
      <c r="Z232" s="7"/>
      <c r="AA232" s="7"/>
      <c r="AB232" s="7"/>
    </row>
    <row r="233" ht="15.75" customHeight="1">
      <c r="A233" s="152"/>
      <c r="B233" s="152"/>
      <c r="C233" s="152"/>
      <c r="D233" s="152"/>
      <c r="E233" s="152"/>
      <c r="F233" s="7"/>
      <c r="G233" s="153"/>
      <c r="H233" s="152"/>
      <c r="I233" s="152"/>
      <c r="J233" s="152"/>
      <c r="K233" s="152"/>
      <c r="L233" s="7"/>
      <c r="M233" s="153"/>
      <c r="N233" s="152"/>
      <c r="O233" s="152"/>
      <c r="P233" s="152"/>
      <c r="Q233" s="152"/>
      <c r="R233" s="13"/>
      <c r="S233" s="7"/>
      <c r="T233" s="7"/>
      <c r="U233" s="7"/>
      <c r="V233" s="7"/>
      <c r="W233" s="7"/>
      <c r="X233" s="7"/>
      <c r="Y233" s="7"/>
      <c r="Z233" s="7"/>
      <c r="AA233" s="7"/>
      <c r="AB233" s="7"/>
    </row>
    <row r="234" ht="15.75" customHeight="1">
      <c r="A234" s="152"/>
      <c r="B234" s="152"/>
      <c r="C234" s="152"/>
      <c r="D234" s="152"/>
      <c r="E234" s="152"/>
      <c r="F234" s="7"/>
      <c r="G234" s="153"/>
      <c r="H234" s="152"/>
      <c r="I234" s="152"/>
      <c r="J234" s="152"/>
      <c r="K234" s="152"/>
      <c r="L234" s="7"/>
      <c r="M234" s="153"/>
      <c r="N234" s="152"/>
      <c r="O234" s="152"/>
      <c r="P234" s="152"/>
      <c r="Q234" s="152"/>
      <c r="R234" s="13"/>
      <c r="S234" s="7"/>
      <c r="T234" s="7"/>
      <c r="U234" s="7"/>
      <c r="V234" s="7"/>
      <c r="W234" s="7"/>
      <c r="X234" s="7"/>
      <c r="Y234" s="7"/>
      <c r="Z234" s="7"/>
      <c r="AA234" s="7"/>
      <c r="AB234" s="7"/>
    </row>
    <row r="235" ht="15.75" customHeight="1">
      <c r="A235" s="152"/>
      <c r="B235" s="152"/>
      <c r="C235" s="152"/>
      <c r="D235" s="152"/>
      <c r="E235" s="152"/>
      <c r="F235" s="7"/>
      <c r="G235" s="153"/>
      <c r="H235" s="152"/>
      <c r="I235" s="152"/>
      <c r="J235" s="152"/>
      <c r="K235" s="152"/>
      <c r="L235" s="7"/>
      <c r="M235" s="153"/>
      <c r="N235" s="152"/>
      <c r="O235" s="152"/>
      <c r="P235" s="152"/>
      <c r="Q235" s="152"/>
      <c r="R235" s="13"/>
      <c r="S235" s="7"/>
      <c r="T235" s="7"/>
      <c r="U235" s="7"/>
      <c r="V235" s="7"/>
      <c r="W235" s="7"/>
      <c r="X235" s="7"/>
      <c r="Y235" s="7"/>
      <c r="Z235" s="7"/>
      <c r="AA235" s="7"/>
      <c r="AB235" s="7"/>
    </row>
    <row r="236" ht="15.75" customHeight="1">
      <c r="A236" s="152"/>
      <c r="B236" s="152"/>
      <c r="C236" s="152"/>
      <c r="D236" s="152"/>
      <c r="E236" s="152"/>
      <c r="F236" s="7"/>
      <c r="G236" s="153"/>
      <c r="H236" s="152"/>
      <c r="I236" s="152"/>
      <c r="J236" s="152"/>
      <c r="K236" s="152"/>
      <c r="L236" s="7"/>
      <c r="M236" s="153"/>
      <c r="N236" s="152"/>
      <c r="O236" s="152"/>
      <c r="P236" s="152"/>
      <c r="Q236" s="152"/>
      <c r="R236" s="13"/>
      <c r="S236" s="7"/>
      <c r="T236" s="7"/>
      <c r="U236" s="7"/>
      <c r="V236" s="7"/>
      <c r="W236" s="7"/>
      <c r="X236" s="7"/>
      <c r="Y236" s="7"/>
      <c r="Z236" s="7"/>
      <c r="AA236" s="7"/>
      <c r="AB236" s="7"/>
    </row>
    <row r="237" ht="15.75" customHeight="1">
      <c r="A237" s="152"/>
      <c r="B237" s="152"/>
      <c r="C237" s="152"/>
      <c r="D237" s="152"/>
      <c r="E237" s="152"/>
      <c r="F237" s="7"/>
      <c r="G237" s="153"/>
      <c r="H237" s="152"/>
      <c r="I237" s="152"/>
      <c r="J237" s="152"/>
      <c r="K237" s="152"/>
      <c r="L237" s="7"/>
      <c r="M237" s="153"/>
      <c r="N237" s="152"/>
      <c r="O237" s="152"/>
      <c r="P237" s="152"/>
      <c r="Q237" s="152"/>
      <c r="R237" s="13"/>
      <c r="S237" s="7"/>
      <c r="T237" s="7"/>
      <c r="U237" s="7"/>
      <c r="V237" s="7"/>
      <c r="W237" s="7"/>
      <c r="X237" s="7"/>
      <c r="Y237" s="7"/>
      <c r="Z237" s="7"/>
      <c r="AA237" s="7"/>
      <c r="AB237" s="7"/>
    </row>
    <row r="238" ht="15.75" customHeight="1">
      <c r="A238" s="152"/>
      <c r="B238" s="152"/>
      <c r="C238" s="152"/>
      <c r="D238" s="152"/>
      <c r="E238" s="152"/>
      <c r="F238" s="7"/>
      <c r="G238" s="153"/>
      <c r="H238" s="152"/>
      <c r="I238" s="152"/>
      <c r="J238" s="152"/>
      <c r="K238" s="152"/>
      <c r="L238" s="7"/>
      <c r="M238" s="153"/>
      <c r="N238" s="152"/>
      <c r="O238" s="152"/>
      <c r="P238" s="152"/>
      <c r="Q238" s="152"/>
      <c r="R238" s="13"/>
      <c r="S238" s="7"/>
      <c r="T238" s="7"/>
      <c r="U238" s="7"/>
      <c r="V238" s="7"/>
      <c r="W238" s="7"/>
      <c r="X238" s="7"/>
      <c r="Y238" s="7"/>
      <c r="Z238" s="7"/>
      <c r="AA238" s="7"/>
      <c r="AB238" s="7"/>
    </row>
    <row r="239" ht="15.75" customHeight="1">
      <c r="A239" s="152"/>
      <c r="B239" s="152"/>
      <c r="C239" s="152"/>
      <c r="D239" s="152"/>
      <c r="E239" s="152"/>
      <c r="F239" s="7"/>
      <c r="G239" s="153"/>
      <c r="H239" s="152"/>
      <c r="I239" s="152"/>
      <c r="J239" s="152"/>
      <c r="K239" s="152"/>
      <c r="L239" s="7"/>
      <c r="M239" s="153"/>
      <c r="N239" s="152"/>
      <c r="O239" s="152"/>
      <c r="P239" s="152"/>
      <c r="Q239" s="152"/>
      <c r="R239" s="13"/>
      <c r="S239" s="7"/>
      <c r="T239" s="7"/>
      <c r="U239" s="7"/>
      <c r="V239" s="7"/>
      <c r="W239" s="7"/>
      <c r="X239" s="7"/>
      <c r="Y239" s="7"/>
      <c r="Z239" s="7"/>
      <c r="AA239" s="7"/>
      <c r="AB239" s="7"/>
    </row>
    <row r="240" ht="15.75" customHeight="1">
      <c r="A240" s="152"/>
      <c r="B240" s="152"/>
      <c r="C240" s="152"/>
      <c r="D240" s="152"/>
      <c r="E240" s="152"/>
      <c r="F240" s="7"/>
      <c r="G240" s="153"/>
      <c r="H240" s="152"/>
      <c r="I240" s="152"/>
      <c r="J240" s="152"/>
      <c r="K240" s="152"/>
      <c r="L240" s="7"/>
      <c r="M240" s="153"/>
      <c r="N240" s="152"/>
      <c r="O240" s="152"/>
      <c r="P240" s="152"/>
      <c r="Q240" s="152"/>
      <c r="R240" s="13"/>
      <c r="S240" s="7"/>
      <c r="T240" s="7"/>
      <c r="U240" s="7"/>
      <c r="V240" s="7"/>
      <c r="W240" s="7"/>
      <c r="X240" s="7"/>
      <c r="Y240" s="7"/>
      <c r="Z240" s="7"/>
      <c r="AA240" s="7"/>
      <c r="AB240" s="7"/>
    </row>
    <row r="241" ht="15.75" customHeight="1">
      <c r="A241" s="152"/>
      <c r="B241" s="152"/>
      <c r="C241" s="152"/>
      <c r="D241" s="152"/>
      <c r="E241" s="152"/>
      <c r="F241" s="7"/>
      <c r="G241" s="153"/>
      <c r="H241" s="152"/>
      <c r="I241" s="152"/>
      <c r="J241" s="152"/>
      <c r="K241" s="152"/>
      <c r="L241" s="7"/>
      <c r="M241" s="153"/>
      <c r="N241" s="152"/>
      <c r="O241" s="152"/>
      <c r="P241" s="152"/>
      <c r="Q241" s="152"/>
      <c r="R241" s="13"/>
      <c r="S241" s="7"/>
      <c r="T241" s="7"/>
      <c r="U241" s="7"/>
      <c r="V241" s="7"/>
      <c r="W241" s="7"/>
      <c r="X241" s="7"/>
      <c r="Y241" s="7"/>
      <c r="Z241" s="7"/>
      <c r="AA241" s="7"/>
      <c r="AB241" s="7"/>
    </row>
    <row r="242" ht="15.75" customHeight="1">
      <c r="A242" s="152"/>
      <c r="B242" s="152"/>
      <c r="C242" s="152"/>
      <c r="D242" s="152"/>
      <c r="E242" s="152"/>
      <c r="F242" s="7"/>
      <c r="G242" s="153"/>
      <c r="H242" s="152"/>
      <c r="I242" s="152"/>
      <c r="J242" s="152"/>
      <c r="K242" s="152"/>
      <c r="L242" s="7"/>
      <c r="M242" s="153"/>
      <c r="N242" s="152"/>
      <c r="O242" s="152"/>
      <c r="P242" s="152"/>
      <c r="Q242" s="152"/>
      <c r="R242" s="13"/>
      <c r="S242" s="7"/>
      <c r="T242" s="7"/>
      <c r="U242" s="7"/>
      <c r="V242" s="7"/>
      <c r="W242" s="7"/>
      <c r="X242" s="7"/>
      <c r="Y242" s="7"/>
      <c r="Z242" s="7"/>
      <c r="AA242" s="7"/>
      <c r="AB242" s="7"/>
    </row>
    <row r="243" ht="15.75" customHeight="1">
      <c r="A243" s="152"/>
      <c r="B243" s="152"/>
      <c r="C243" s="152"/>
      <c r="D243" s="152"/>
      <c r="E243" s="152"/>
      <c r="F243" s="7"/>
      <c r="G243" s="153"/>
      <c r="H243" s="152"/>
      <c r="I243" s="152"/>
      <c r="J243" s="152"/>
      <c r="K243" s="152"/>
      <c r="L243" s="7"/>
      <c r="M243" s="153"/>
      <c r="N243" s="152"/>
      <c r="O243" s="152"/>
      <c r="P243" s="152"/>
      <c r="Q243" s="152"/>
      <c r="R243" s="13"/>
      <c r="S243" s="7"/>
      <c r="T243" s="7"/>
      <c r="U243" s="7"/>
      <c r="V243" s="7"/>
      <c r="W243" s="7"/>
      <c r="X243" s="7"/>
      <c r="Y243" s="7"/>
      <c r="Z243" s="7"/>
      <c r="AA243" s="7"/>
      <c r="AB243" s="7"/>
    </row>
    <row r="244" ht="15.75" customHeight="1">
      <c r="A244" s="152"/>
      <c r="B244" s="152"/>
      <c r="C244" s="152"/>
      <c r="D244" s="152"/>
      <c r="E244" s="152"/>
      <c r="F244" s="7"/>
      <c r="G244" s="153"/>
      <c r="H244" s="152"/>
      <c r="I244" s="152"/>
      <c r="J244" s="152"/>
      <c r="K244" s="152"/>
      <c r="L244" s="7"/>
      <c r="M244" s="153"/>
      <c r="N244" s="152"/>
      <c r="O244" s="152"/>
      <c r="P244" s="152"/>
      <c r="Q244" s="152"/>
      <c r="R244" s="13"/>
      <c r="S244" s="7"/>
      <c r="T244" s="7"/>
      <c r="U244" s="7"/>
      <c r="V244" s="7"/>
      <c r="W244" s="7"/>
      <c r="X244" s="7"/>
      <c r="Y244" s="7"/>
      <c r="Z244" s="7"/>
      <c r="AA244" s="7"/>
      <c r="AB244" s="7"/>
    </row>
    <row r="245" ht="15.75" customHeight="1">
      <c r="A245" s="152"/>
      <c r="B245" s="152"/>
      <c r="C245" s="152"/>
      <c r="D245" s="152"/>
      <c r="E245" s="152"/>
      <c r="F245" s="7"/>
      <c r="G245" s="153"/>
      <c r="H245" s="152"/>
      <c r="I245" s="152"/>
      <c r="J245" s="152"/>
      <c r="K245" s="152"/>
      <c r="L245" s="7"/>
      <c r="M245" s="153"/>
      <c r="N245" s="152"/>
      <c r="O245" s="152"/>
      <c r="P245" s="152"/>
      <c r="Q245" s="152"/>
      <c r="R245" s="13"/>
      <c r="S245" s="7"/>
      <c r="T245" s="7"/>
      <c r="U245" s="7"/>
      <c r="V245" s="7"/>
      <c r="W245" s="7"/>
      <c r="X245" s="7"/>
      <c r="Y245" s="7"/>
      <c r="Z245" s="7"/>
      <c r="AA245" s="7"/>
      <c r="AB245" s="7"/>
    </row>
    <row r="246" ht="15.75" customHeight="1">
      <c r="A246" s="152"/>
      <c r="B246" s="152"/>
      <c r="C246" s="152"/>
      <c r="D246" s="152"/>
      <c r="E246" s="152"/>
      <c r="F246" s="7"/>
      <c r="G246" s="153"/>
      <c r="H246" s="152"/>
      <c r="I246" s="152"/>
      <c r="J246" s="152"/>
      <c r="K246" s="152"/>
      <c r="L246" s="7"/>
      <c r="M246" s="153"/>
      <c r="N246" s="152"/>
      <c r="O246" s="152"/>
      <c r="P246" s="152"/>
      <c r="Q246" s="152"/>
      <c r="R246" s="13"/>
      <c r="S246" s="7"/>
      <c r="T246" s="7"/>
      <c r="U246" s="7"/>
      <c r="V246" s="7"/>
      <c r="W246" s="7"/>
      <c r="X246" s="7"/>
      <c r="Y246" s="7"/>
      <c r="Z246" s="7"/>
      <c r="AA246" s="7"/>
      <c r="AB246" s="7"/>
    </row>
    <row r="247" ht="15.75" customHeight="1">
      <c r="A247" s="152"/>
      <c r="B247" s="152"/>
      <c r="C247" s="152"/>
      <c r="D247" s="152"/>
      <c r="E247" s="152"/>
      <c r="F247" s="7"/>
      <c r="G247" s="153"/>
      <c r="H247" s="152"/>
      <c r="I247" s="152"/>
      <c r="J247" s="152"/>
      <c r="K247" s="152"/>
      <c r="L247" s="7"/>
      <c r="M247" s="153"/>
      <c r="N247" s="152"/>
      <c r="O247" s="152"/>
      <c r="P247" s="152"/>
      <c r="Q247" s="152"/>
      <c r="R247" s="13"/>
      <c r="S247" s="7"/>
      <c r="T247" s="7"/>
      <c r="U247" s="7"/>
      <c r="V247" s="7"/>
      <c r="W247" s="7"/>
      <c r="X247" s="7"/>
      <c r="Y247" s="7"/>
      <c r="Z247" s="7"/>
      <c r="AA247" s="7"/>
      <c r="AB247" s="7"/>
    </row>
    <row r="248" ht="15.75" customHeight="1">
      <c r="A248" s="152"/>
      <c r="B248" s="152"/>
      <c r="C248" s="152"/>
      <c r="D248" s="152"/>
      <c r="E248" s="152"/>
      <c r="F248" s="7"/>
      <c r="G248" s="153"/>
      <c r="H248" s="152"/>
      <c r="I248" s="152"/>
      <c r="J248" s="152"/>
      <c r="K248" s="152"/>
      <c r="L248" s="7"/>
      <c r="M248" s="153"/>
      <c r="N248" s="152"/>
      <c r="O248" s="152"/>
      <c r="P248" s="152"/>
      <c r="Q248" s="152"/>
      <c r="R248" s="13"/>
      <c r="S248" s="7"/>
      <c r="T248" s="7"/>
      <c r="U248" s="7"/>
      <c r="V248" s="7"/>
      <c r="W248" s="7"/>
      <c r="X248" s="7"/>
      <c r="Y248" s="7"/>
      <c r="Z248" s="7"/>
      <c r="AA248" s="7"/>
      <c r="AB248" s="7"/>
    </row>
    <row r="249" ht="15.75" customHeight="1">
      <c r="A249" s="152"/>
      <c r="B249" s="152"/>
      <c r="C249" s="152"/>
      <c r="D249" s="152"/>
      <c r="E249" s="152"/>
      <c r="F249" s="7"/>
      <c r="G249" s="153"/>
      <c r="H249" s="152"/>
      <c r="I249" s="152"/>
      <c r="J249" s="152"/>
      <c r="K249" s="152"/>
      <c r="L249" s="7"/>
      <c r="M249" s="153"/>
      <c r="N249" s="152"/>
      <c r="O249" s="152"/>
      <c r="P249" s="152"/>
      <c r="Q249" s="152"/>
      <c r="R249" s="13"/>
      <c r="S249" s="7"/>
      <c r="T249" s="7"/>
      <c r="U249" s="7"/>
      <c r="V249" s="7"/>
      <c r="W249" s="7"/>
      <c r="X249" s="7"/>
      <c r="Y249" s="7"/>
      <c r="Z249" s="7"/>
      <c r="AA249" s="7"/>
      <c r="AB249" s="7"/>
    </row>
    <row r="250" ht="15.75" customHeight="1">
      <c r="A250" s="152"/>
      <c r="B250" s="152"/>
      <c r="C250" s="152"/>
      <c r="D250" s="152"/>
      <c r="E250" s="152"/>
      <c r="F250" s="7"/>
      <c r="G250" s="153"/>
      <c r="H250" s="152"/>
      <c r="I250" s="152"/>
      <c r="J250" s="152"/>
      <c r="K250" s="152"/>
      <c r="L250" s="7"/>
      <c r="M250" s="153"/>
      <c r="N250" s="152"/>
      <c r="O250" s="152"/>
      <c r="P250" s="152"/>
      <c r="Q250" s="152"/>
      <c r="R250" s="13"/>
      <c r="S250" s="7"/>
      <c r="T250" s="7"/>
      <c r="U250" s="7"/>
      <c r="V250" s="7"/>
      <c r="W250" s="7"/>
      <c r="X250" s="7"/>
      <c r="Y250" s="7"/>
      <c r="Z250" s="7"/>
      <c r="AA250" s="7"/>
      <c r="AB250" s="7"/>
    </row>
    <row r="251" ht="15.75" customHeight="1">
      <c r="A251" s="152"/>
      <c r="B251" s="152"/>
      <c r="C251" s="152"/>
      <c r="D251" s="152"/>
      <c r="E251" s="152"/>
      <c r="F251" s="7"/>
      <c r="G251" s="153"/>
      <c r="H251" s="152"/>
      <c r="I251" s="152"/>
      <c r="J251" s="152"/>
      <c r="K251" s="152"/>
      <c r="L251" s="7"/>
      <c r="M251" s="153"/>
      <c r="N251" s="152"/>
      <c r="O251" s="152"/>
      <c r="P251" s="152"/>
      <c r="Q251" s="152"/>
      <c r="R251" s="13"/>
      <c r="S251" s="7"/>
      <c r="T251" s="7"/>
      <c r="U251" s="7"/>
      <c r="V251" s="7"/>
      <c r="W251" s="7"/>
      <c r="X251" s="7"/>
      <c r="Y251" s="7"/>
      <c r="Z251" s="7"/>
      <c r="AA251" s="7"/>
      <c r="AB251" s="7"/>
    </row>
    <row r="252" ht="15.75" customHeight="1">
      <c r="A252" s="152"/>
      <c r="B252" s="152"/>
      <c r="C252" s="152"/>
      <c r="D252" s="152"/>
      <c r="E252" s="152"/>
      <c r="F252" s="7"/>
      <c r="G252" s="153"/>
      <c r="H252" s="152"/>
      <c r="I252" s="152"/>
      <c r="J252" s="152"/>
      <c r="K252" s="152"/>
      <c r="L252" s="7"/>
      <c r="M252" s="153"/>
      <c r="N252" s="152"/>
      <c r="O252" s="152"/>
      <c r="P252" s="152"/>
      <c r="Q252" s="152"/>
      <c r="R252" s="13"/>
      <c r="S252" s="7"/>
      <c r="T252" s="7"/>
      <c r="U252" s="7"/>
      <c r="V252" s="7"/>
      <c r="W252" s="7"/>
      <c r="X252" s="7"/>
      <c r="Y252" s="7"/>
      <c r="Z252" s="7"/>
      <c r="AA252" s="7"/>
      <c r="AB252" s="7"/>
    </row>
    <row r="253" ht="15.75" customHeight="1">
      <c r="A253" s="152"/>
      <c r="B253" s="152"/>
      <c r="C253" s="152"/>
      <c r="D253" s="152"/>
      <c r="E253" s="152"/>
      <c r="F253" s="7"/>
      <c r="G253" s="153"/>
      <c r="H253" s="152"/>
      <c r="I253" s="152"/>
      <c r="J253" s="152"/>
      <c r="K253" s="152"/>
      <c r="L253" s="7"/>
      <c r="M253" s="153"/>
      <c r="N253" s="152"/>
      <c r="O253" s="152"/>
      <c r="P253" s="152"/>
      <c r="Q253" s="152"/>
      <c r="R253" s="13"/>
      <c r="S253" s="7"/>
      <c r="T253" s="7"/>
      <c r="U253" s="7"/>
      <c r="V253" s="7"/>
      <c r="W253" s="7"/>
      <c r="X253" s="7"/>
      <c r="Y253" s="7"/>
      <c r="Z253" s="7"/>
      <c r="AA253" s="7"/>
      <c r="AB253" s="7"/>
    </row>
    <row r="254" ht="15.75" customHeight="1">
      <c r="A254" s="152"/>
      <c r="B254" s="152"/>
      <c r="C254" s="152"/>
      <c r="D254" s="152"/>
      <c r="E254" s="152"/>
      <c r="F254" s="7"/>
      <c r="G254" s="153"/>
      <c r="H254" s="152"/>
      <c r="I254" s="152"/>
      <c r="J254" s="152"/>
      <c r="K254" s="152"/>
      <c r="L254" s="7"/>
      <c r="M254" s="153"/>
      <c r="N254" s="152"/>
      <c r="O254" s="152"/>
      <c r="P254" s="152"/>
      <c r="Q254" s="152"/>
      <c r="R254" s="13"/>
      <c r="S254" s="7"/>
      <c r="T254" s="7"/>
      <c r="U254" s="7"/>
      <c r="V254" s="7"/>
      <c r="W254" s="7"/>
      <c r="X254" s="7"/>
      <c r="Y254" s="7"/>
      <c r="Z254" s="7"/>
      <c r="AA254" s="7"/>
      <c r="AB254" s="7"/>
    </row>
    <row r="255" ht="15.75" customHeight="1">
      <c r="A255" s="152"/>
      <c r="B255" s="152"/>
      <c r="C255" s="152"/>
      <c r="D255" s="152"/>
      <c r="E255" s="152"/>
      <c r="F255" s="7"/>
      <c r="G255" s="153"/>
      <c r="H255" s="152"/>
      <c r="I255" s="152"/>
      <c r="J255" s="152"/>
      <c r="K255" s="152"/>
      <c r="L255" s="7"/>
      <c r="M255" s="153"/>
      <c r="N255" s="152"/>
      <c r="O255" s="152"/>
      <c r="P255" s="152"/>
      <c r="Q255" s="152"/>
      <c r="R255" s="13"/>
      <c r="S255" s="7"/>
      <c r="T255" s="7"/>
      <c r="U255" s="7"/>
      <c r="V255" s="7"/>
      <c r="W255" s="7"/>
      <c r="X255" s="7"/>
      <c r="Y255" s="7"/>
      <c r="Z255" s="7"/>
      <c r="AA255" s="7"/>
      <c r="AB255" s="7"/>
    </row>
    <row r="256" ht="15.75" customHeight="1">
      <c r="A256" s="152"/>
      <c r="B256" s="152"/>
      <c r="C256" s="152"/>
      <c r="D256" s="152"/>
      <c r="E256" s="152"/>
      <c r="F256" s="7"/>
      <c r="G256" s="153"/>
      <c r="H256" s="152"/>
      <c r="I256" s="152"/>
      <c r="J256" s="152"/>
      <c r="K256" s="152"/>
      <c r="L256" s="7"/>
      <c r="M256" s="153"/>
      <c r="N256" s="152"/>
      <c r="O256" s="152"/>
      <c r="P256" s="152"/>
      <c r="Q256" s="152"/>
      <c r="R256" s="13"/>
      <c r="S256" s="7"/>
      <c r="T256" s="7"/>
      <c r="U256" s="7"/>
      <c r="V256" s="7"/>
      <c r="W256" s="7"/>
      <c r="X256" s="7"/>
      <c r="Y256" s="7"/>
      <c r="Z256" s="7"/>
      <c r="AA256" s="7"/>
      <c r="AB256" s="7"/>
    </row>
    <row r="257" ht="15.75" customHeight="1">
      <c r="A257" s="152"/>
      <c r="B257" s="152"/>
      <c r="C257" s="152"/>
      <c r="D257" s="152"/>
      <c r="E257" s="152"/>
      <c r="F257" s="7"/>
      <c r="G257" s="153"/>
      <c r="H257" s="152"/>
      <c r="I257" s="152"/>
      <c r="J257" s="152"/>
      <c r="K257" s="152"/>
      <c r="L257" s="7"/>
      <c r="M257" s="153"/>
      <c r="N257" s="152"/>
      <c r="O257" s="152"/>
      <c r="P257" s="152"/>
      <c r="Q257" s="152"/>
      <c r="R257" s="13"/>
      <c r="S257" s="7"/>
      <c r="T257" s="7"/>
      <c r="U257" s="7"/>
      <c r="V257" s="7"/>
      <c r="W257" s="7"/>
      <c r="X257" s="7"/>
      <c r="Y257" s="7"/>
      <c r="Z257" s="7"/>
      <c r="AA257" s="7"/>
      <c r="AB257" s="7"/>
    </row>
    <row r="258" ht="15.75" customHeight="1">
      <c r="A258" s="152"/>
      <c r="B258" s="152"/>
      <c r="C258" s="152"/>
      <c r="D258" s="152"/>
      <c r="E258" s="152"/>
      <c r="F258" s="7"/>
      <c r="G258" s="153"/>
      <c r="H258" s="152"/>
      <c r="I258" s="152"/>
      <c r="J258" s="152"/>
      <c r="K258" s="152"/>
      <c r="L258" s="7"/>
      <c r="M258" s="153"/>
      <c r="N258" s="152"/>
      <c r="O258" s="152"/>
      <c r="P258" s="152"/>
      <c r="Q258" s="152"/>
      <c r="R258" s="13"/>
      <c r="S258" s="7"/>
      <c r="T258" s="7"/>
      <c r="U258" s="7"/>
      <c r="V258" s="7"/>
      <c r="W258" s="7"/>
      <c r="X258" s="7"/>
      <c r="Y258" s="7"/>
      <c r="Z258" s="7"/>
      <c r="AA258" s="7"/>
      <c r="AB258" s="7"/>
    </row>
    <row r="259" ht="15.75" customHeight="1">
      <c r="A259" s="152"/>
      <c r="B259" s="152"/>
      <c r="C259" s="152"/>
      <c r="D259" s="152"/>
      <c r="E259" s="152"/>
      <c r="F259" s="7"/>
      <c r="G259" s="153"/>
      <c r="H259" s="152"/>
      <c r="I259" s="152"/>
      <c r="J259" s="152"/>
      <c r="K259" s="152"/>
      <c r="L259" s="7"/>
      <c r="M259" s="153"/>
      <c r="N259" s="152"/>
      <c r="O259" s="152"/>
      <c r="P259" s="152"/>
      <c r="Q259" s="152"/>
      <c r="R259" s="13"/>
      <c r="S259" s="7"/>
      <c r="T259" s="7"/>
      <c r="U259" s="7"/>
      <c r="V259" s="7"/>
      <c r="W259" s="7"/>
      <c r="X259" s="7"/>
      <c r="Y259" s="7"/>
      <c r="Z259" s="7"/>
      <c r="AA259" s="7"/>
      <c r="AB259" s="7"/>
    </row>
    <row r="260" ht="15.75" customHeight="1">
      <c r="A260" s="152"/>
      <c r="B260" s="152"/>
      <c r="C260" s="152"/>
      <c r="D260" s="152"/>
      <c r="E260" s="152"/>
      <c r="F260" s="7"/>
      <c r="G260" s="153"/>
      <c r="H260" s="152"/>
      <c r="I260" s="152"/>
      <c r="J260" s="152"/>
      <c r="K260" s="152"/>
      <c r="L260" s="7"/>
      <c r="M260" s="153"/>
      <c r="N260" s="152"/>
      <c r="O260" s="152"/>
      <c r="P260" s="152"/>
      <c r="Q260" s="152"/>
      <c r="R260" s="13"/>
      <c r="S260" s="7"/>
      <c r="T260" s="7"/>
      <c r="U260" s="7"/>
      <c r="V260" s="7"/>
      <c r="W260" s="7"/>
      <c r="X260" s="7"/>
      <c r="Y260" s="7"/>
      <c r="Z260" s="7"/>
      <c r="AA260" s="7"/>
      <c r="AB260" s="7"/>
    </row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AB$10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.88"/>
    <col customWidth="1" min="2" max="6" width="12.63"/>
  </cols>
  <sheetData>
    <row r="1" ht="15.75" customHeight="1">
      <c r="A1" s="264"/>
      <c r="B1" s="14" t="s">
        <v>545</v>
      </c>
      <c r="C1" s="14" t="s">
        <v>546</v>
      </c>
      <c r="D1" s="14" t="s">
        <v>547</v>
      </c>
      <c r="E1" s="14" t="s">
        <v>548</v>
      </c>
      <c r="F1" s="14" t="s">
        <v>549</v>
      </c>
      <c r="G1" s="14"/>
    </row>
    <row r="2" ht="15.75" customHeight="1">
      <c r="A2" s="264">
        <v>1.0</v>
      </c>
      <c r="B2" s="7" t="s">
        <v>525</v>
      </c>
      <c r="C2" s="265">
        <v>0.178571428571428</v>
      </c>
      <c r="D2" s="266">
        <v>0.00212209458936189</v>
      </c>
      <c r="E2" s="120">
        <v>0.0288619954138556</v>
      </c>
      <c r="F2" s="41">
        <v>2.74751530967048E-9</v>
      </c>
      <c r="G2" s="10"/>
    </row>
    <row r="3" ht="15.75" customHeight="1">
      <c r="A3" s="264">
        <v>2.0</v>
      </c>
      <c r="B3" s="7" t="s">
        <v>165</v>
      </c>
      <c r="C3" s="267">
        <v>0.107142857142857</v>
      </c>
      <c r="D3" s="268">
        <v>0.0013390196927335</v>
      </c>
      <c r="E3" s="149">
        <v>0.0118105679062452</v>
      </c>
      <c r="F3" s="41">
        <v>1.68261705103183E-6</v>
      </c>
      <c r="G3" s="10"/>
    </row>
    <row r="4" ht="15.75" customHeight="1">
      <c r="A4" s="264">
        <v>3.0</v>
      </c>
      <c r="B4" s="7" t="s">
        <v>492</v>
      </c>
      <c r="C4" s="269">
        <v>0.517857142857142</v>
      </c>
      <c r="D4" s="270">
        <v>0.0260187439452254</v>
      </c>
      <c r="E4" s="132">
        <v>0.0953026921379528</v>
      </c>
      <c r="F4" s="41">
        <v>2.04722183109255E-6</v>
      </c>
      <c r="G4" s="10"/>
    </row>
    <row r="5" ht="15.75" customHeight="1">
      <c r="A5" s="264">
        <v>4.0</v>
      </c>
      <c r="B5" s="7" t="s">
        <v>82</v>
      </c>
      <c r="C5" s="271">
        <v>0.803571428571428</v>
      </c>
      <c r="D5" s="15">
        <v>0.0648778260418355</v>
      </c>
      <c r="E5" s="75">
        <v>0.139872412067553</v>
      </c>
      <c r="F5" s="41">
        <v>4.05700341707095E-6</v>
      </c>
      <c r="G5" s="10"/>
    </row>
    <row r="6" ht="15.75" customHeight="1">
      <c r="A6" s="264">
        <v>5.0</v>
      </c>
      <c r="B6" s="7" t="s">
        <v>230</v>
      </c>
      <c r="C6" s="272">
        <v>0.464285714285714</v>
      </c>
      <c r="D6" s="30">
        <v>0.0042967944753659</v>
      </c>
      <c r="E6" s="273">
        <v>0.0915642655696267</v>
      </c>
      <c r="F6" s="18">
        <v>1.50408050060665E-4</v>
      </c>
      <c r="G6" s="10"/>
    </row>
    <row r="7" ht="15.75" customHeight="1">
      <c r="A7" s="264">
        <v>6.0</v>
      </c>
      <c r="B7" s="7" t="s">
        <v>334</v>
      </c>
      <c r="C7" s="115">
        <v>0.607142857142857</v>
      </c>
      <c r="D7" s="274">
        <v>0.0102482635415667</v>
      </c>
      <c r="E7" s="117">
        <v>0.115668913190374</v>
      </c>
      <c r="F7" s="18">
        <v>1.77579886339828E-4</v>
      </c>
      <c r="G7" s="10"/>
    </row>
    <row r="8" ht="15.75" customHeight="1">
      <c r="A8" s="264">
        <v>7.0</v>
      </c>
      <c r="B8" s="7" t="s">
        <v>103</v>
      </c>
      <c r="C8" s="148">
        <v>0.0535714285714285</v>
      </c>
      <c r="D8" s="148">
        <v>0.0</v>
      </c>
      <c r="E8" s="148">
        <v>0.00603284339614358</v>
      </c>
      <c r="F8" s="18">
        <v>0.00357303794781619</v>
      </c>
      <c r="G8" s="10"/>
    </row>
    <row r="9" ht="15.75" customHeight="1">
      <c r="A9" s="264">
        <v>8.0</v>
      </c>
      <c r="B9" s="7" t="s">
        <v>313</v>
      </c>
      <c r="C9" s="89">
        <v>0.714285714285714</v>
      </c>
      <c r="D9" s="135">
        <v>0.00197610827601237</v>
      </c>
      <c r="E9" s="78">
        <v>0.142687744483878</v>
      </c>
      <c r="F9" s="18">
        <v>0.0317461262509476</v>
      </c>
      <c r="G9" s="10"/>
    </row>
    <row r="10" ht="15.75" customHeight="1">
      <c r="A10" s="264">
        <v>9.0</v>
      </c>
      <c r="B10" s="7" t="s">
        <v>375</v>
      </c>
      <c r="C10" s="275">
        <v>0.285714285714285</v>
      </c>
      <c r="D10" s="139">
        <v>2.09512374522031E-4</v>
      </c>
      <c r="E10" s="103">
        <v>0.0542814628640105</v>
      </c>
      <c r="F10" s="30">
        <v>0.0513973476281118</v>
      </c>
      <c r="G10" s="276" t="s">
        <v>556</v>
      </c>
    </row>
    <row r="11" ht="15.75" customHeight="1">
      <c r="A11" s="264">
        <v>10.0</v>
      </c>
      <c r="B11" s="7" t="s">
        <v>537</v>
      </c>
      <c r="C11" s="267">
        <v>0.107142857142857</v>
      </c>
      <c r="D11" s="150">
        <v>6.69080919080919E-4</v>
      </c>
      <c r="E11" s="146">
        <v>0.0135419502247496</v>
      </c>
      <c r="F11" s="30">
        <v>0.0521218449392368</v>
      </c>
      <c r="G11" s="10"/>
    </row>
    <row r="12" ht="15.75" customHeight="1">
      <c r="A12" s="264">
        <v>11.0</v>
      </c>
      <c r="B12" s="7" t="s">
        <v>248</v>
      </c>
      <c r="C12" s="91">
        <v>0.339285714285714</v>
      </c>
      <c r="D12" s="277">
        <v>0.00249566745890275</v>
      </c>
      <c r="E12" s="91">
        <v>0.0637306838632831</v>
      </c>
      <c r="F12" s="30">
        <v>0.0546733326911653</v>
      </c>
      <c r="G12" s="10"/>
    </row>
    <row r="13" ht="15.75" customHeight="1">
      <c r="A13" s="264">
        <v>12.0</v>
      </c>
      <c r="B13" s="7" t="s">
        <v>533</v>
      </c>
      <c r="C13" s="131">
        <v>0.535714285714285</v>
      </c>
      <c r="D13" s="275">
        <v>0.00147988834443983</v>
      </c>
      <c r="E13" s="278">
        <v>0.104719793867742</v>
      </c>
      <c r="F13" s="30">
        <v>0.0770677475417515</v>
      </c>
      <c r="G13" s="10"/>
    </row>
    <row r="14" ht="15.75" customHeight="1">
      <c r="A14" s="264">
        <v>13.0</v>
      </c>
      <c r="B14" s="7" t="s">
        <v>449</v>
      </c>
      <c r="C14" s="148">
        <v>0.0535714285714285</v>
      </c>
      <c r="D14" s="148">
        <v>0.0</v>
      </c>
      <c r="E14" s="148">
        <v>0.00603284339614358</v>
      </c>
      <c r="F14" s="30">
        <v>0.130732509619244</v>
      </c>
      <c r="G14" s="10"/>
    </row>
    <row r="15" ht="15.75" customHeight="1">
      <c r="A15" s="264">
        <v>14.0</v>
      </c>
      <c r="B15" s="7" t="s">
        <v>67</v>
      </c>
      <c r="C15" s="30">
        <v>0.732142857142857</v>
      </c>
      <c r="D15" s="48">
        <v>0.00848078416652754</v>
      </c>
      <c r="E15" s="279">
        <v>0.137502147559927</v>
      </c>
      <c r="F15" s="30">
        <v>0.146180343673434</v>
      </c>
      <c r="G15" s="10"/>
    </row>
    <row r="16" ht="15.75" customHeight="1">
      <c r="A16" s="264">
        <v>15.0</v>
      </c>
      <c r="B16" s="7" t="s">
        <v>61</v>
      </c>
      <c r="C16" s="280">
        <v>0.821428571428571</v>
      </c>
      <c r="D16" s="86">
        <v>0.00603641498762959</v>
      </c>
      <c r="E16" s="19">
        <v>0.156893345867173</v>
      </c>
      <c r="F16" s="30">
        <v>0.170243861715841</v>
      </c>
      <c r="G16" s="10"/>
    </row>
    <row r="17" ht="15.75" customHeight="1">
      <c r="A17" s="264">
        <v>16.0</v>
      </c>
      <c r="B17" s="7" t="s">
        <v>46</v>
      </c>
      <c r="C17" s="281">
        <v>0.75</v>
      </c>
      <c r="D17" s="278">
        <v>0.00309764426258154</v>
      </c>
      <c r="E17" s="282">
        <v>0.147896794355761</v>
      </c>
      <c r="F17" s="30">
        <v>0.170243861715841</v>
      </c>
      <c r="G17" s="10"/>
    </row>
    <row r="18" ht="15.75" customHeight="1">
      <c r="A18" s="264">
        <v>17.0</v>
      </c>
      <c r="B18" s="7" t="s">
        <v>265</v>
      </c>
      <c r="C18" s="272">
        <v>0.464285714285714</v>
      </c>
      <c r="D18" s="283">
        <v>5.65129321056886E-4</v>
      </c>
      <c r="E18" s="284">
        <v>0.093054071802068</v>
      </c>
      <c r="F18" s="30">
        <v>0.177865619480095</v>
      </c>
      <c r="G18" s="10"/>
    </row>
    <row r="19" ht="15.75" customHeight="1">
      <c r="A19" s="264">
        <v>18.0</v>
      </c>
      <c r="B19" s="7" t="s">
        <v>395</v>
      </c>
      <c r="C19" s="67">
        <v>0.785714285714285</v>
      </c>
      <c r="D19" s="285">
        <v>0.00333819925773851</v>
      </c>
      <c r="E19" s="286">
        <v>0.154121015866499</v>
      </c>
      <c r="F19" s="30">
        <v>0.215621213495386</v>
      </c>
      <c r="G19" s="10"/>
    </row>
    <row r="20" ht="15.75" customHeight="1">
      <c r="A20" s="264">
        <v>19.0</v>
      </c>
      <c r="B20" s="7" t="s">
        <v>118</v>
      </c>
      <c r="C20" s="15">
        <v>0.875</v>
      </c>
      <c r="D20" s="287">
        <v>0.00810170366408202</v>
      </c>
      <c r="E20" s="15">
        <v>0.16535800429834</v>
      </c>
      <c r="F20" s="30">
        <v>0.215862300183053</v>
      </c>
      <c r="G20" s="10"/>
    </row>
    <row r="21" ht="15.75" customHeight="1">
      <c r="A21" s="264">
        <v>20.0</v>
      </c>
      <c r="B21" s="7" t="s">
        <v>136</v>
      </c>
      <c r="C21" s="281">
        <v>0.75</v>
      </c>
      <c r="D21" s="126">
        <v>0.00330658531466389</v>
      </c>
      <c r="E21" s="90">
        <v>0.147581886033808</v>
      </c>
      <c r="F21" s="30">
        <v>0.224868196158857</v>
      </c>
      <c r="G21" s="10"/>
    </row>
    <row r="22" ht="15.75" customHeight="1">
      <c r="A22" s="264">
        <v>21.0</v>
      </c>
      <c r="B22" s="7" t="s">
        <v>495</v>
      </c>
      <c r="C22" s="84">
        <v>0.375</v>
      </c>
      <c r="D22" s="53">
        <v>0.00479118918390516</v>
      </c>
      <c r="E22" s="288">
        <v>0.0669923201332615</v>
      </c>
      <c r="F22" s="30">
        <v>0.232131237183811</v>
      </c>
      <c r="G22" s="10"/>
    </row>
    <row r="23" ht="15.75" customHeight="1">
      <c r="A23" s="264">
        <v>22.0</v>
      </c>
      <c r="B23" s="7" t="s">
        <v>124</v>
      </c>
      <c r="C23" s="15">
        <v>0.875</v>
      </c>
      <c r="D23" s="25">
        <v>0.00895169223873296</v>
      </c>
      <c r="E23" s="23">
        <v>0.164225975952171</v>
      </c>
      <c r="F23" s="30">
        <v>0.239568968934945</v>
      </c>
      <c r="G23" s="10"/>
    </row>
    <row r="24" ht="15.75" customHeight="1">
      <c r="A24" s="264">
        <v>23.0</v>
      </c>
      <c r="B24" s="7" t="s">
        <v>277</v>
      </c>
      <c r="C24" s="15">
        <v>0.875</v>
      </c>
      <c r="D24" s="289">
        <v>0.0111693799240785</v>
      </c>
      <c r="E24" s="29">
        <v>0.164130674875884</v>
      </c>
      <c r="F24" s="30">
        <v>0.239786290784324</v>
      </c>
      <c r="G24" s="10"/>
    </row>
    <row r="25" ht="15.75" customHeight="1">
      <c r="A25" s="264">
        <v>24.0</v>
      </c>
      <c r="B25" s="7" t="s">
        <v>203</v>
      </c>
      <c r="C25" s="280">
        <v>0.821428571428571</v>
      </c>
      <c r="D25" s="53">
        <v>0.00501539050630624</v>
      </c>
      <c r="E25" s="290">
        <v>0.158890505029986</v>
      </c>
      <c r="F25" s="30">
        <v>0.266389745270843</v>
      </c>
      <c r="G25" s="10"/>
    </row>
    <row r="26" ht="15.75" customHeight="1">
      <c r="A26" s="264">
        <v>25.0</v>
      </c>
      <c r="B26" s="7" t="s">
        <v>40</v>
      </c>
      <c r="C26" s="291">
        <v>0.696428571428571</v>
      </c>
      <c r="D26" s="111">
        <v>0.00357485678996684</v>
      </c>
      <c r="E26" s="92">
        <v>0.135506383490648</v>
      </c>
      <c r="F26" s="30">
        <v>0.267992358218782</v>
      </c>
      <c r="G26" s="10"/>
    </row>
    <row r="27" ht="15.75" customHeight="1">
      <c r="A27" s="264">
        <v>26.0</v>
      </c>
      <c r="B27" s="7" t="s">
        <v>431</v>
      </c>
      <c r="C27" s="67">
        <v>0.785714285714285</v>
      </c>
      <c r="D27" s="292">
        <v>0.0210536280942307</v>
      </c>
      <c r="E27" s="289">
        <v>0.144725470643452</v>
      </c>
      <c r="F27" s="30">
        <v>0.30004806358601</v>
      </c>
      <c r="G27" s="10"/>
    </row>
    <row r="28" ht="15.75" customHeight="1">
      <c r="A28" s="264">
        <v>27.0</v>
      </c>
      <c r="B28" s="7" t="s">
        <v>148</v>
      </c>
      <c r="C28" s="281">
        <v>0.75</v>
      </c>
      <c r="D28" s="293">
        <v>0.0142991219360109</v>
      </c>
      <c r="E28" s="39">
        <v>0.142615646415752</v>
      </c>
      <c r="F28" s="30">
        <v>0.343696155294533</v>
      </c>
      <c r="G28" s="10"/>
    </row>
    <row r="29" ht="15.75" customHeight="1">
      <c r="A29" s="264">
        <v>28.0</v>
      </c>
      <c r="B29" s="7" t="s">
        <v>31</v>
      </c>
      <c r="C29" s="281">
        <v>0.75</v>
      </c>
      <c r="D29" s="78">
        <v>0.00570377480416824</v>
      </c>
      <c r="E29" s="293">
        <v>0.146003584355279</v>
      </c>
      <c r="F29" s="30">
        <v>0.354365272932065</v>
      </c>
      <c r="G29" s="10"/>
    </row>
    <row r="30" ht="15.75" customHeight="1">
      <c r="A30" s="264">
        <v>29.0</v>
      </c>
      <c r="B30" s="7" t="s">
        <v>91</v>
      </c>
      <c r="C30" s="280">
        <v>0.821428571428571</v>
      </c>
      <c r="D30" s="27">
        <v>0.00722542129742901</v>
      </c>
      <c r="E30" s="294">
        <v>0.155567403048321</v>
      </c>
      <c r="F30" s="30">
        <v>0.354799277278353</v>
      </c>
      <c r="G30" s="10"/>
    </row>
    <row r="31" ht="15.75" customHeight="1">
      <c r="A31" s="264">
        <v>30.0</v>
      </c>
      <c r="B31" s="7" t="s">
        <v>272</v>
      </c>
      <c r="C31" s="30">
        <v>0.732142857142857</v>
      </c>
      <c r="D31" s="293">
        <v>0.0140221841345934</v>
      </c>
      <c r="E31" s="102">
        <v>0.136556334877</v>
      </c>
      <c r="F31" s="30">
        <v>0.377664770565114</v>
      </c>
      <c r="G31" s="10"/>
    </row>
    <row r="32" ht="15.75" customHeight="1">
      <c r="A32" s="264">
        <v>31.0</v>
      </c>
      <c r="B32" s="7" t="s">
        <v>70</v>
      </c>
      <c r="C32" s="295">
        <v>0.857142857142857</v>
      </c>
      <c r="D32" s="28">
        <v>0.0100037014490816</v>
      </c>
      <c r="E32" s="296">
        <v>0.159726502564106</v>
      </c>
      <c r="F32" s="30">
        <v>0.406333102649422</v>
      </c>
      <c r="G32" s="10"/>
    </row>
    <row r="33" ht="15.75" customHeight="1">
      <c r="A33" s="264">
        <v>32.0</v>
      </c>
      <c r="B33" s="7" t="s">
        <v>121</v>
      </c>
      <c r="C33" s="67">
        <v>0.785714285714285</v>
      </c>
      <c r="D33" s="78">
        <v>0.00553188574237826</v>
      </c>
      <c r="E33" s="297">
        <v>0.151544058535139</v>
      </c>
      <c r="F33" s="30">
        <v>0.41806509074719</v>
      </c>
      <c r="G33" s="10"/>
    </row>
    <row r="34" ht="15.75" customHeight="1">
      <c r="A34" s="264">
        <v>33.0</v>
      </c>
      <c r="B34" s="7" t="s">
        <v>268</v>
      </c>
      <c r="C34" s="298">
        <v>0.571428571428571</v>
      </c>
      <c r="D34" s="278">
        <v>0.00311229287792536</v>
      </c>
      <c r="E34" s="285">
        <v>0.112426388813224</v>
      </c>
      <c r="F34" s="30">
        <v>0.434208965526341</v>
      </c>
      <c r="G34" s="10"/>
    </row>
    <row r="35" ht="15.75" customHeight="1">
      <c r="A35" s="264">
        <v>34.0</v>
      </c>
      <c r="B35" s="7" t="s">
        <v>127</v>
      </c>
      <c r="C35" s="295">
        <v>0.857142857142857</v>
      </c>
      <c r="D35" s="299">
        <v>0.0061949217735339</v>
      </c>
      <c r="E35" s="29">
        <v>0.164063768131996</v>
      </c>
      <c r="F35" s="30">
        <v>0.513849154529451</v>
      </c>
      <c r="G35" s="10"/>
    </row>
    <row r="36" ht="15.75" customHeight="1">
      <c r="A36" s="264">
        <v>35.0</v>
      </c>
      <c r="B36" s="7" t="s">
        <v>173</v>
      </c>
      <c r="C36" s="295">
        <v>0.857142857142857</v>
      </c>
      <c r="D36" s="27">
        <v>0.00711451174483111</v>
      </c>
      <c r="E36" s="300">
        <v>0.163139405066896</v>
      </c>
      <c r="F36" s="30">
        <v>0.514695432651585</v>
      </c>
      <c r="G36" s="10"/>
    </row>
    <row r="37" ht="15.75" customHeight="1">
      <c r="A37" s="264">
        <v>36.0</v>
      </c>
      <c r="B37" s="7" t="s">
        <v>422</v>
      </c>
      <c r="C37" s="301">
        <v>0.553571428571428</v>
      </c>
      <c r="D37" s="272">
        <v>0.00259038958191358</v>
      </c>
      <c r="E37" s="302">
        <v>0.107304690469971</v>
      </c>
      <c r="F37" s="30">
        <v>0.520234676201546</v>
      </c>
      <c r="G37" s="10"/>
    </row>
    <row r="38" ht="15.75" customHeight="1">
      <c r="A38" s="264">
        <v>37.0</v>
      </c>
      <c r="B38" s="7" t="s">
        <v>292</v>
      </c>
      <c r="C38" s="271">
        <v>0.803571428571428</v>
      </c>
      <c r="D38" s="87">
        <v>0.00428243133870767</v>
      </c>
      <c r="E38" s="303">
        <v>0.156462106190493</v>
      </c>
      <c r="F38" s="30">
        <v>0.535286196153799</v>
      </c>
      <c r="G38" s="10"/>
    </row>
    <row r="39" ht="15.75" customHeight="1">
      <c r="A39" s="264">
        <v>38.0</v>
      </c>
      <c r="B39" s="7" t="s">
        <v>43</v>
      </c>
      <c r="C39" s="38">
        <v>0.839285714285714</v>
      </c>
      <c r="D39" s="304">
        <v>0.00704485526350014</v>
      </c>
      <c r="E39" s="305">
        <v>0.159973150078526</v>
      </c>
      <c r="F39" s="30">
        <v>0.536071500650826</v>
      </c>
      <c r="G39" s="10"/>
    </row>
    <row r="40" ht="15.75" customHeight="1">
      <c r="A40" s="264">
        <v>39.0</v>
      </c>
      <c r="B40" s="7" t="s">
        <v>79</v>
      </c>
      <c r="C40" s="280">
        <v>0.821428571428571</v>
      </c>
      <c r="D40" s="78">
        <v>0.00582169364812245</v>
      </c>
      <c r="E40" s="306">
        <v>0.15723788755724</v>
      </c>
      <c r="F40" s="30">
        <v>0.536071500650826</v>
      </c>
      <c r="G40" s="10"/>
    </row>
    <row r="41" ht="15.75" customHeight="1">
      <c r="A41" s="264">
        <v>40.0</v>
      </c>
      <c r="B41" s="7" t="s">
        <v>145</v>
      </c>
      <c r="C41" s="271">
        <v>0.803571428571428</v>
      </c>
      <c r="D41" s="44">
        <v>0.00633796712338824</v>
      </c>
      <c r="E41" s="307">
        <v>0.153639201376969</v>
      </c>
      <c r="F41" s="30">
        <v>0.570595015543655</v>
      </c>
      <c r="G41" s="10"/>
    </row>
    <row r="42" ht="15.75" customHeight="1">
      <c r="A42" s="264">
        <v>41.0</v>
      </c>
      <c r="B42" s="7" t="s">
        <v>73</v>
      </c>
      <c r="C42" s="30">
        <v>0.732142857142857</v>
      </c>
      <c r="D42" s="308">
        <v>0.00368974437333454</v>
      </c>
      <c r="E42" s="30">
        <v>0.142193178816261</v>
      </c>
      <c r="F42" s="30">
        <v>0.572274462679696</v>
      </c>
      <c r="G42" s="10"/>
    </row>
    <row r="43" ht="15.75" customHeight="1">
      <c r="A43" s="264">
        <v>42.0</v>
      </c>
      <c r="B43" s="7" t="s">
        <v>355</v>
      </c>
      <c r="C43" s="30">
        <v>0.732142857142857</v>
      </c>
      <c r="D43" s="308">
        <v>0.00368974437333454</v>
      </c>
      <c r="E43" s="30">
        <v>0.142193178816261</v>
      </c>
      <c r="F43" s="30">
        <v>0.635164620620026</v>
      </c>
      <c r="G43" s="10"/>
    </row>
    <row r="44" ht="15.75" customHeight="1">
      <c r="A44" s="264">
        <v>43.0</v>
      </c>
      <c r="B44" s="7" t="s">
        <v>106</v>
      </c>
      <c r="C44" s="89">
        <v>0.714285714285714</v>
      </c>
      <c r="D44" s="131">
        <v>0.00305281678118784</v>
      </c>
      <c r="E44" s="87">
        <v>0.140773203010019</v>
      </c>
      <c r="F44" s="30">
        <v>0.635164620620026</v>
      </c>
      <c r="G44" s="10"/>
    </row>
    <row r="45" ht="15.75" customHeight="1">
      <c r="A45" s="264">
        <v>44.0</v>
      </c>
      <c r="B45" s="7" t="s">
        <v>221</v>
      </c>
      <c r="C45" s="105">
        <v>0.642857142857142</v>
      </c>
      <c r="D45" s="309">
        <v>0.00231832461439312</v>
      </c>
      <c r="E45" s="80">
        <v>0.125910676691504</v>
      </c>
      <c r="F45" s="30">
        <v>0.668743386634469</v>
      </c>
      <c r="G45" s="10"/>
    </row>
    <row r="46" ht="15.75" customHeight="1">
      <c r="A46" s="264">
        <v>45.0</v>
      </c>
      <c r="B46" s="7" t="s">
        <v>188</v>
      </c>
      <c r="C46" s="68">
        <v>0.767857142857142</v>
      </c>
      <c r="D46" s="115">
        <v>0.00349340223064091</v>
      </c>
      <c r="E46" s="310">
        <v>0.150647852689337</v>
      </c>
      <c r="F46" s="30">
        <v>0.698754749231667</v>
      </c>
      <c r="G46" s="10"/>
    </row>
    <row r="47" ht="15.75" customHeight="1">
      <c r="A47" s="264">
        <v>46.0</v>
      </c>
      <c r="B47" s="7" t="s">
        <v>416</v>
      </c>
      <c r="C47" s="38">
        <v>0.839285714285714</v>
      </c>
      <c r="D47" s="27">
        <v>0.00710142911564794</v>
      </c>
      <c r="E47" s="311">
        <v>0.159855115223545</v>
      </c>
      <c r="F47" s="30">
        <v>0.763129852870221</v>
      </c>
      <c r="G47" s="10"/>
    </row>
    <row r="48" ht="15.75" customHeight="1">
      <c r="A48" s="264">
        <v>47.0</v>
      </c>
      <c r="B48" s="7" t="s">
        <v>112</v>
      </c>
      <c r="C48" s="30">
        <v>0.732142857142857</v>
      </c>
      <c r="D48" s="312">
        <v>0.00221022959800227</v>
      </c>
      <c r="E48" s="57">
        <v>0.145608732705067</v>
      </c>
      <c r="F48" s="30">
        <v>0.763129852870221</v>
      </c>
      <c r="G48" s="10"/>
    </row>
    <row r="49" ht="15.75" customHeight="1">
      <c r="A49" s="264">
        <v>48.0</v>
      </c>
      <c r="B49" s="7" t="s">
        <v>142</v>
      </c>
      <c r="C49" s="313">
        <v>0.660714285714285</v>
      </c>
      <c r="D49" s="314">
        <v>0.00277101163030812</v>
      </c>
      <c r="E49" s="104">
        <v>0.128587813071448</v>
      </c>
      <c r="F49" s="30">
        <v>0.763129852870221</v>
      </c>
      <c r="G49" s="10"/>
    </row>
    <row r="50" ht="15.75" customHeight="1">
      <c r="A50" s="264">
        <v>49.0</v>
      </c>
      <c r="B50" s="7" t="s">
        <v>130</v>
      </c>
      <c r="C50" s="295">
        <v>0.857142857142857</v>
      </c>
      <c r="D50" s="274">
        <v>0.0102666574642441</v>
      </c>
      <c r="E50" s="315">
        <v>0.161590681534835</v>
      </c>
      <c r="F50" s="30">
        <v>0.764373213527216</v>
      </c>
      <c r="G50" s="10"/>
    </row>
    <row r="51" ht="15.75" customHeight="1">
      <c r="A51" s="264">
        <v>50.0</v>
      </c>
      <c r="B51" s="7" t="s">
        <v>197</v>
      </c>
      <c r="C51" s="281">
        <v>0.75</v>
      </c>
      <c r="D51" s="53">
        <v>0.0047936367602178</v>
      </c>
      <c r="E51" s="316">
        <v>0.144994291761375</v>
      </c>
      <c r="F51" s="30">
        <v>0.8019911951169</v>
      </c>
      <c r="G51" s="10"/>
    </row>
    <row r="52" ht="15.75" customHeight="1">
      <c r="A52" s="264">
        <v>51.0</v>
      </c>
      <c r="B52" s="7" t="s">
        <v>476</v>
      </c>
      <c r="C52" s="272">
        <v>0.464285714285714</v>
      </c>
      <c r="D52" s="130">
        <v>0.00118655644649041</v>
      </c>
      <c r="E52" s="317">
        <v>0.0902695327175316</v>
      </c>
      <c r="F52" s="30">
        <v>0.834172179336891</v>
      </c>
      <c r="G52" s="10"/>
    </row>
    <row r="53" ht="15.75" customHeight="1">
      <c r="A53" s="264">
        <v>52.0</v>
      </c>
      <c r="B53" s="7" t="s">
        <v>139</v>
      </c>
      <c r="C53" s="105">
        <v>0.642857142857142</v>
      </c>
      <c r="D53" s="53">
        <v>0.00503210582177197</v>
      </c>
      <c r="E53" s="105">
        <v>0.123925002085994</v>
      </c>
      <c r="F53" s="30">
        <v>0.854102120474901</v>
      </c>
      <c r="G53" s="10"/>
    </row>
    <row r="54" ht="15.75" customHeight="1">
      <c r="A54" s="264">
        <v>53.0</v>
      </c>
      <c r="B54" s="7" t="s">
        <v>100</v>
      </c>
      <c r="C54" s="295">
        <v>0.857142857142857</v>
      </c>
      <c r="D54" s="83">
        <v>0.00766317405389685</v>
      </c>
      <c r="E54" s="295">
        <v>0.162531575138306</v>
      </c>
      <c r="F54" s="30">
        <v>0.866781217789354</v>
      </c>
      <c r="G54" s="10"/>
    </row>
    <row r="55" ht="15.75" customHeight="1">
      <c r="A55" s="264">
        <v>54.0</v>
      </c>
      <c r="B55" s="7" t="s">
        <v>254</v>
      </c>
      <c r="C55" s="100">
        <v>0.678571428571428</v>
      </c>
      <c r="D55" s="313">
        <v>0.00384780056641637</v>
      </c>
      <c r="E55" s="100">
        <v>0.131277137749867</v>
      </c>
      <c r="F55" s="30">
        <v>0.926770746771119</v>
      </c>
      <c r="G55" s="10"/>
    </row>
    <row r="56" ht="15.75" customHeight="1">
      <c r="A56" s="264">
        <v>55.0</v>
      </c>
      <c r="B56" s="7" t="s">
        <v>259</v>
      </c>
      <c r="C56" s="100">
        <v>0.678571428571428</v>
      </c>
      <c r="D56" s="313">
        <v>0.00384780056641637</v>
      </c>
      <c r="E56" s="100">
        <v>0.131277137749867</v>
      </c>
      <c r="F56" s="30">
        <v>0.926770746771119</v>
      </c>
      <c r="G56" s="10"/>
    </row>
    <row r="57" ht="15.75" customHeight="1">
      <c r="A57" s="264">
        <v>56.0</v>
      </c>
      <c r="B57" s="7" t="s">
        <v>163</v>
      </c>
      <c r="C57" s="313">
        <v>0.660714285714285</v>
      </c>
      <c r="D57" s="135">
        <v>0.00197571593118182</v>
      </c>
      <c r="E57" s="318">
        <v>0.131840474819205</v>
      </c>
      <c r="F57" s="30">
        <v>0.926770746771119</v>
      </c>
      <c r="G57" s="10"/>
    </row>
    <row r="58" ht="15.75" customHeight="1">
      <c r="A58" s="264">
        <v>57.0</v>
      </c>
      <c r="B58" s="7" t="s">
        <v>168</v>
      </c>
      <c r="C58" s="30">
        <v>0.732142857142857</v>
      </c>
      <c r="D58" s="30">
        <v>0.00458507361235741</v>
      </c>
      <c r="E58" s="87">
        <v>0.141686451559519</v>
      </c>
      <c r="F58" s="30">
        <v>0.970632840062065</v>
      </c>
      <c r="G58" s="10"/>
    </row>
    <row r="59" ht="15.75" customHeight="1">
      <c r="A59" s="264"/>
      <c r="B59" s="7"/>
      <c r="C59" s="7"/>
      <c r="D59" s="7"/>
      <c r="E59" s="7"/>
      <c r="F59" s="7"/>
      <c r="G59" s="7"/>
    </row>
    <row r="60" ht="15.75" customHeight="1">
      <c r="A60" s="264"/>
      <c r="B60" s="7"/>
      <c r="C60" s="7"/>
      <c r="D60" s="7"/>
      <c r="E60" s="7"/>
      <c r="F60" s="7"/>
      <c r="G60" s="7"/>
    </row>
    <row r="61" ht="15.75" customHeight="1">
      <c r="A61" s="264"/>
      <c r="B61" s="7"/>
      <c r="C61" s="7"/>
      <c r="D61" s="7"/>
      <c r="E61" s="7"/>
      <c r="F61" s="7"/>
      <c r="G61" s="7"/>
    </row>
    <row r="62" ht="15.75" customHeight="1">
      <c r="A62" s="264"/>
      <c r="B62" s="7"/>
      <c r="C62" s="7"/>
      <c r="D62" s="7"/>
      <c r="E62" s="7"/>
      <c r="F62" s="7"/>
      <c r="G62" s="7"/>
    </row>
    <row r="63" ht="15.75" customHeight="1">
      <c r="A63" s="264"/>
      <c r="B63" s="7"/>
      <c r="C63" s="7"/>
      <c r="D63" s="7"/>
      <c r="E63" s="7"/>
      <c r="F63" s="7"/>
      <c r="G63" s="7"/>
    </row>
    <row r="64" ht="15.75" customHeight="1">
      <c r="A64" s="264"/>
      <c r="B64" s="7"/>
      <c r="C64" s="7"/>
      <c r="D64" s="7"/>
      <c r="E64" s="7"/>
      <c r="F64" s="7"/>
      <c r="G64" s="7"/>
    </row>
    <row r="65" ht="15.75" customHeight="1">
      <c r="A65" s="264"/>
      <c r="B65" s="7"/>
      <c r="C65" s="7"/>
      <c r="D65" s="7"/>
      <c r="E65" s="7"/>
      <c r="F65" s="7"/>
      <c r="G65" s="7"/>
    </row>
    <row r="66" ht="15.75" customHeight="1">
      <c r="A66" s="264"/>
      <c r="B66" s="7"/>
      <c r="C66" s="7"/>
      <c r="D66" s="7"/>
      <c r="E66" s="7"/>
      <c r="F66" s="7"/>
      <c r="G66" s="7"/>
    </row>
    <row r="67" ht="15.75" customHeight="1">
      <c r="A67" s="264"/>
      <c r="B67" s="7"/>
      <c r="C67" s="7"/>
      <c r="D67" s="7"/>
      <c r="E67" s="7"/>
      <c r="F67" s="7"/>
      <c r="G67" s="7"/>
    </row>
    <row r="68" ht="15.75" customHeight="1">
      <c r="A68" s="264"/>
      <c r="B68" s="7"/>
      <c r="C68" s="7"/>
      <c r="D68" s="7"/>
      <c r="E68" s="7"/>
      <c r="F68" s="7"/>
      <c r="G68" s="7"/>
    </row>
    <row r="69" ht="15.75" customHeight="1">
      <c r="A69" s="264"/>
      <c r="B69" s="7"/>
      <c r="C69" s="7"/>
      <c r="D69" s="7"/>
      <c r="E69" s="7"/>
      <c r="F69" s="7"/>
      <c r="G69" s="7"/>
    </row>
    <row r="70" ht="15.75" customHeight="1">
      <c r="A70" s="264"/>
      <c r="B70" s="7"/>
      <c r="C70" s="7"/>
      <c r="D70" s="7"/>
      <c r="E70" s="7"/>
      <c r="F70" s="7"/>
      <c r="G70" s="7"/>
    </row>
    <row r="71" ht="15.75" customHeight="1">
      <c r="A71" s="264"/>
      <c r="B71" s="7"/>
      <c r="C71" s="7"/>
      <c r="D71" s="7"/>
      <c r="E71" s="7"/>
      <c r="F71" s="7"/>
      <c r="G71" s="7"/>
    </row>
    <row r="72" ht="15.75" customHeight="1">
      <c r="A72" s="264"/>
      <c r="B72" s="7"/>
      <c r="C72" s="7"/>
      <c r="D72" s="7"/>
      <c r="E72" s="7"/>
      <c r="F72" s="7"/>
      <c r="G72" s="7"/>
    </row>
    <row r="73" ht="15.75" customHeight="1">
      <c r="A73" s="264"/>
      <c r="B73" s="7"/>
      <c r="C73" s="7"/>
      <c r="D73" s="7"/>
      <c r="E73" s="7"/>
      <c r="F73" s="7"/>
      <c r="G73" s="7"/>
    </row>
    <row r="74" ht="15.75" customHeight="1">
      <c r="A74" s="264"/>
      <c r="B74" s="7"/>
      <c r="C74" s="7"/>
      <c r="D74" s="7"/>
      <c r="E74" s="7"/>
      <c r="F74" s="7"/>
      <c r="G74" s="7"/>
    </row>
    <row r="75" ht="15.75" customHeight="1">
      <c r="A75" s="264"/>
      <c r="B75" s="7"/>
      <c r="C75" s="7"/>
      <c r="D75" s="7"/>
      <c r="E75" s="7"/>
      <c r="F75" s="7"/>
      <c r="G75" s="7"/>
    </row>
    <row r="76" ht="15.75" customHeight="1">
      <c r="A76" s="264"/>
      <c r="B76" s="7"/>
      <c r="C76" s="7"/>
      <c r="D76" s="7"/>
      <c r="E76" s="7"/>
      <c r="F76" s="7"/>
      <c r="G76" s="7"/>
    </row>
    <row r="77" ht="15.75" customHeight="1">
      <c r="A77" s="264"/>
      <c r="B77" s="7"/>
      <c r="C77" s="7"/>
      <c r="D77" s="7"/>
      <c r="E77" s="7"/>
      <c r="F77" s="7"/>
      <c r="G77" s="7"/>
    </row>
    <row r="78" ht="15.75" customHeight="1">
      <c r="A78" s="264"/>
      <c r="B78" s="7"/>
      <c r="C78" s="7"/>
      <c r="D78" s="7"/>
      <c r="E78" s="7"/>
      <c r="F78" s="7"/>
      <c r="G78" s="7"/>
    </row>
    <row r="79" ht="15.75" customHeight="1">
      <c r="A79" s="264"/>
      <c r="B79" s="7"/>
      <c r="C79" s="7"/>
      <c r="D79" s="7"/>
      <c r="E79" s="7"/>
      <c r="F79" s="7"/>
      <c r="G79" s="7"/>
    </row>
    <row r="80" ht="15.75" customHeight="1">
      <c r="A80" s="264"/>
      <c r="B80" s="7"/>
      <c r="C80" s="7"/>
      <c r="D80" s="7"/>
      <c r="E80" s="7"/>
      <c r="F80" s="7"/>
      <c r="G80" s="7"/>
    </row>
    <row r="81" ht="15.75" customHeight="1">
      <c r="A81" s="264"/>
      <c r="B81" s="7"/>
      <c r="C81" s="7"/>
      <c r="D81" s="7"/>
      <c r="E81" s="7"/>
      <c r="F81" s="7"/>
      <c r="G81" s="7"/>
    </row>
    <row r="82" ht="15.75" customHeight="1">
      <c r="A82" s="264"/>
      <c r="B82" s="7"/>
      <c r="C82" s="7"/>
      <c r="D82" s="7"/>
      <c r="E82" s="7"/>
      <c r="F82" s="7"/>
      <c r="G82" s="7"/>
    </row>
    <row r="83" ht="15.75" customHeight="1">
      <c r="A83" s="264"/>
      <c r="B83" s="7"/>
      <c r="C83" s="7"/>
      <c r="D83" s="7"/>
      <c r="E83" s="7"/>
      <c r="F83" s="7"/>
      <c r="G83" s="7"/>
    </row>
    <row r="84" ht="15.75" customHeight="1">
      <c r="A84" s="264"/>
      <c r="B84" s="7"/>
      <c r="C84" s="7"/>
      <c r="D84" s="7"/>
      <c r="E84" s="7"/>
      <c r="F84" s="7"/>
      <c r="G84" s="7"/>
    </row>
    <row r="85" ht="15.75" customHeight="1">
      <c r="A85" s="264"/>
      <c r="B85" s="7"/>
      <c r="C85" s="7"/>
      <c r="D85" s="7"/>
      <c r="E85" s="7"/>
      <c r="F85" s="7"/>
      <c r="G85" s="7"/>
    </row>
    <row r="86" ht="15.75" customHeight="1">
      <c r="A86" s="264"/>
      <c r="B86" s="7"/>
      <c r="C86" s="7"/>
      <c r="D86" s="7"/>
      <c r="E86" s="7"/>
      <c r="F86" s="7"/>
      <c r="G86" s="7"/>
    </row>
    <row r="87" ht="15.75" customHeight="1">
      <c r="A87" s="264"/>
      <c r="B87" s="7"/>
      <c r="C87" s="7"/>
      <c r="D87" s="7"/>
      <c r="E87" s="7"/>
      <c r="F87" s="7"/>
      <c r="G87" s="7"/>
    </row>
    <row r="88" ht="15.75" customHeight="1">
      <c r="A88" s="264"/>
      <c r="B88" s="7"/>
      <c r="C88" s="7"/>
      <c r="D88" s="7"/>
      <c r="E88" s="7"/>
      <c r="F88" s="7"/>
      <c r="G88" s="7"/>
    </row>
    <row r="89" ht="15.75" customHeight="1">
      <c r="A89" s="264"/>
      <c r="B89" s="7"/>
      <c r="C89" s="7"/>
      <c r="D89" s="7"/>
      <c r="E89" s="7"/>
      <c r="F89" s="7"/>
      <c r="G89" s="7"/>
    </row>
    <row r="90" ht="15.75" customHeight="1">
      <c r="A90" s="264"/>
      <c r="B90" s="7"/>
      <c r="C90" s="7"/>
      <c r="D90" s="7"/>
      <c r="E90" s="7"/>
      <c r="F90" s="7"/>
      <c r="G90" s="7"/>
    </row>
    <row r="91" ht="15.75" customHeight="1">
      <c r="A91" s="264"/>
      <c r="B91" s="7"/>
      <c r="C91" s="7"/>
      <c r="D91" s="7"/>
      <c r="E91" s="7"/>
      <c r="F91" s="7"/>
      <c r="G91" s="7"/>
    </row>
    <row r="92" ht="15.75" customHeight="1">
      <c r="A92" s="264"/>
      <c r="B92" s="7"/>
      <c r="C92" s="7"/>
      <c r="D92" s="7"/>
      <c r="E92" s="7"/>
      <c r="F92" s="7"/>
      <c r="G92" s="7"/>
    </row>
    <row r="93" ht="15.75" customHeight="1">
      <c r="A93" s="264"/>
      <c r="B93" s="7"/>
      <c r="C93" s="7"/>
      <c r="D93" s="7"/>
      <c r="E93" s="7"/>
      <c r="F93" s="7"/>
      <c r="G93" s="7"/>
    </row>
    <row r="94" ht="15.75" customHeight="1">
      <c r="A94" s="264"/>
      <c r="B94" s="7"/>
      <c r="C94" s="7"/>
      <c r="D94" s="7"/>
      <c r="E94" s="7"/>
      <c r="F94" s="7"/>
      <c r="G94" s="7"/>
    </row>
    <row r="95" ht="15.75" customHeight="1">
      <c r="A95" s="264"/>
      <c r="B95" s="7"/>
      <c r="C95" s="7"/>
      <c r="D95" s="7"/>
      <c r="E95" s="7"/>
      <c r="F95" s="7"/>
      <c r="G95" s="7"/>
    </row>
    <row r="96" ht="15.75" customHeight="1">
      <c r="A96" s="264"/>
      <c r="B96" s="7"/>
      <c r="C96" s="7"/>
      <c r="D96" s="7"/>
      <c r="E96" s="7"/>
      <c r="F96" s="7"/>
      <c r="G96" s="7"/>
    </row>
    <row r="97" ht="15.75" customHeight="1">
      <c r="A97" s="264"/>
      <c r="B97" s="7"/>
      <c r="C97" s="7"/>
      <c r="D97" s="7"/>
      <c r="E97" s="7"/>
      <c r="F97" s="7"/>
      <c r="G97" s="7"/>
    </row>
    <row r="98" ht="15.75" customHeight="1">
      <c r="A98" s="264"/>
      <c r="B98" s="7"/>
      <c r="C98" s="7"/>
      <c r="D98" s="7"/>
      <c r="E98" s="7"/>
      <c r="F98" s="7"/>
      <c r="G98" s="7"/>
    </row>
    <row r="99" ht="15.75" customHeight="1">
      <c r="A99" s="264"/>
      <c r="B99" s="7"/>
      <c r="C99" s="7"/>
      <c r="D99" s="7"/>
      <c r="E99" s="7"/>
      <c r="F99" s="7"/>
      <c r="G99" s="7"/>
    </row>
    <row r="100" ht="15.75" customHeight="1">
      <c r="A100" s="264"/>
      <c r="B100" s="7"/>
      <c r="C100" s="7"/>
      <c r="D100" s="7"/>
      <c r="E100" s="7"/>
      <c r="F100" s="7"/>
      <c r="G100" s="7"/>
    </row>
    <row r="101" ht="15.75" customHeight="1">
      <c r="A101" s="264"/>
      <c r="B101" s="7"/>
      <c r="C101" s="7"/>
      <c r="D101" s="7"/>
      <c r="E101" s="7"/>
      <c r="F101" s="7"/>
      <c r="G101" s="7"/>
    </row>
    <row r="102" ht="15.75" customHeight="1">
      <c r="A102" s="264"/>
      <c r="B102" s="7"/>
      <c r="C102" s="7"/>
      <c r="D102" s="7"/>
      <c r="E102" s="7"/>
      <c r="F102" s="7"/>
      <c r="G102" s="7"/>
    </row>
    <row r="103" ht="15.75" customHeight="1">
      <c r="A103" s="264"/>
      <c r="B103" s="7"/>
      <c r="C103" s="7"/>
      <c r="D103" s="7"/>
      <c r="E103" s="7"/>
      <c r="F103" s="7"/>
      <c r="G103" s="7"/>
    </row>
    <row r="104" ht="15.75" customHeight="1">
      <c r="A104" s="264"/>
      <c r="B104" s="7"/>
      <c r="C104" s="7"/>
      <c r="D104" s="7"/>
      <c r="E104" s="7"/>
      <c r="F104" s="7"/>
      <c r="G104" s="7"/>
    </row>
    <row r="105" ht="15.75" customHeight="1">
      <c r="A105" s="264"/>
      <c r="B105" s="7"/>
      <c r="C105" s="7"/>
      <c r="D105" s="7"/>
      <c r="E105" s="7"/>
      <c r="F105" s="7"/>
      <c r="G105" s="7"/>
    </row>
    <row r="106" ht="15.75" customHeight="1">
      <c r="A106" s="264"/>
      <c r="B106" s="7"/>
      <c r="C106" s="7"/>
      <c r="D106" s="7"/>
      <c r="E106" s="7"/>
      <c r="F106" s="7"/>
      <c r="G106" s="7"/>
    </row>
    <row r="107" ht="15.75" customHeight="1">
      <c r="A107" s="264"/>
      <c r="B107" s="7"/>
      <c r="C107" s="7"/>
      <c r="D107" s="7"/>
      <c r="E107" s="7"/>
      <c r="F107" s="7"/>
      <c r="G107" s="7"/>
    </row>
    <row r="108" ht="15.75" customHeight="1">
      <c r="A108" s="264"/>
      <c r="B108" s="7"/>
      <c r="C108" s="7"/>
      <c r="D108" s="7"/>
      <c r="E108" s="7"/>
      <c r="F108" s="7"/>
      <c r="G108" s="7"/>
    </row>
    <row r="109" ht="15.75" customHeight="1">
      <c r="A109" s="264"/>
      <c r="B109" s="7"/>
      <c r="C109" s="7"/>
      <c r="D109" s="7"/>
      <c r="E109" s="7"/>
      <c r="F109" s="7"/>
      <c r="G109" s="7"/>
    </row>
    <row r="110" ht="15.75" customHeight="1">
      <c r="A110" s="264"/>
      <c r="B110" s="7"/>
      <c r="C110" s="7"/>
      <c r="D110" s="7"/>
      <c r="E110" s="7"/>
      <c r="F110" s="7"/>
      <c r="G110" s="7"/>
    </row>
    <row r="111" ht="15.75" customHeight="1">
      <c r="A111" s="264"/>
      <c r="B111" s="7"/>
      <c r="C111" s="7"/>
      <c r="D111" s="7"/>
      <c r="E111" s="7"/>
      <c r="F111" s="7"/>
      <c r="G111" s="7"/>
    </row>
    <row r="112" ht="15.75" customHeight="1">
      <c r="A112" s="264"/>
      <c r="B112" s="7"/>
      <c r="C112" s="7"/>
      <c r="D112" s="7"/>
      <c r="E112" s="7"/>
      <c r="F112" s="7"/>
      <c r="G112" s="7"/>
    </row>
    <row r="113" ht="15.75" customHeight="1">
      <c r="A113" s="264"/>
      <c r="B113" s="7"/>
      <c r="C113" s="7"/>
      <c r="D113" s="7"/>
      <c r="E113" s="7"/>
      <c r="F113" s="7"/>
      <c r="G113" s="7"/>
    </row>
    <row r="114" ht="15.75" customHeight="1">
      <c r="A114" s="264"/>
      <c r="B114" s="7"/>
      <c r="C114" s="7"/>
      <c r="D114" s="7"/>
      <c r="E114" s="7"/>
      <c r="F114" s="7"/>
      <c r="G114" s="7"/>
    </row>
    <row r="115" ht="15.75" customHeight="1">
      <c r="A115" s="264"/>
      <c r="B115" s="7"/>
      <c r="C115" s="7"/>
      <c r="D115" s="7"/>
      <c r="E115" s="7"/>
      <c r="F115" s="7"/>
      <c r="G115" s="7"/>
    </row>
    <row r="116" ht="15.75" customHeight="1">
      <c r="A116" s="264"/>
      <c r="B116" s="7"/>
      <c r="C116" s="7"/>
      <c r="D116" s="7"/>
      <c r="E116" s="7"/>
      <c r="F116" s="7"/>
      <c r="G116" s="7"/>
    </row>
    <row r="117" ht="15.75" customHeight="1">
      <c r="A117" s="264"/>
      <c r="B117" s="7"/>
      <c r="C117" s="7"/>
      <c r="D117" s="7"/>
      <c r="E117" s="7"/>
      <c r="F117" s="7"/>
      <c r="G117" s="7"/>
    </row>
    <row r="118" ht="15.75" customHeight="1">
      <c r="A118" s="264"/>
      <c r="B118" s="7"/>
      <c r="C118" s="7"/>
      <c r="D118" s="7"/>
      <c r="E118" s="7"/>
      <c r="F118" s="7"/>
      <c r="G118" s="7"/>
    </row>
    <row r="119" ht="15.75" customHeight="1">
      <c r="A119" s="264"/>
      <c r="B119" s="7"/>
      <c r="C119" s="7"/>
      <c r="D119" s="7"/>
      <c r="E119" s="7"/>
      <c r="F119" s="7"/>
      <c r="G119" s="7"/>
    </row>
    <row r="120" ht="15.75" customHeight="1">
      <c r="A120" s="264"/>
      <c r="B120" s="7"/>
      <c r="C120" s="7"/>
      <c r="D120" s="7"/>
      <c r="E120" s="7"/>
      <c r="F120" s="7"/>
      <c r="G120" s="7"/>
    </row>
    <row r="121" ht="15.75" customHeight="1">
      <c r="A121" s="264"/>
      <c r="B121" s="7"/>
      <c r="C121" s="7"/>
      <c r="D121" s="7"/>
      <c r="E121" s="7"/>
      <c r="F121" s="7"/>
      <c r="G121" s="7"/>
    </row>
    <row r="122" ht="15.75" customHeight="1">
      <c r="A122" s="264"/>
      <c r="B122" s="7"/>
      <c r="C122" s="7"/>
      <c r="D122" s="7"/>
      <c r="E122" s="7"/>
      <c r="F122" s="7"/>
      <c r="G122" s="7"/>
    </row>
    <row r="123" ht="15.75" customHeight="1">
      <c r="A123" s="264"/>
      <c r="B123" s="7"/>
      <c r="C123" s="7"/>
      <c r="D123" s="7"/>
      <c r="E123" s="7"/>
      <c r="F123" s="7"/>
      <c r="G123" s="7"/>
    </row>
    <row r="124" ht="15.75" customHeight="1">
      <c r="A124" s="264"/>
      <c r="B124" s="7"/>
      <c r="C124" s="7"/>
      <c r="D124" s="7"/>
      <c r="E124" s="7"/>
      <c r="F124" s="7"/>
      <c r="G124" s="7"/>
    </row>
    <row r="125" ht="15.75" customHeight="1">
      <c r="A125" s="264"/>
      <c r="B125" s="7"/>
      <c r="C125" s="7"/>
      <c r="D125" s="7"/>
      <c r="E125" s="7"/>
      <c r="F125" s="7"/>
      <c r="G125" s="7"/>
    </row>
    <row r="126" ht="15.75" customHeight="1">
      <c r="A126" s="264"/>
      <c r="B126" s="7"/>
      <c r="C126" s="7"/>
      <c r="D126" s="7"/>
      <c r="E126" s="7"/>
      <c r="F126" s="7"/>
      <c r="G126" s="7"/>
    </row>
    <row r="127" ht="15.75" customHeight="1">
      <c r="A127" s="264"/>
      <c r="B127" s="7"/>
      <c r="C127" s="7"/>
      <c r="D127" s="7"/>
      <c r="E127" s="7"/>
      <c r="F127" s="7"/>
      <c r="G127" s="7"/>
    </row>
    <row r="128" ht="15.75" customHeight="1">
      <c r="A128" s="264"/>
      <c r="B128" s="7"/>
      <c r="C128" s="7"/>
      <c r="D128" s="7"/>
      <c r="E128" s="7"/>
      <c r="F128" s="7"/>
      <c r="G128" s="7"/>
    </row>
    <row r="129" ht="15.75" customHeight="1">
      <c r="A129" s="264"/>
      <c r="B129" s="7"/>
      <c r="C129" s="7"/>
      <c r="D129" s="7"/>
      <c r="E129" s="7"/>
      <c r="F129" s="7"/>
      <c r="G129" s="7"/>
    </row>
    <row r="130" ht="15.75" customHeight="1">
      <c r="A130" s="264"/>
      <c r="B130" s="7"/>
      <c r="C130" s="7"/>
      <c r="D130" s="7"/>
      <c r="E130" s="7"/>
      <c r="F130" s="7"/>
      <c r="G130" s="7"/>
    </row>
    <row r="131" ht="15.75" customHeight="1">
      <c r="A131" s="264"/>
      <c r="B131" s="7"/>
      <c r="C131" s="7"/>
      <c r="D131" s="7"/>
      <c r="E131" s="7"/>
      <c r="F131" s="7"/>
      <c r="G131" s="7"/>
    </row>
    <row r="132" ht="15.75" customHeight="1">
      <c r="A132" s="264"/>
      <c r="B132" s="7"/>
      <c r="C132" s="7"/>
      <c r="D132" s="7"/>
      <c r="E132" s="7"/>
      <c r="F132" s="7"/>
      <c r="G132" s="7"/>
    </row>
    <row r="133" ht="15.75" customHeight="1">
      <c r="A133" s="264"/>
      <c r="B133" s="7"/>
      <c r="C133" s="7"/>
      <c r="D133" s="7"/>
      <c r="E133" s="7"/>
      <c r="F133" s="7"/>
      <c r="G133" s="7"/>
    </row>
    <row r="134" ht="15.75" customHeight="1">
      <c r="A134" s="264"/>
      <c r="B134" s="7"/>
      <c r="C134" s="7"/>
      <c r="D134" s="7"/>
      <c r="E134" s="7"/>
      <c r="F134" s="7"/>
      <c r="G134" s="7"/>
    </row>
    <row r="135" ht="15.75" customHeight="1">
      <c r="A135" s="264"/>
      <c r="B135" s="7"/>
      <c r="C135" s="7"/>
      <c r="D135" s="7"/>
      <c r="E135" s="7"/>
      <c r="F135" s="7"/>
      <c r="G135" s="7"/>
    </row>
    <row r="136" ht="15.75" customHeight="1">
      <c r="A136" s="264"/>
      <c r="B136" s="7"/>
      <c r="C136" s="7"/>
      <c r="D136" s="7"/>
      <c r="E136" s="7"/>
      <c r="F136" s="7"/>
      <c r="G136" s="7"/>
    </row>
    <row r="137" ht="15.75" customHeight="1">
      <c r="A137" s="264"/>
      <c r="B137" s="7"/>
      <c r="C137" s="7"/>
      <c r="D137" s="7"/>
      <c r="E137" s="7"/>
      <c r="F137" s="7"/>
      <c r="G137" s="7"/>
    </row>
    <row r="138" ht="15.75" customHeight="1">
      <c r="A138" s="264"/>
      <c r="B138" s="7"/>
      <c r="C138" s="7"/>
      <c r="D138" s="7"/>
      <c r="E138" s="7"/>
      <c r="F138" s="7"/>
      <c r="G138" s="7"/>
    </row>
    <row r="139" ht="15.75" customHeight="1">
      <c r="A139" s="264"/>
      <c r="B139" s="7"/>
      <c r="C139" s="7"/>
      <c r="D139" s="7"/>
      <c r="E139" s="7"/>
      <c r="F139" s="7"/>
      <c r="G139" s="7"/>
    </row>
    <row r="140" ht="15.75" customHeight="1">
      <c r="A140" s="264"/>
      <c r="B140" s="7"/>
      <c r="C140" s="7"/>
      <c r="D140" s="7"/>
      <c r="E140" s="7"/>
      <c r="F140" s="7"/>
      <c r="G140" s="7"/>
    </row>
    <row r="141" ht="15.75" customHeight="1">
      <c r="A141" s="264"/>
      <c r="B141" s="7"/>
      <c r="C141" s="7"/>
      <c r="D141" s="7"/>
      <c r="E141" s="7"/>
      <c r="F141" s="7"/>
      <c r="G141" s="7"/>
    </row>
    <row r="142" ht="15.75" customHeight="1">
      <c r="A142" s="264"/>
      <c r="B142" s="7"/>
      <c r="C142" s="7"/>
      <c r="D142" s="7"/>
      <c r="E142" s="7"/>
      <c r="F142" s="7"/>
      <c r="G142" s="7"/>
    </row>
    <row r="143" ht="15.75" customHeight="1">
      <c r="A143" s="264"/>
      <c r="B143" s="7"/>
      <c r="C143" s="7"/>
      <c r="D143" s="7"/>
      <c r="E143" s="7"/>
      <c r="F143" s="7"/>
      <c r="G143" s="7"/>
    </row>
    <row r="144" ht="15.75" customHeight="1">
      <c r="A144" s="264"/>
      <c r="B144" s="7"/>
      <c r="C144" s="7"/>
      <c r="D144" s="7"/>
      <c r="E144" s="7"/>
      <c r="F144" s="7"/>
      <c r="G144" s="7"/>
    </row>
    <row r="145" ht="15.75" customHeight="1">
      <c r="A145" s="264"/>
      <c r="B145" s="7"/>
      <c r="C145" s="7"/>
      <c r="D145" s="7"/>
      <c r="E145" s="7"/>
      <c r="F145" s="7"/>
      <c r="G145" s="7"/>
    </row>
    <row r="146" ht="15.75" customHeight="1">
      <c r="A146" s="264"/>
      <c r="B146" s="7"/>
      <c r="C146" s="7"/>
      <c r="D146" s="7"/>
      <c r="E146" s="7"/>
      <c r="F146" s="7"/>
      <c r="G146" s="7"/>
    </row>
    <row r="147" ht="15.75" customHeight="1">
      <c r="A147" s="264"/>
      <c r="B147" s="7"/>
      <c r="C147" s="7"/>
      <c r="D147" s="7"/>
      <c r="E147" s="7"/>
      <c r="F147" s="7"/>
      <c r="G147" s="7"/>
    </row>
    <row r="148" ht="15.75" customHeight="1">
      <c r="A148" s="264"/>
      <c r="B148" s="7"/>
      <c r="C148" s="7"/>
      <c r="D148" s="7"/>
      <c r="E148" s="7"/>
      <c r="F148" s="7"/>
      <c r="G148" s="7"/>
    </row>
    <row r="149" ht="15.75" customHeight="1">
      <c r="A149" s="264"/>
      <c r="B149" s="7"/>
      <c r="C149" s="7"/>
      <c r="D149" s="7"/>
      <c r="E149" s="7"/>
      <c r="F149" s="7"/>
      <c r="G149" s="7"/>
    </row>
    <row r="150" ht="15.75" customHeight="1">
      <c r="A150" s="264"/>
      <c r="B150" s="7"/>
      <c r="C150" s="7"/>
      <c r="D150" s="7"/>
      <c r="E150" s="7"/>
      <c r="F150" s="7"/>
      <c r="G150" s="7"/>
    </row>
    <row r="151" ht="15.75" customHeight="1">
      <c r="A151" s="264"/>
      <c r="B151" s="7"/>
      <c r="C151" s="7"/>
      <c r="D151" s="7"/>
      <c r="E151" s="7"/>
      <c r="F151" s="7"/>
      <c r="G151" s="7"/>
    </row>
    <row r="152" ht="15.75" customHeight="1">
      <c r="A152" s="264"/>
      <c r="B152" s="7"/>
      <c r="C152" s="7"/>
      <c r="D152" s="7"/>
      <c r="E152" s="7"/>
      <c r="F152" s="7"/>
      <c r="G152" s="7"/>
    </row>
    <row r="153" ht="15.75" customHeight="1">
      <c r="A153" s="264"/>
      <c r="B153" s="7"/>
      <c r="C153" s="7"/>
      <c r="D153" s="7"/>
      <c r="E153" s="7"/>
      <c r="F153" s="7"/>
      <c r="G153" s="7"/>
    </row>
    <row r="154" ht="15.75" customHeight="1">
      <c r="A154" s="264"/>
      <c r="B154" s="7"/>
      <c r="C154" s="7"/>
      <c r="D154" s="7"/>
      <c r="E154" s="7"/>
      <c r="F154" s="7"/>
      <c r="G154" s="7"/>
    </row>
    <row r="155" ht="15.75" customHeight="1">
      <c r="A155" s="264"/>
      <c r="B155" s="7"/>
      <c r="C155" s="7"/>
      <c r="D155" s="7"/>
      <c r="E155" s="7"/>
      <c r="F155" s="7"/>
      <c r="G155" s="7"/>
    </row>
    <row r="156" ht="15.75" customHeight="1">
      <c r="A156" s="264"/>
      <c r="B156" s="7"/>
      <c r="C156" s="7"/>
      <c r="D156" s="7"/>
      <c r="E156" s="7"/>
      <c r="F156" s="7"/>
      <c r="G156" s="7"/>
    </row>
    <row r="157" ht="15.75" customHeight="1">
      <c r="A157" s="264"/>
      <c r="B157" s="7"/>
      <c r="C157" s="7"/>
      <c r="D157" s="7"/>
      <c r="E157" s="7"/>
      <c r="F157" s="7"/>
      <c r="G157" s="7"/>
    </row>
    <row r="158" ht="15.75" customHeight="1">
      <c r="A158" s="264"/>
      <c r="B158" s="7"/>
      <c r="C158" s="7"/>
      <c r="D158" s="7"/>
      <c r="E158" s="7"/>
      <c r="F158" s="7"/>
      <c r="G158" s="7"/>
    </row>
    <row r="159" ht="15.75" customHeight="1">
      <c r="A159" s="264"/>
      <c r="B159" s="7"/>
      <c r="C159" s="7"/>
      <c r="D159" s="7"/>
      <c r="E159" s="7"/>
      <c r="F159" s="7"/>
      <c r="G159" s="7"/>
    </row>
    <row r="160" ht="15.75" customHeight="1">
      <c r="A160" s="264"/>
      <c r="B160" s="7"/>
      <c r="C160" s="7"/>
      <c r="D160" s="7"/>
      <c r="E160" s="7"/>
      <c r="F160" s="7"/>
      <c r="G160" s="7"/>
    </row>
    <row r="161" ht="15.75" customHeight="1">
      <c r="A161" s="264"/>
      <c r="B161" s="7"/>
      <c r="C161" s="7"/>
      <c r="D161" s="7"/>
      <c r="E161" s="7"/>
      <c r="F161" s="7"/>
      <c r="G161" s="7"/>
    </row>
    <row r="162" ht="15.75" customHeight="1">
      <c r="A162" s="264"/>
      <c r="B162" s="7"/>
      <c r="C162" s="7"/>
      <c r="D162" s="7"/>
      <c r="E162" s="7"/>
      <c r="F162" s="7"/>
      <c r="G162" s="7"/>
    </row>
    <row r="163" ht="15.75" customHeight="1">
      <c r="A163" s="264"/>
      <c r="B163" s="7"/>
      <c r="C163" s="7"/>
      <c r="D163" s="7"/>
      <c r="E163" s="7"/>
      <c r="F163" s="7"/>
      <c r="G163" s="7"/>
    </row>
    <row r="164" ht="15.75" customHeight="1">
      <c r="A164" s="264"/>
      <c r="B164" s="7"/>
      <c r="C164" s="7"/>
      <c r="D164" s="7"/>
      <c r="E164" s="7"/>
      <c r="F164" s="7"/>
      <c r="G164" s="7"/>
    </row>
    <row r="165" ht="15.75" customHeight="1">
      <c r="A165" s="264"/>
      <c r="B165" s="7"/>
      <c r="C165" s="7"/>
      <c r="D165" s="7"/>
      <c r="E165" s="7"/>
      <c r="F165" s="7"/>
      <c r="G165" s="7"/>
    </row>
    <row r="166" ht="15.75" customHeight="1">
      <c r="A166" s="264"/>
      <c r="B166" s="7"/>
      <c r="C166" s="7"/>
      <c r="D166" s="7"/>
      <c r="E166" s="7"/>
      <c r="F166" s="7"/>
      <c r="G166" s="7"/>
    </row>
    <row r="167" ht="15.75" customHeight="1">
      <c r="A167" s="264"/>
      <c r="B167" s="7"/>
      <c r="C167" s="7"/>
      <c r="D167" s="7"/>
      <c r="E167" s="7"/>
      <c r="F167" s="7"/>
      <c r="G167" s="7"/>
    </row>
    <row r="168" ht="15.75" customHeight="1">
      <c r="A168" s="264"/>
      <c r="B168" s="7"/>
      <c r="C168" s="7"/>
      <c r="D168" s="7"/>
      <c r="E168" s="7"/>
      <c r="F168" s="7"/>
      <c r="G168" s="7"/>
    </row>
    <row r="169" ht="15.75" customHeight="1">
      <c r="A169" s="264"/>
      <c r="B169" s="7"/>
      <c r="C169" s="7"/>
      <c r="D169" s="7"/>
      <c r="E169" s="7"/>
      <c r="F169" s="7"/>
      <c r="G169" s="7"/>
    </row>
    <row r="170" ht="15.75" customHeight="1">
      <c r="A170" s="264"/>
      <c r="B170" s="7"/>
      <c r="C170" s="7"/>
      <c r="D170" s="7"/>
      <c r="E170" s="7"/>
      <c r="F170" s="7"/>
      <c r="G170" s="7"/>
    </row>
    <row r="171" ht="15.75" customHeight="1">
      <c r="A171" s="264"/>
      <c r="B171" s="7"/>
      <c r="C171" s="7"/>
      <c r="D171" s="7"/>
      <c r="E171" s="7"/>
      <c r="F171" s="7"/>
      <c r="G171" s="7"/>
    </row>
    <row r="172" ht="15.75" customHeight="1">
      <c r="A172" s="264"/>
      <c r="B172" s="7"/>
      <c r="C172" s="7"/>
      <c r="D172" s="7"/>
      <c r="E172" s="7"/>
      <c r="F172" s="7"/>
      <c r="G172" s="7"/>
    </row>
    <row r="173" ht="15.75" customHeight="1">
      <c r="A173" s="264"/>
      <c r="B173" s="7"/>
      <c r="C173" s="7"/>
      <c r="D173" s="7"/>
      <c r="E173" s="7"/>
      <c r="F173" s="7"/>
      <c r="G173" s="7"/>
    </row>
    <row r="174" ht="15.75" customHeight="1">
      <c r="A174" s="264"/>
      <c r="B174" s="7"/>
      <c r="C174" s="7"/>
      <c r="D174" s="7"/>
      <c r="E174" s="7"/>
      <c r="F174" s="7"/>
      <c r="G174" s="7"/>
    </row>
    <row r="175" ht="15.75" customHeight="1">
      <c r="A175" s="264"/>
      <c r="B175" s="7"/>
      <c r="C175" s="7"/>
      <c r="D175" s="7"/>
      <c r="E175" s="7"/>
      <c r="F175" s="7"/>
      <c r="G175" s="7"/>
    </row>
    <row r="176" ht="15.75" customHeight="1">
      <c r="A176" s="264"/>
      <c r="B176" s="7"/>
      <c r="C176" s="7"/>
      <c r="D176" s="7"/>
      <c r="E176" s="7"/>
      <c r="F176" s="7"/>
      <c r="G176" s="7"/>
    </row>
    <row r="177" ht="15.75" customHeight="1">
      <c r="A177" s="264"/>
      <c r="B177" s="7"/>
      <c r="C177" s="7"/>
      <c r="D177" s="7"/>
      <c r="E177" s="7"/>
      <c r="F177" s="7"/>
      <c r="G177" s="7"/>
    </row>
    <row r="178" ht="15.75" customHeight="1">
      <c r="A178" s="264"/>
      <c r="B178" s="7"/>
      <c r="C178" s="7"/>
      <c r="D178" s="7"/>
      <c r="E178" s="7"/>
      <c r="F178" s="7"/>
      <c r="G178" s="7"/>
    </row>
    <row r="179" ht="15.75" customHeight="1">
      <c r="A179" s="264"/>
      <c r="B179" s="7"/>
      <c r="C179" s="7"/>
      <c r="D179" s="7"/>
      <c r="E179" s="7"/>
      <c r="F179" s="7"/>
      <c r="G179" s="7"/>
    </row>
    <row r="180" ht="15.75" customHeight="1">
      <c r="A180" s="264"/>
      <c r="B180" s="7"/>
      <c r="C180" s="7"/>
      <c r="D180" s="7"/>
      <c r="E180" s="7"/>
      <c r="F180" s="7"/>
      <c r="G180" s="7"/>
    </row>
    <row r="181" ht="15.75" customHeight="1">
      <c r="A181" s="264"/>
      <c r="B181" s="7"/>
      <c r="C181" s="7"/>
      <c r="D181" s="7"/>
      <c r="E181" s="7"/>
      <c r="F181" s="7"/>
      <c r="G181" s="7"/>
    </row>
    <row r="182" ht="15.75" customHeight="1">
      <c r="A182" s="264"/>
      <c r="B182" s="7"/>
      <c r="C182" s="7"/>
      <c r="D182" s="7"/>
      <c r="E182" s="7"/>
      <c r="F182" s="7"/>
      <c r="G182" s="7"/>
    </row>
    <row r="183" ht="15.75" customHeight="1">
      <c r="A183" s="264"/>
      <c r="B183" s="7"/>
      <c r="C183" s="7"/>
      <c r="D183" s="7"/>
      <c r="E183" s="7"/>
      <c r="F183" s="7"/>
      <c r="G183" s="7"/>
    </row>
    <row r="184" ht="15.75" customHeight="1">
      <c r="A184" s="264"/>
      <c r="B184" s="7"/>
      <c r="C184" s="7"/>
      <c r="D184" s="7"/>
      <c r="E184" s="7"/>
      <c r="F184" s="7"/>
      <c r="G184" s="7"/>
    </row>
    <row r="185" ht="15.75" customHeight="1">
      <c r="A185" s="264"/>
      <c r="B185" s="7"/>
      <c r="C185" s="7"/>
      <c r="D185" s="7"/>
      <c r="E185" s="7"/>
      <c r="F185" s="7"/>
      <c r="G185" s="7"/>
    </row>
    <row r="186" ht="15.75" customHeight="1">
      <c r="A186" s="264"/>
      <c r="B186" s="7"/>
      <c r="C186" s="7"/>
      <c r="D186" s="7"/>
      <c r="E186" s="7"/>
      <c r="F186" s="7"/>
      <c r="G186" s="7"/>
    </row>
    <row r="187" ht="15.75" customHeight="1">
      <c r="A187" s="264"/>
      <c r="B187" s="7"/>
      <c r="C187" s="7"/>
      <c r="D187" s="7"/>
      <c r="E187" s="7"/>
      <c r="F187" s="7"/>
      <c r="G187" s="7"/>
    </row>
    <row r="188" ht="15.75" customHeight="1">
      <c r="A188" s="264"/>
      <c r="B188" s="7"/>
      <c r="C188" s="7"/>
      <c r="D188" s="7"/>
      <c r="E188" s="7"/>
      <c r="F188" s="7"/>
      <c r="G188" s="7"/>
    </row>
    <row r="189" ht="15.75" customHeight="1">
      <c r="A189" s="264"/>
      <c r="B189" s="7"/>
      <c r="C189" s="7"/>
      <c r="D189" s="7"/>
      <c r="E189" s="7"/>
      <c r="F189" s="7"/>
      <c r="G189" s="7"/>
    </row>
    <row r="190" ht="15.75" customHeight="1">
      <c r="A190" s="264"/>
      <c r="B190" s="7"/>
      <c r="C190" s="7"/>
      <c r="D190" s="7"/>
      <c r="E190" s="7"/>
      <c r="F190" s="7"/>
      <c r="G190" s="7"/>
    </row>
    <row r="191" ht="15.75" customHeight="1">
      <c r="A191" s="264"/>
      <c r="B191" s="7"/>
      <c r="C191" s="7"/>
      <c r="D191" s="7"/>
      <c r="E191" s="7"/>
      <c r="F191" s="7"/>
      <c r="G191" s="7"/>
    </row>
    <row r="192" ht="15.75" customHeight="1">
      <c r="A192" s="264"/>
      <c r="B192" s="7"/>
      <c r="C192" s="7"/>
      <c r="D192" s="7"/>
      <c r="E192" s="7"/>
      <c r="F192" s="7"/>
      <c r="G192" s="7"/>
    </row>
    <row r="193" ht="15.75" customHeight="1">
      <c r="A193" s="264"/>
      <c r="B193" s="7"/>
      <c r="C193" s="7"/>
      <c r="D193" s="7"/>
      <c r="E193" s="7"/>
      <c r="F193" s="7"/>
      <c r="G193" s="7"/>
    </row>
    <row r="194" ht="15.75" customHeight="1">
      <c r="A194" s="264"/>
      <c r="B194" s="7"/>
      <c r="C194" s="7"/>
      <c r="D194" s="7"/>
      <c r="E194" s="7"/>
      <c r="F194" s="7"/>
      <c r="G194" s="7"/>
    </row>
    <row r="195" ht="15.75" customHeight="1">
      <c r="A195" s="264"/>
      <c r="B195" s="7"/>
      <c r="C195" s="7"/>
      <c r="D195" s="7"/>
      <c r="E195" s="7"/>
      <c r="F195" s="7"/>
      <c r="G195" s="7"/>
    </row>
    <row r="196" ht="15.75" customHeight="1">
      <c r="A196" s="264"/>
      <c r="B196" s="7"/>
      <c r="C196" s="7"/>
      <c r="D196" s="7"/>
      <c r="E196" s="7"/>
      <c r="F196" s="7"/>
      <c r="G196" s="7"/>
    </row>
    <row r="197" ht="15.75" customHeight="1">
      <c r="A197" s="264"/>
      <c r="B197" s="7"/>
      <c r="C197" s="7"/>
      <c r="D197" s="7"/>
      <c r="E197" s="7"/>
      <c r="F197" s="7"/>
      <c r="G197" s="7"/>
    </row>
    <row r="198" ht="15.75" customHeight="1">
      <c r="A198" s="264"/>
      <c r="B198" s="7"/>
      <c r="C198" s="7"/>
      <c r="D198" s="7"/>
      <c r="E198" s="7"/>
      <c r="F198" s="7"/>
      <c r="G198" s="7"/>
    </row>
    <row r="199" ht="15.75" customHeight="1">
      <c r="A199" s="264"/>
      <c r="B199" s="7"/>
      <c r="C199" s="7"/>
      <c r="D199" s="7"/>
      <c r="E199" s="7"/>
      <c r="F199" s="7"/>
      <c r="G199" s="7"/>
    </row>
    <row r="200" ht="15.75" customHeight="1">
      <c r="A200" s="264"/>
      <c r="B200" s="7"/>
      <c r="C200" s="7"/>
      <c r="D200" s="7"/>
      <c r="E200" s="7"/>
      <c r="F200" s="7"/>
      <c r="G200" s="7"/>
    </row>
    <row r="201" ht="15.75" customHeight="1">
      <c r="A201" s="264"/>
      <c r="B201" s="7"/>
      <c r="C201" s="7"/>
      <c r="D201" s="7"/>
      <c r="E201" s="7"/>
      <c r="F201" s="7"/>
      <c r="G201" s="7"/>
    </row>
    <row r="202" ht="15.75" customHeight="1">
      <c r="A202" s="264"/>
      <c r="B202" s="7"/>
      <c r="C202" s="7"/>
      <c r="D202" s="7"/>
      <c r="E202" s="7"/>
      <c r="F202" s="7"/>
      <c r="G202" s="7"/>
    </row>
    <row r="203" ht="15.75" customHeight="1">
      <c r="A203" s="264"/>
      <c r="B203" s="7"/>
      <c r="C203" s="7"/>
      <c r="D203" s="7"/>
      <c r="E203" s="7"/>
      <c r="F203" s="7"/>
      <c r="G203" s="7"/>
    </row>
    <row r="204" ht="15.75" customHeight="1">
      <c r="A204" s="264"/>
      <c r="B204" s="7"/>
      <c r="C204" s="7"/>
      <c r="D204" s="7"/>
      <c r="E204" s="7"/>
      <c r="F204" s="7"/>
      <c r="G204" s="7"/>
    </row>
    <row r="205" ht="15.75" customHeight="1">
      <c r="A205" s="264"/>
      <c r="B205" s="7"/>
      <c r="C205" s="7"/>
      <c r="D205" s="7"/>
      <c r="E205" s="7"/>
      <c r="F205" s="7"/>
      <c r="G205" s="7"/>
    </row>
    <row r="206" ht="15.75" customHeight="1">
      <c r="A206" s="264"/>
      <c r="B206" s="7"/>
      <c r="C206" s="7"/>
      <c r="D206" s="7"/>
      <c r="E206" s="7"/>
      <c r="F206" s="7"/>
      <c r="G206" s="7"/>
    </row>
    <row r="207" ht="15.75" customHeight="1">
      <c r="A207" s="264"/>
      <c r="B207" s="7"/>
      <c r="C207" s="7"/>
      <c r="D207" s="7"/>
      <c r="E207" s="7"/>
      <c r="F207" s="7"/>
      <c r="G207" s="7"/>
    </row>
    <row r="208" ht="15.75" customHeight="1">
      <c r="A208" s="264"/>
      <c r="B208" s="7"/>
      <c r="C208" s="7"/>
      <c r="D208" s="7"/>
      <c r="E208" s="7"/>
      <c r="F208" s="7"/>
      <c r="G208" s="7"/>
    </row>
    <row r="209" ht="15.75" customHeight="1">
      <c r="A209" s="264"/>
      <c r="B209" s="7"/>
      <c r="C209" s="7"/>
      <c r="D209" s="7"/>
      <c r="E209" s="7"/>
      <c r="F209" s="7"/>
      <c r="G209" s="7"/>
    </row>
    <row r="210" ht="15.75" customHeight="1">
      <c r="A210" s="264"/>
      <c r="B210" s="7"/>
      <c r="C210" s="7"/>
      <c r="D210" s="7"/>
      <c r="E210" s="7"/>
      <c r="F210" s="7"/>
      <c r="G210" s="7"/>
    </row>
    <row r="211" ht="15.75" customHeight="1">
      <c r="A211" s="264"/>
      <c r="B211" s="7"/>
      <c r="C211" s="7"/>
      <c r="D211" s="7"/>
      <c r="E211" s="7"/>
      <c r="F211" s="7"/>
      <c r="G211" s="7"/>
    </row>
    <row r="212" ht="15.75" customHeight="1">
      <c r="A212" s="264"/>
      <c r="B212" s="7"/>
      <c r="C212" s="7"/>
      <c r="D212" s="7"/>
      <c r="E212" s="7"/>
      <c r="F212" s="7"/>
      <c r="G212" s="7"/>
    </row>
    <row r="213" ht="15.75" customHeight="1">
      <c r="A213" s="264"/>
      <c r="B213" s="7"/>
      <c r="C213" s="7"/>
      <c r="D213" s="7"/>
      <c r="E213" s="7"/>
      <c r="F213" s="7"/>
      <c r="G213" s="7"/>
    </row>
    <row r="214" ht="15.75" customHeight="1">
      <c r="A214" s="264"/>
      <c r="B214" s="7"/>
      <c r="C214" s="7"/>
      <c r="D214" s="7"/>
      <c r="E214" s="7"/>
      <c r="F214" s="7"/>
      <c r="G214" s="7"/>
    </row>
    <row r="215" ht="15.75" customHeight="1">
      <c r="A215" s="264"/>
      <c r="B215" s="7"/>
      <c r="C215" s="7"/>
      <c r="D215" s="7"/>
      <c r="E215" s="7"/>
      <c r="F215" s="7"/>
      <c r="G215" s="7"/>
    </row>
    <row r="216" ht="15.75" customHeight="1">
      <c r="A216" s="264"/>
      <c r="B216" s="7"/>
      <c r="C216" s="7"/>
      <c r="D216" s="7"/>
      <c r="E216" s="7"/>
      <c r="F216" s="7"/>
      <c r="G216" s="7"/>
    </row>
    <row r="217" ht="15.75" customHeight="1">
      <c r="A217" s="264"/>
      <c r="B217" s="7"/>
      <c r="C217" s="7"/>
      <c r="D217" s="7"/>
      <c r="E217" s="7"/>
      <c r="F217" s="7"/>
      <c r="G217" s="7"/>
    </row>
    <row r="218" ht="15.75" customHeight="1">
      <c r="A218" s="264"/>
      <c r="B218" s="7"/>
      <c r="C218" s="7"/>
      <c r="D218" s="7"/>
      <c r="E218" s="7"/>
      <c r="F218" s="7"/>
      <c r="G218" s="7"/>
    </row>
    <row r="219" ht="15.75" customHeight="1">
      <c r="A219" s="264"/>
      <c r="B219" s="7"/>
      <c r="C219" s="7"/>
      <c r="D219" s="7"/>
      <c r="E219" s="7"/>
      <c r="F219" s="7"/>
      <c r="G219" s="7"/>
    </row>
    <row r="220" ht="15.75" customHeight="1">
      <c r="A220" s="264"/>
      <c r="B220" s="7"/>
      <c r="C220" s="7"/>
      <c r="D220" s="7"/>
      <c r="E220" s="7"/>
      <c r="F220" s="7"/>
      <c r="G220" s="7"/>
    </row>
    <row r="221" ht="15.75" customHeight="1">
      <c r="A221" s="264"/>
      <c r="B221" s="7"/>
      <c r="C221" s="7"/>
      <c r="D221" s="7"/>
      <c r="E221" s="7"/>
      <c r="F221" s="7"/>
      <c r="G221" s="7"/>
    </row>
    <row r="222" ht="15.75" customHeight="1">
      <c r="A222" s="264"/>
      <c r="B222" s="7"/>
      <c r="C222" s="7"/>
      <c r="D222" s="7"/>
      <c r="E222" s="7"/>
      <c r="F222" s="7"/>
      <c r="G222" s="7"/>
    </row>
    <row r="223" ht="15.75" customHeight="1">
      <c r="A223" s="264"/>
      <c r="B223" s="7"/>
      <c r="C223" s="7"/>
      <c r="D223" s="7"/>
      <c r="E223" s="7"/>
      <c r="F223" s="7"/>
      <c r="G223" s="7"/>
    </row>
    <row r="224" ht="15.75" customHeight="1">
      <c r="A224" s="264"/>
      <c r="B224" s="7"/>
      <c r="C224" s="7"/>
      <c r="D224" s="7"/>
      <c r="E224" s="7"/>
      <c r="F224" s="7"/>
      <c r="G224" s="7"/>
    </row>
    <row r="225" ht="15.75" customHeight="1">
      <c r="A225" s="264"/>
      <c r="B225" s="7"/>
      <c r="C225" s="7"/>
      <c r="D225" s="7"/>
      <c r="E225" s="7"/>
      <c r="F225" s="7"/>
      <c r="G225" s="7"/>
    </row>
    <row r="226" ht="15.75" customHeight="1">
      <c r="A226" s="264"/>
      <c r="B226" s="7"/>
      <c r="C226" s="7"/>
      <c r="D226" s="7"/>
      <c r="E226" s="7"/>
      <c r="F226" s="7"/>
      <c r="G226" s="7"/>
    </row>
    <row r="227" ht="15.75" customHeight="1">
      <c r="A227" s="264"/>
      <c r="B227" s="7"/>
      <c r="C227" s="7"/>
      <c r="D227" s="7"/>
      <c r="E227" s="7"/>
      <c r="F227" s="7"/>
      <c r="G227" s="7"/>
    </row>
    <row r="228" ht="15.75" customHeight="1">
      <c r="A228" s="264"/>
      <c r="B228" s="7"/>
      <c r="C228" s="7"/>
      <c r="D228" s="7"/>
      <c r="E228" s="7"/>
      <c r="F228" s="7"/>
      <c r="G228" s="7"/>
    </row>
    <row r="229" ht="15.75" customHeight="1">
      <c r="A229" s="264"/>
      <c r="B229" s="7"/>
      <c r="C229" s="7"/>
      <c r="D229" s="7"/>
      <c r="E229" s="7"/>
      <c r="F229" s="7"/>
      <c r="G229" s="7"/>
    </row>
    <row r="230" ht="15.75" customHeight="1">
      <c r="A230" s="264"/>
      <c r="B230" s="7"/>
      <c r="C230" s="7"/>
      <c r="D230" s="7"/>
      <c r="E230" s="7"/>
      <c r="F230" s="7"/>
      <c r="G230" s="7"/>
    </row>
    <row r="231" ht="15.75" customHeight="1">
      <c r="A231" s="264"/>
      <c r="B231" s="7"/>
      <c r="C231" s="7"/>
      <c r="D231" s="7"/>
      <c r="E231" s="7"/>
      <c r="F231" s="7"/>
      <c r="G231" s="7"/>
    </row>
    <row r="232" ht="15.75" customHeight="1">
      <c r="A232" s="264"/>
      <c r="B232" s="7"/>
      <c r="C232" s="7"/>
      <c r="D232" s="7"/>
      <c r="E232" s="7"/>
      <c r="F232" s="7"/>
      <c r="G232" s="7"/>
    </row>
    <row r="233" ht="15.75" customHeight="1">
      <c r="A233" s="264"/>
      <c r="B233" s="7"/>
      <c r="C233" s="7"/>
      <c r="D233" s="7"/>
      <c r="E233" s="7"/>
      <c r="F233" s="7"/>
      <c r="G233" s="7"/>
    </row>
    <row r="234" ht="15.75" customHeight="1">
      <c r="A234" s="264"/>
      <c r="B234" s="7"/>
      <c r="C234" s="7"/>
      <c r="D234" s="7"/>
      <c r="E234" s="7"/>
      <c r="F234" s="7"/>
      <c r="G234" s="7"/>
    </row>
    <row r="235" ht="15.75" customHeight="1">
      <c r="A235" s="264"/>
      <c r="B235" s="7"/>
      <c r="C235" s="7"/>
      <c r="D235" s="7"/>
      <c r="E235" s="7"/>
      <c r="F235" s="7"/>
      <c r="G235" s="7"/>
    </row>
    <row r="236" ht="15.75" customHeight="1">
      <c r="A236" s="264"/>
      <c r="B236" s="7"/>
      <c r="C236" s="7"/>
      <c r="D236" s="7"/>
      <c r="E236" s="7"/>
      <c r="F236" s="7"/>
      <c r="G236" s="7"/>
    </row>
    <row r="237" ht="15.75" customHeight="1">
      <c r="A237" s="264"/>
      <c r="B237" s="7"/>
      <c r="C237" s="7"/>
      <c r="D237" s="7"/>
      <c r="E237" s="7"/>
      <c r="F237" s="7"/>
      <c r="G237" s="7"/>
    </row>
    <row r="238" ht="15.75" customHeight="1">
      <c r="A238" s="264"/>
      <c r="B238" s="7"/>
      <c r="C238" s="7"/>
      <c r="D238" s="7"/>
      <c r="E238" s="7"/>
      <c r="F238" s="7"/>
      <c r="G238" s="7"/>
    </row>
    <row r="239" ht="15.75" customHeight="1">
      <c r="A239" s="264"/>
      <c r="B239" s="7"/>
      <c r="C239" s="7"/>
      <c r="D239" s="7"/>
      <c r="E239" s="7"/>
      <c r="F239" s="7"/>
      <c r="G239" s="7"/>
    </row>
    <row r="240" ht="15.75" customHeight="1">
      <c r="A240" s="264"/>
      <c r="B240" s="7"/>
      <c r="C240" s="7"/>
      <c r="D240" s="7"/>
      <c r="E240" s="7"/>
      <c r="F240" s="7"/>
      <c r="G240" s="7"/>
    </row>
    <row r="241" ht="15.75" customHeight="1">
      <c r="A241" s="264"/>
      <c r="B241" s="7"/>
      <c r="C241" s="7"/>
      <c r="D241" s="7"/>
      <c r="E241" s="7"/>
      <c r="F241" s="7"/>
      <c r="G241" s="7"/>
    </row>
    <row r="242" ht="15.75" customHeight="1">
      <c r="A242" s="264"/>
      <c r="B242" s="7"/>
      <c r="C242" s="7"/>
      <c r="D242" s="7"/>
      <c r="E242" s="7"/>
      <c r="F242" s="7"/>
      <c r="G242" s="7"/>
    </row>
    <row r="243" ht="15.75" customHeight="1">
      <c r="A243" s="264"/>
      <c r="B243" s="7"/>
      <c r="C243" s="7"/>
      <c r="D243" s="7"/>
      <c r="E243" s="7"/>
      <c r="F243" s="7"/>
      <c r="G243" s="7"/>
    </row>
    <row r="244" ht="15.75" customHeight="1">
      <c r="A244" s="264"/>
      <c r="B244" s="7"/>
      <c r="C244" s="7"/>
      <c r="D244" s="7"/>
      <c r="E244" s="7"/>
      <c r="F244" s="7"/>
      <c r="G244" s="7"/>
    </row>
    <row r="245" ht="15.75" customHeight="1">
      <c r="A245" s="264"/>
      <c r="B245" s="7"/>
      <c r="C245" s="7"/>
      <c r="D245" s="7"/>
      <c r="E245" s="7"/>
      <c r="F245" s="7"/>
      <c r="G245" s="7"/>
    </row>
    <row r="246" ht="15.75" customHeight="1">
      <c r="A246" s="264"/>
      <c r="B246" s="7"/>
      <c r="C246" s="7"/>
      <c r="D246" s="7"/>
      <c r="E246" s="7"/>
      <c r="F246" s="7"/>
      <c r="G246" s="7"/>
    </row>
    <row r="247" ht="15.75" customHeight="1">
      <c r="A247" s="264"/>
      <c r="B247" s="7"/>
      <c r="C247" s="7"/>
      <c r="D247" s="7"/>
      <c r="E247" s="7"/>
      <c r="F247" s="7"/>
      <c r="G247" s="7"/>
    </row>
    <row r="248" ht="15.75" customHeight="1">
      <c r="A248" s="264"/>
      <c r="B248" s="7"/>
      <c r="C248" s="7"/>
      <c r="D248" s="7"/>
      <c r="E248" s="7"/>
      <c r="F248" s="7"/>
      <c r="G248" s="7"/>
    </row>
    <row r="249" ht="15.75" customHeight="1">
      <c r="A249" s="264"/>
      <c r="B249" s="7"/>
      <c r="C249" s="7"/>
      <c r="D249" s="7"/>
      <c r="E249" s="7"/>
      <c r="F249" s="7"/>
      <c r="G249" s="7"/>
    </row>
    <row r="250" ht="15.75" customHeight="1">
      <c r="A250" s="264"/>
      <c r="B250" s="7"/>
      <c r="C250" s="7"/>
      <c r="D250" s="7"/>
      <c r="E250" s="7"/>
      <c r="F250" s="7"/>
      <c r="G250" s="7"/>
    </row>
    <row r="251" ht="15.75" customHeight="1">
      <c r="A251" s="264"/>
      <c r="B251" s="7"/>
      <c r="C251" s="7"/>
      <c r="D251" s="7"/>
      <c r="E251" s="7"/>
      <c r="F251" s="7"/>
      <c r="G251" s="7"/>
    </row>
    <row r="252" ht="15.75" customHeight="1">
      <c r="A252" s="264"/>
      <c r="B252" s="7"/>
      <c r="C252" s="7"/>
      <c r="D252" s="7"/>
      <c r="E252" s="7"/>
      <c r="F252" s="7"/>
      <c r="G252" s="7"/>
    </row>
    <row r="253" ht="15.75" customHeight="1">
      <c r="A253" s="264"/>
      <c r="B253" s="7"/>
      <c r="C253" s="7"/>
      <c r="D253" s="7"/>
      <c r="E253" s="7"/>
      <c r="F253" s="7"/>
      <c r="G253" s="7"/>
    </row>
    <row r="254" ht="15.75" customHeight="1">
      <c r="A254" s="264"/>
      <c r="B254" s="7"/>
      <c r="C254" s="7"/>
      <c r="D254" s="7"/>
      <c r="E254" s="7"/>
      <c r="F254" s="7"/>
      <c r="G254" s="7"/>
    </row>
    <row r="255" ht="15.75" customHeight="1">
      <c r="A255" s="264"/>
      <c r="B255" s="7"/>
      <c r="C255" s="7"/>
      <c r="D255" s="7"/>
      <c r="E255" s="7"/>
      <c r="F255" s="7"/>
      <c r="G255" s="7"/>
    </row>
    <row r="256" ht="15.75" customHeight="1">
      <c r="A256" s="264"/>
      <c r="B256" s="7"/>
      <c r="C256" s="7"/>
      <c r="D256" s="7"/>
      <c r="E256" s="7"/>
      <c r="F256" s="7"/>
      <c r="G256" s="7"/>
    </row>
    <row r="257" ht="15.75" customHeight="1">
      <c r="A257" s="264"/>
      <c r="B257" s="7"/>
      <c r="C257" s="7"/>
      <c r="D257" s="7"/>
      <c r="E257" s="7"/>
      <c r="F257" s="7"/>
      <c r="G257" s="7"/>
    </row>
    <row r="258" ht="15.75" customHeight="1">
      <c r="A258" s="264"/>
      <c r="B258" s="7"/>
      <c r="C258" s="7"/>
      <c r="D258" s="7"/>
      <c r="E258" s="7"/>
      <c r="F258" s="7"/>
      <c r="G258" s="7"/>
    </row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.88"/>
    <col customWidth="1" min="2" max="6" width="12.63"/>
    <col customWidth="1" min="7" max="7" width="1.88"/>
    <col customWidth="1" min="9" max="10" width="13.75"/>
    <col customWidth="1" min="11" max="11" width="13.63"/>
    <col customWidth="1" min="13" max="13" width="2.0"/>
    <col customWidth="1" min="14" max="14" width="30.63"/>
    <col customWidth="1" min="15" max="15" width="15.5"/>
    <col customWidth="1" min="16" max="16" width="14.63"/>
    <col customWidth="1" min="17" max="17" width="13.63"/>
  </cols>
  <sheetData>
    <row r="1" ht="15.75" customHeight="1">
      <c r="A1" s="153"/>
      <c r="B1" s="153" t="s">
        <v>545</v>
      </c>
      <c r="C1" s="153" t="s">
        <v>546</v>
      </c>
      <c r="D1" s="153" t="s">
        <v>547</v>
      </c>
      <c r="E1" s="153" t="s">
        <v>548</v>
      </c>
      <c r="F1" s="319"/>
      <c r="G1" s="153"/>
      <c r="H1" s="154" t="s">
        <v>545</v>
      </c>
      <c r="I1" s="153" t="s">
        <v>550</v>
      </c>
      <c r="J1" s="153" t="s">
        <v>551</v>
      </c>
      <c r="K1" s="153" t="s">
        <v>552</v>
      </c>
      <c r="L1" s="7"/>
      <c r="M1" s="153"/>
      <c r="N1" s="154" t="str">
        <f>H1</f>
        <v>Node</v>
      </c>
      <c r="O1" s="153" t="s">
        <v>553</v>
      </c>
      <c r="P1" s="153" t="s">
        <v>554</v>
      </c>
      <c r="Q1" s="153" t="s">
        <v>555</v>
      </c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</row>
    <row r="2" ht="15.75" customHeight="1">
      <c r="A2" s="153">
        <v>1.0</v>
      </c>
      <c r="B2" s="152" t="s">
        <v>82</v>
      </c>
      <c r="C2" s="155">
        <v>0.803571428571428</v>
      </c>
      <c r="D2" s="155">
        <v>0.0648778260418355</v>
      </c>
      <c r="E2" s="155">
        <v>0.139872412067553</v>
      </c>
      <c r="F2" s="7"/>
      <c r="G2" s="153">
        <v>1.0</v>
      </c>
      <c r="H2" s="152" t="str">
        <f t="shared" ref="H2:H9" si="2">B2</f>
        <v>Thermogenesis</v>
      </c>
      <c r="I2" s="156">
        <f t="shared" ref="I2:K2" si="1">(C2-MIN(C:C))/(MAX(C:C)-MIN(C:C))</f>
        <v>1</v>
      </c>
      <c r="J2" s="156">
        <f t="shared" si="1"/>
        <v>1</v>
      </c>
      <c r="K2" s="156">
        <f t="shared" si="1"/>
        <v>0.9793982331</v>
      </c>
      <c r="L2" s="7"/>
      <c r="M2" s="153">
        <v>1.0</v>
      </c>
      <c r="N2" s="152" t="s">
        <v>82</v>
      </c>
      <c r="O2" s="320">
        <f t="shared" ref="O2:O9" si="4">I2*J2*K2</f>
        <v>0.9793982331</v>
      </c>
      <c r="P2" s="320">
        <f t="shared" ref="P2:P9" si="5">J2*K2</f>
        <v>0.9793982331</v>
      </c>
      <c r="Q2" s="320">
        <f t="shared" ref="Q2:Q9" si="6">I2*K2</f>
        <v>0.9793982331</v>
      </c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ht="15.75" customHeight="1">
      <c r="A3" s="153">
        <v>2.0</v>
      </c>
      <c r="B3" s="152" t="s">
        <v>492</v>
      </c>
      <c r="C3" s="155">
        <v>0.517857142857142</v>
      </c>
      <c r="D3" s="155">
        <v>0.0260187439452254</v>
      </c>
      <c r="E3" s="155">
        <v>0.0953026921379528</v>
      </c>
      <c r="F3" s="319"/>
      <c r="G3" s="153">
        <v>2.0</v>
      </c>
      <c r="H3" s="152" t="str">
        <f t="shared" si="2"/>
        <v>Metabolic pathways</v>
      </c>
      <c r="I3" s="156">
        <f t="shared" ref="I3:K3" si="3">(C3-MIN(C:C))/(MAX(C:C)-MIN(C:C))</f>
        <v>0.619047619</v>
      </c>
      <c r="J3" s="156">
        <f t="shared" si="3"/>
        <v>0.401042167</v>
      </c>
      <c r="K3" s="156">
        <f t="shared" si="3"/>
        <v>0.6532502532</v>
      </c>
      <c r="L3" s="7"/>
      <c r="M3" s="153">
        <v>2.0</v>
      </c>
      <c r="N3" s="152" t="s">
        <v>492</v>
      </c>
      <c r="O3" s="321">
        <f t="shared" si="4"/>
        <v>0.1621786506</v>
      </c>
      <c r="P3" s="322">
        <f t="shared" si="5"/>
        <v>0.2619808971</v>
      </c>
      <c r="Q3" s="323">
        <f t="shared" si="6"/>
        <v>0.4043930139</v>
      </c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</row>
    <row r="4" ht="15.75" customHeight="1">
      <c r="A4" s="153">
        <v>3.0</v>
      </c>
      <c r="B4" s="152" t="s">
        <v>334</v>
      </c>
      <c r="C4" s="155">
        <v>0.607142857142857</v>
      </c>
      <c r="D4" s="155">
        <v>0.0102482635415667</v>
      </c>
      <c r="E4" s="155">
        <v>0.115668913190374</v>
      </c>
      <c r="F4" s="7"/>
      <c r="G4" s="153">
        <v>3.0</v>
      </c>
      <c r="H4" s="152" t="str">
        <f t="shared" si="2"/>
        <v>Autophagy - animal</v>
      </c>
      <c r="I4" s="156">
        <f t="shared" ref="I4:K4" si="7">(C4-MIN(C:C))/(MAX(C:C)-MIN(C:C))</f>
        <v>0.7380952381</v>
      </c>
      <c r="J4" s="156">
        <f t="shared" si="7"/>
        <v>0.1579624992</v>
      </c>
      <c r="K4" s="156">
        <f t="shared" si="7"/>
        <v>0.8022842132</v>
      </c>
      <c r="L4" s="7"/>
      <c r="M4" s="153">
        <v>3.0</v>
      </c>
      <c r="N4" s="152" t="s">
        <v>334</v>
      </c>
      <c r="O4" s="324">
        <f t="shared" si="4"/>
        <v>0.09353941428</v>
      </c>
      <c r="P4" s="325">
        <f t="shared" si="5"/>
        <v>0.1267308193</v>
      </c>
      <c r="Q4" s="326">
        <f t="shared" si="6"/>
        <v>0.5921621573</v>
      </c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</row>
    <row r="5" ht="15.75" customHeight="1">
      <c r="A5" s="153">
        <v>4.0</v>
      </c>
      <c r="B5" s="152" t="s">
        <v>230</v>
      </c>
      <c r="C5" s="155">
        <v>0.464285714285714</v>
      </c>
      <c r="D5" s="155">
        <v>0.0042967944753659</v>
      </c>
      <c r="E5" s="155">
        <v>0.0915642655696267</v>
      </c>
      <c r="F5" s="7"/>
      <c r="G5" s="153">
        <v>4.0</v>
      </c>
      <c r="H5" s="152" t="str">
        <f t="shared" si="2"/>
        <v>Retrograde endocannabinoid signaling</v>
      </c>
      <c r="I5" s="156">
        <f t="shared" ref="I5:K5" si="8">(C5-MIN(C:C))/(MAX(C:C)-MIN(C:C))</f>
        <v>0.5476190476</v>
      </c>
      <c r="J5" s="156">
        <f t="shared" si="8"/>
        <v>0.0662290144</v>
      </c>
      <c r="K5" s="156">
        <f t="shared" si="8"/>
        <v>0.6258935574</v>
      </c>
      <c r="L5" s="7"/>
      <c r="M5" s="153">
        <v>4.0</v>
      </c>
      <c r="N5" s="152" t="s">
        <v>230</v>
      </c>
      <c r="O5" s="327">
        <f t="shared" si="4"/>
        <v>0.0227000764</v>
      </c>
      <c r="P5" s="328">
        <f t="shared" si="5"/>
        <v>0.04145231343</v>
      </c>
      <c r="Q5" s="329">
        <f t="shared" si="6"/>
        <v>0.3427512338</v>
      </c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</row>
    <row r="6" ht="15.75" customHeight="1">
      <c r="A6" s="153">
        <v>5.0</v>
      </c>
      <c r="B6" s="152" t="s">
        <v>313</v>
      </c>
      <c r="C6" s="155">
        <v>0.714285714285714</v>
      </c>
      <c r="D6" s="155">
        <v>0.00197610827601237</v>
      </c>
      <c r="E6" s="155">
        <v>0.142687744483878</v>
      </c>
      <c r="F6" s="7"/>
      <c r="G6" s="153">
        <v>5.0</v>
      </c>
      <c r="H6" s="152" t="str">
        <f t="shared" si="2"/>
        <v>C-type lectin receptor signaling pathway</v>
      </c>
      <c r="I6" s="156">
        <f t="shared" ref="I6:K6" si="9">(C6-MIN(C:C))/(MAX(C:C)-MIN(C:C))</f>
        <v>0.880952381</v>
      </c>
      <c r="J6" s="156">
        <f t="shared" si="9"/>
        <v>0.03045891634</v>
      </c>
      <c r="K6" s="156">
        <f t="shared" si="9"/>
        <v>1</v>
      </c>
      <c r="L6" s="7"/>
      <c r="M6" s="153">
        <v>5.0</v>
      </c>
      <c r="N6" s="152" t="s">
        <v>313</v>
      </c>
      <c r="O6" s="330">
        <f t="shared" si="4"/>
        <v>0.02683285487</v>
      </c>
      <c r="P6" s="331">
        <f t="shared" si="5"/>
        <v>0.03045891634</v>
      </c>
      <c r="Q6" s="332">
        <f t="shared" si="6"/>
        <v>0.880952381</v>
      </c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</row>
    <row r="7" ht="15.75" customHeight="1">
      <c r="A7" s="153">
        <v>6.0</v>
      </c>
      <c r="B7" s="152" t="s">
        <v>525</v>
      </c>
      <c r="C7" s="155">
        <v>0.178571428571428</v>
      </c>
      <c r="D7" s="155">
        <v>0.00212209458936189</v>
      </c>
      <c r="E7" s="155">
        <v>0.0288619954138556</v>
      </c>
      <c r="F7" s="319"/>
      <c r="G7" s="153">
        <v>6.0</v>
      </c>
      <c r="H7" s="152" t="str">
        <f t="shared" si="2"/>
        <v>Ribosome</v>
      </c>
      <c r="I7" s="156">
        <f t="shared" ref="I7:K7" si="10">(C7-MIN(C:C))/(MAX(C:C)-MIN(C:C))</f>
        <v>0.1666666667</v>
      </c>
      <c r="J7" s="156">
        <f t="shared" si="10"/>
        <v>0.03270908905</v>
      </c>
      <c r="K7" s="156">
        <f t="shared" si="10"/>
        <v>0.1670569576</v>
      </c>
      <c r="L7" s="7"/>
      <c r="M7" s="153">
        <v>6.0</v>
      </c>
      <c r="N7" s="152" t="s">
        <v>525</v>
      </c>
      <c r="O7" s="262">
        <f t="shared" si="4"/>
        <v>0.0009107134838</v>
      </c>
      <c r="P7" s="333">
        <f t="shared" si="5"/>
        <v>0.005464280903</v>
      </c>
      <c r="Q7" s="330">
        <f t="shared" si="6"/>
        <v>0.02784282627</v>
      </c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</row>
    <row r="8" ht="15.75" customHeight="1">
      <c r="A8" s="153">
        <v>7.0</v>
      </c>
      <c r="B8" s="152" t="s">
        <v>165</v>
      </c>
      <c r="C8" s="155">
        <v>0.107142857142857</v>
      </c>
      <c r="D8" s="155">
        <v>0.0013390196927335</v>
      </c>
      <c r="E8" s="155">
        <v>0.0118105679062452</v>
      </c>
      <c r="F8" s="319"/>
      <c r="G8" s="153">
        <v>7.0</v>
      </c>
      <c r="H8" s="152" t="str">
        <f t="shared" si="2"/>
        <v>Oxidative phosphorylation</v>
      </c>
      <c r="I8" s="156">
        <f t="shared" ref="I8:K8" si="11">(C8-MIN(C:C))/(MAX(C:C)-MIN(C:C))</f>
        <v>0.07142857143</v>
      </c>
      <c r="J8" s="156">
        <f t="shared" si="11"/>
        <v>0.0206390962</v>
      </c>
      <c r="K8" s="156">
        <f t="shared" si="11"/>
        <v>0.04227967284</v>
      </c>
      <c r="L8" s="7"/>
      <c r="M8" s="153">
        <v>7.0</v>
      </c>
      <c r="N8" s="152" t="s">
        <v>165</v>
      </c>
      <c r="O8" s="262">
        <f t="shared" si="4"/>
        <v>0.00006232958821</v>
      </c>
      <c r="P8" s="262">
        <f t="shared" si="5"/>
        <v>0.0008726142349</v>
      </c>
      <c r="Q8" s="262">
        <f t="shared" si="6"/>
        <v>0.003019976631</v>
      </c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</row>
    <row r="9" ht="15.75" customHeight="1">
      <c r="A9" s="153">
        <v>8.0</v>
      </c>
      <c r="B9" s="152" t="s">
        <v>103</v>
      </c>
      <c r="C9" s="155">
        <v>0.0535714285714285</v>
      </c>
      <c r="D9" s="155">
        <v>0.0</v>
      </c>
      <c r="E9" s="155">
        <v>0.00603284339614358</v>
      </c>
      <c r="F9" s="7"/>
      <c r="G9" s="153">
        <v>8.0</v>
      </c>
      <c r="H9" s="152" t="str">
        <f t="shared" si="2"/>
        <v>Cardiac muscle contraction</v>
      </c>
      <c r="I9" s="156">
        <f t="shared" ref="I9:K9" si="12">(C9-MIN(C:C))/(MAX(C:C)-MIN(C:C))</f>
        <v>0</v>
      </c>
      <c r="J9" s="156">
        <f t="shared" si="12"/>
        <v>0</v>
      </c>
      <c r="K9" s="156">
        <f t="shared" si="12"/>
        <v>0</v>
      </c>
      <c r="L9" s="7"/>
      <c r="M9" s="153">
        <v>8.0</v>
      </c>
      <c r="N9" s="152" t="s">
        <v>103</v>
      </c>
      <c r="O9" s="262">
        <f t="shared" si="4"/>
        <v>0</v>
      </c>
      <c r="P9" s="262">
        <f t="shared" si="5"/>
        <v>0</v>
      </c>
      <c r="Q9" s="262">
        <f t="shared" si="6"/>
        <v>0</v>
      </c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</row>
    <row r="10" ht="15.75" customHeight="1">
      <c r="A10" s="153"/>
      <c r="B10" s="152"/>
      <c r="C10" s="152"/>
      <c r="D10" s="152"/>
      <c r="E10" s="152"/>
      <c r="F10" s="7"/>
      <c r="G10" s="153"/>
      <c r="H10" s="152"/>
      <c r="I10" s="152"/>
      <c r="J10" s="152"/>
      <c r="K10" s="152"/>
      <c r="L10" s="7"/>
      <c r="M10" s="153"/>
      <c r="N10" s="152"/>
      <c r="O10" s="152"/>
      <c r="P10" s="152"/>
      <c r="Q10" s="152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</row>
    <row r="11" ht="15.75" customHeight="1">
      <c r="A11" s="153"/>
      <c r="B11" s="152"/>
      <c r="C11" s="152"/>
      <c r="D11" s="152"/>
      <c r="E11" s="152"/>
      <c r="F11" s="7"/>
      <c r="G11" s="153"/>
      <c r="H11" s="152"/>
      <c r="I11" s="152"/>
      <c r="J11" s="152"/>
      <c r="K11" s="152"/>
      <c r="L11" s="7"/>
      <c r="M11" s="153"/>
      <c r="N11" s="152"/>
      <c r="O11" s="152"/>
      <c r="P11" s="152"/>
      <c r="Q11" s="152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</row>
    <row r="12" ht="15.75" customHeight="1">
      <c r="A12" s="153"/>
      <c r="B12" s="152"/>
      <c r="C12" s="152"/>
      <c r="D12" s="152"/>
      <c r="E12" s="152"/>
      <c r="F12" s="7"/>
      <c r="G12" s="153"/>
      <c r="H12" s="152"/>
      <c r="I12" s="152"/>
      <c r="J12" s="152"/>
      <c r="K12" s="152"/>
      <c r="L12" s="7"/>
      <c r="M12" s="153"/>
      <c r="N12" s="152"/>
      <c r="O12" s="152"/>
      <c r="P12" s="152"/>
      <c r="Q12" s="152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</row>
    <row r="13" ht="15.75" customHeight="1">
      <c r="A13" s="153"/>
      <c r="B13" s="152"/>
      <c r="C13" s="152"/>
      <c r="D13" s="152"/>
      <c r="E13" s="152"/>
      <c r="F13" s="7"/>
      <c r="G13" s="153"/>
      <c r="H13" s="152"/>
      <c r="I13" s="152"/>
      <c r="J13" s="152"/>
      <c r="K13" s="152"/>
      <c r="L13" s="7"/>
      <c r="M13" s="153"/>
      <c r="N13" s="152"/>
      <c r="O13" s="152"/>
      <c r="P13" s="152"/>
      <c r="Q13" s="152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</row>
    <row r="14" ht="15.75" customHeight="1">
      <c r="A14" s="153"/>
      <c r="B14" s="152"/>
      <c r="C14" s="152"/>
      <c r="D14" s="152"/>
      <c r="E14" s="152"/>
      <c r="F14" s="7"/>
      <c r="G14" s="153"/>
      <c r="H14" s="152"/>
      <c r="I14" s="152"/>
      <c r="J14" s="152"/>
      <c r="K14" s="152"/>
      <c r="L14" s="7"/>
      <c r="M14" s="153"/>
      <c r="N14" s="152"/>
      <c r="O14" s="152"/>
      <c r="P14" s="152"/>
      <c r="Q14" s="152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</row>
    <row r="15" ht="15.75" customHeight="1">
      <c r="A15" s="153"/>
      <c r="B15" s="152"/>
      <c r="C15" s="152"/>
      <c r="D15" s="152"/>
      <c r="E15" s="152"/>
      <c r="F15" s="7"/>
      <c r="G15" s="153"/>
      <c r="H15" s="152"/>
      <c r="I15" s="152"/>
      <c r="J15" s="152"/>
      <c r="K15" s="152"/>
      <c r="L15" s="7"/>
      <c r="M15" s="153"/>
      <c r="N15" s="152"/>
      <c r="O15" s="152"/>
      <c r="P15" s="152"/>
      <c r="Q15" s="152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</row>
    <row r="16" ht="15.75" customHeight="1">
      <c r="A16" s="153"/>
      <c r="B16" s="152"/>
      <c r="C16" s="152"/>
      <c r="D16" s="152"/>
      <c r="E16" s="152"/>
      <c r="F16" s="7"/>
      <c r="G16" s="153"/>
      <c r="H16" s="152"/>
      <c r="I16" s="152"/>
      <c r="J16" s="152"/>
      <c r="K16" s="152"/>
      <c r="L16" s="7"/>
      <c r="M16" s="153"/>
      <c r="N16" s="152"/>
      <c r="O16" s="152"/>
      <c r="P16" s="152"/>
      <c r="Q16" s="152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</row>
    <row r="17" ht="15.75" customHeight="1">
      <c r="A17" s="153"/>
      <c r="B17" s="152"/>
      <c r="C17" s="152"/>
      <c r="D17" s="152"/>
      <c r="E17" s="152"/>
      <c r="F17" s="7"/>
      <c r="G17" s="153"/>
      <c r="H17" s="152"/>
      <c r="I17" s="152"/>
      <c r="J17" s="152"/>
      <c r="K17" s="152"/>
      <c r="L17" s="7"/>
      <c r="M17" s="153"/>
      <c r="N17" s="152"/>
      <c r="O17" s="152"/>
      <c r="P17" s="152"/>
      <c r="Q17" s="152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</row>
    <row r="18" ht="15.75" customHeight="1">
      <c r="A18" s="153"/>
      <c r="B18" s="152"/>
      <c r="C18" s="152"/>
      <c r="D18" s="152"/>
      <c r="E18" s="152"/>
      <c r="F18" s="7"/>
      <c r="G18" s="153"/>
      <c r="H18" s="152"/>
      <c r="I18" s="152"/>
      <c r="J18" s="152"/>
      <c r="K18" s="152"/>
      <c r="L18" s="7"/>
      <c r="M18" s="153"/>
      <c r="N18" s="152"/>
      <c r="O18" s="152"/>
      <c r="P18" s="152"/>
      <c r="Q18" s="152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</row>
    <row r="19" ht="15.75" customHeight="1">
      <c r="A19" s="153"/>
      <c r="B19" s="152"/>
      <c r="C19" s="152"/>
      <c r="D19" s="152"/>
      <c r="E19" s="152"/>
      <c r="F19" s="7"/>
      <c r="G19" s="153"/>
      <c r="H19" s="152"/>
      <c r="I19" s="152"/>
      <c r="J19" s="152"/>
      <c r="K19" s="152"/>
      <c r="L19" s="7"/>
      <c r="M19" s="153"/>
      <c r="N19" s="152"/>
      <c r="O19" s="152"/>
      <c r="P19" s="152"/>
      <c r="Q19" s="152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</row>
    <row r="20" ht="15.75" customHeight="1">
      <c r="A20" s="153"/>
      <c r="B20" s="152"/>
      <c r="C20" s="152"/>
      <c r="D20" s="152"/>
      <c r="E20" s="152"/>
      <c r="F20" s="7"/>
      <c r="G20" s="153"/>
      <c r="H20" s="152"/>
      <c r="I20" s="152"/>
      <c r="J20" s="152"/>
      <c r="K20" s="152"/>
      <c r="L20" s="7"/>
      <c r="M20" s="153"/>
      <c r="N20" s="152"/>
      <c r="O20" s="152"/>
      <c r="P20" s="152"/>
      <c r="Q20" s="152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</row>
    <row r="21" ht="15.75" customHeight="1">
      <c r="A21" s="153"/>
      <c r="B21" s="152"/>
      <c r="C21" s="152"/>
      <c r="D21" s="152"/>
      <c r="E21" s="152"/>
      <c r="F21" s="7"/>
      <c r="G21" s="153"/>
      <c r="H21" s="152"/>
      <c r="I21" s="152"/>
      <c r="J21" s="152"/>
      <c r="K21" s="152"/>
      <c r="L21" s="7"/>
      <c r="M21" s="153"/>
      <c r="N21" s="152"/>
      <c r="O21" s="152"/>
      <c r="P21" s="152"/>
      <c r="Q21" s="152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</row>
    <row r="22" ht="15.75" customHeight="1">
      <c r="A22" s="153"/>
      <c r="B22" s="152"/>
      <c r="C22" s="152"/>
      <c r="D22" s="152"/>
      <c r="E22" s="152"/>
      <c r="F22" s="7"/>
      <c r="G22" s="153"/>
      <c r="H22" s="152"/>
      <c r="I22" s="152"/>
      <c r="J22" s="152"/>
      <c r="K22" s="152"/>
      <c r="L22" s="7"/>
      <c r="M22" s="153"/>
      <c r="N22" s="152"/>
      <c r="O22" s="152"/>
      <c r="P22" s="152"/>
      <c r="Q22" s="152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</row>
    <row r="23" ht="15.75" customHeight="1">
      <c r="A23" s="153"/>
      <c r="B23" s="152"/>
      <c r="C23" s="152"/>
      <c r="D23" s="152"/>
      <c r="E23" s="152"/>
      <c r="F23" s="7"/>
      <c r="G23" s="153"/>
      <c r="H23" s="152"/>
      <c r="I23" s="152"/>
      <c r="J23" s="152"/>
      <c r="K23" s="152"/>
      <c r="L23" s="7"/>
      <c r="M23" s="153"/>
      <c r="N23" s="152"/>
      <c r="O23" s="152"/>
      <c r="P23" s="152"/>
      <c r="Q23" s="152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</row>
    <row r="24" ht="15.75" customHeight="1">
      <c r="A24" s="153"/>
      <c r="B24" s="152"/>
      <c r="C24" s="152"/>
      <c r="D24" s="152"/>
      <c r="E24" s="152"/>
      <c r="F24" s="7"/>
      <c r="G24" s="153"/>
      <c r="H24" s="152"/>
      <c r="I24" s="152"/>
      <c r="J24" s="152"/>
      <c r="K24" s="152"/>
      <c r="L24" s="7"/>
      <c r="M24" s="153"/>
      <c r="N24" s="152"/>
      <c r="O24" s="152"/>
      <c r="P24" s="152"/>
      <c r="Q24" s="152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</row>
    <row r="25" ht="15.75" customHeight="1">
      <c r="A25" s="153"/>
      <c r="B25" s="152"/>
      <c r="C25" s="152"/>
      <c r="D25" s="152"/>
      <c r="E25" s="152"/>
      <c r="F25" s="7"/>
      <c r="G25" s="153"/>
      <c r="H25" s="152"/>
      <c r="I25" s="152"/>
      <c r="J25" s="152"/>
      <c r="K25" s="152"/>
      <c r="L25" s="7"/>
      <c r="M25" s="153"/>
      <c r="N25" s="152"/>
      <c r="O25" s="152"/>
      <c r="P25" s="152"/>
      <c r="Q25" s="152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</row>
    <row r="26" ht="15.75" customHeight="1">
      <c r="A26" s="153"/>
      <c r="B26" s="152"/>
      <c r="C26" s="152"/>
      <c r="D26" s="152"/>
      <c r="E26" s="152"/>
      <c r="F26" s="7"/>
      <c r="G26" s="153"/>
      <c r="H26" s="152"/>
      <c r="I26" s="152"/>
      <c r="J26" s="152"/>
      <c r="K26" s="152"/>
      <c r="L26" s="7"/>
      <c r="M26" s="153"/>
      <c r="N26" s="152"/>
      <c r="O26" s="152"/>
      <c r="P26" s="152"/>
      <c r="Q26" s="152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</row>
    <row r="27" ht="15.75" customHeight="1">
      <c r="A27" s="153"/>
      <c r="B27" s="152"/>
      <c r="C27" s="152"/>
      <c r="D27" s="152"/>
      <c r="E27" s="152"/>
      <c r="F27" s="7"/>
      <c r="G27" s="153"/>
      <c r="H27" s="152"/>
      <c r="I27" s="152"/>
      <c r="J27" s="152"/>
      <c r="K27" s="152"/>
      <c r="L27" s="7"/>
      <c r="M27" s="153"/>
      <c r="N27" s="152"/>
      <c r="O27" s="152"/>
      <c r="P27" s="152"/>
      <c r="Q27" s="152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</row>
    <row r="28" ht="15.75" customHeight="1">
      <c r="A28" s="153"/>
      <c r="B28" s="152"/>
      <c r="C28" s="152"/>
      <c r="D28" s="152"/>
      <c r="E28" s="152"/>
      <c r="F28" s="7"/>
      <c r="G28" s="153"/>
      <c r="H28" s="152"/>
      <c r="I28" s="152"/>
      <c r="J28" s="152"/>
      <c r="K28" s="152"/>
      <c r="L28" s="7"/>
      <c r="M28" s="153"/>
      <c r="N28" s="152"/>
      <c r="O28" s="152"/>
      <c r="P28" s="152"/>
      <c r="Q28" s="152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</row>
    <row r="29" ht="15.75" customHeight="1">
      <c r="A29" s="153"/>
      <c r="B29" s="152"/>
      <c r="C29" s="152"/>
      <c r="D29" s="152"/>
      <c r="E29" s="152"/>
      <c r="F29" s="7"/>
      <c r="G29" s="153"/>
      <c r="H29" s="152"/>
      <c r="I29" s="152"/>
      <c r="J29" s="152"/>
      <c r="K29" s="152"/>
      <c r="L29" s="7"/>
      <c r="M29" s="153"/>
      <c r="N29" s="152"/>
      <c r="O29" s="152"/>
      <c r="P29" s="152"/>
      <c r="Q29" s="152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</row>
    <row r="30" ht="15.75" customHeight="1">
      <c r="A30" s="153"/>
      <c r="B30" s="152"/>
      <c r="C30" s="152"/>
      <c r="D30" s="152"/>
      <c r="E30" s="152"/>
      <c r="F30" s="7"/>
      <c r="G30" s="153"/>
      <c r="H30" s="152"/>
      <c r="I30" s="152"/>
      <c r="J30" s="152"/>
      <c r="K30" s="152"/>
      <c r="L30" s="7"/>
      <c r="M30" s="153"/>
      <c r="N30" s="152"/>
      <c r="O30" s="152"/>
      <c r="P30" s="152"/>
      <c r="Q30" s="152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</row>
    <row r="31" ht="15.75" customHeight="1">
      <c r="A31" s="153"/>
      <c r="B31" s="152"/>
      <c r="C31" s="152"/>
      <c r="D31" s="152"/>
      <c r="E31" s="152"/>
      <c r="F31" s="7"/>
      <c r="G31" s="153"/>
      <c r="H31" s="152"/>
      <c r="I31" s="152"/>
      <c r="J31" s="152"/>
      <c r="K31" s="152"/>
      <c r="L31" s="7"/>
      <c r="M31" s="153"/>
      <c r="N31" s="152"/>
      <c r="O31" s="152"/>
      <c r="P31" s="152"/>
      <c r="Q31" s="152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</row>
    <row r="32" ht="15.75" customHeight="1">
      <c r="A32" s="153"/>
      <c r="B32" s="152"/>
      <c r="C32" s="152"/>
      <c r="D32" s="152"/>
      <c r="E32" s="152"/>
      <c r="F32" s="7"/>
      <c r="G32" s="153"/>
      <c r="H32" s="152"/>
      <c r="I32" s="152"/>
      <c r="J32" s="152"/>
      <c r="K32" s="152"/>
      <c r="L32" s="7"/>
      <c r="M32" s="153"/>
      <c r="N32" s="152"/>
      <c r="O32" s="152"/>
      <c r="P32" s="152"/>
      <c r="Q32" s="152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</row>
    <row r="33" ht="15.75" customHeight="1">
      <c r="A33" s="153"/>
      <c r="B33" s="152"/>
      <c r="C33" s="152"/>
      <c r="D33" s="152"/>
      <c r="E33" s="152"/>
      <c r="F33" s="7"/>
      <c r="G33" s="153"/>
      <c r="H33" s="152"/>
      <c r="I33" s="152"/>
      <c r="J33" s="152"/>
      <c r="K33" s="152"/>
      <c r="L33" s="7"/>
      <c r="M33" s="153"/>
      <c r="N33" s="152"/>
      <c r="O33" s="152"/>
      <c r="P33" s="152"/>
      <c r="Q33" s="152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</row>
    <row r="34" ht="15.75" customHeight="1">
      <c r="A34" s="153"/>
      <c r="B34" s="152"/>
      <c r="C34" s="152"/>
      <c r="D34" s="152"/>
      <c r="E34" s="152"/>
      <c r="F34" s="7"/>
      <c r="G34" s="153"/>
      <c r="H34" s="152"/>
      <c r="I34" s="152"/>
      <c r="J34" s="152"/>
      <c r="K34" s="152"/>
      <c r="L34" s="7"/>
      <c r="M34" s="153"/>
      <c r="N34" s="152"/>
      <c r="O34" s="152"/>
      <c r="P34" s="152"/>
      <c r="Q34" s="152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</row>
    <row r="35" ht="15.75" customHeight="1">
      <c r="A35" s="153"/>
      <c r="B35" s="152"/>
      <c r="C35" s="152"/>
      <c r="D35" s="152"/>
      <c r="E35" s="152"/>
      <c r="F35" s="7"/>
      <c r="G35" s="153"/>
      <c r="H35" s="152"/>
      <c r="I35" s="152"/>
      <c r="J35" s="152"/>
      <c r="K35" s="152"/>
      <c r="L35" s="7"/>
      <c r="M35" s="153"/>
      <c r="N35" s="152"/>
      <c r="O35" s="152"/>
      <c r="P35" s="152"/>
      <c r="Q35" s="152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</row>
    <row r="36" ht="15.75" customHeight="1">
      <c r="A36" s="153"/>
      <c r="B36" s="152"/>
      <c r="C36" s="152"/>
      <c r="D36" s="152"/>
      <c r="E36" s="152"/>
      <c r="F36" s="7"/>
      <c r="G36" s="153"/>
      <c r="H36" s="152"/>
      <c r="I36" s="152"/>
      <c r="J36" s="152"/>
      <c r="K36" s="152"/>
      <c r="L36" s="7"/>
      <c r="M36" s="153"/>
      <c r="N36" s="152"/>
      <c r="O36" s="152"/>
      <c r="P36" s="152"/>
      <c r="Q36" s="152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</row>
    <row r="37" ht="15.75" customHeight="1">
      <c r="A37" s="153"/>
      <c r="B37" s="152"/>
      <c r="C37" s="152"/>
      <c r="D37" s="152"/>
      <c r="E37" s="152"/>
      <c r="F37" s="7"/>
      <c r="G37" s="153"/>
      <c r="H37" s="152"/>
      <c r="I37" s="152"/>
      <c r="J37" s="152"/>
      <c r="K37" s="152"/>
      <c r="L37" s="7"/>
      <c r="M37" s="153"/>
      <c r="N37" s="152"/>
      <c r="O37" s="152"/>
      <c r="P37" s="152"/>
      <c r="Q37" s="152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</row>
    <row r="38" ht="15.75" customHeight="1">
      <c r="A38" s="153"/>
      <c r="B38" s="152"/>
      <c r="C38" s="152"/>
      <c r="D38" s="152"/>
      <c r="E38" s="152"/>
      <c r="F38" s="7"/>
      <c r="G38" s="153"/>
      <c r="H38" s="152"/>
      <c r="I38" s="152"/>
      <c r="J38" s="152"/>
      <c r="K38" s="152"/>
      <c r="L38" s="7"/>
      <c r="M38" s="153"/>
      <c r="N38" s="152"/>
      <c r="O38" s="152"/>
      <c r="P38" s="152"/>
      <c r="Q38" s="152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</row>
    <row r="39" ht="15.75" customHeight="1">
      <c r="A39" s="153"/>
      <c r="B39" s="152"/>
      <c r="C39" s="152"/>
      <c r="D39" s="152"/>
      <c r="E39" s="152"/>
      <c r="F39" s="7"/>
      <c r="G39" s="153"/>
      <c r="H39" s="152"/>
      <c r="I39" s="152"/>
      <c r="J39" s="152"/>
      <c r="K39" s="152"/>
      <c r="L39" s="7"/>
      <c r="M39" s="153"/>
      <c r="N39" s="152"/>
      <c r="O39" s="152"/>
      <c r="P39" s="152"/>
      <c r="Q39" s="152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</row>
    <row r="40" ht="15.75" customHeight="1">
      <c r="A40" s="153"/>
      <c r="B40" s="152"/>
      <c r="C40" s="152"/>
      <c r="D40" s="152"/>
      <c r="E40" s="152"/>
      <c r="F40" s="7"/>
      <c r="G40" s="153"/>
      <c r="H40" s="152"/>
      <c r="I40" s="152"/>
      <c r="J40" s="152"/>
      <c r="K40" s="152"/>
      <c r="L40" s="7"/>
      <c r="M40" s="153"/>
      <c r="N40" s="152"/>
      <c r="O40" s="152"/>
      <c r="P40" s="152"/>
      <c r="Q40" s="152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</row>
    <row r="41" ht="15.75" customHeight="1">
      <c r="A41" s="153"/>
      <c r="B41" s="152"/>
      <c r="C41" s="152"/>
      <c r="D41" s="152"/>
      <c r="E41" s="152"/>
      <c r="F41" s="7"/>
      <c r="G41" s="153"/>
      <c r="H41" s="152"/>
      <c r="I41" s="152"/>
      <c r="J41" s="152"/>
      <c r="K41" s="152"/>
      <c r="L41" s="7"/>
      <c r="M41" s="153"/>
      <c r="N41" s="152"/>
      <c r="O41" s="152"/>
      <c r="P41" s="152"/>
      <c r="Q41" s="152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</row>
    <row r="42" ht="15.75" customHeight="1">
      <c r="A42" s="153"/>
      <c r="B42" s="152"/>
      <c r="C42" s="152"/>
      <c r="D42" s="152"/>
      <c r="E42" s="152"/>
      <c r="F42" s="7"/>
      <c r="G42" s="153"/>
      <c r="H42" s="152"/>
      <c r="I42" s="152"/>
      <c r="J42" s="152"/>
      <c r="K42" s="152"/>
      <c r="L42" s="7"/>
      <c r="M42" s="153"/>
      <c r="N42" s="152"/>
      <c r="O42" s="152"/>
      <c r="P42" s="152"/>
      <c r="Q42" s="152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</row>
    <row r="43" ht="15.75" customHeight="1">
      <c r="A43" s="153"/>
      <c r="B43" s="152"/>
      <c r="C43" s="152"/>
      <c r="D43" s="152"/>
      <c r="E43" s="152"/>
      <c r="F43" s="7"/>
      <c r="G43" s="153"/>
      <c r="H43" s="152"/>
      <c r="I43" s="152"/>
      <c r="J43" s="152"/>
      <c r="K43" s="152"/>
      <c r="L43" s="7"/>
      <c r="M43" s="153"/>
      <c r="N43" s="152"/>
      <c r="O43" s="152"/>
      <c r="P43" s="152"/>
      <c r="Q43" s="152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</row>
    <row r="44" ht="15.75" customHeight="1">
      <c r="A44" s="153"/>
      <c r="B44" s="152"/>
      <c r="C44" s="152"/>
      <c r="D44" s="152"/>
      <c r="E44" s="152"/>
      <c r="F44" s="7"/>
      <c r="G44" s="153"/>
      <c r="H44" s="152"/>
      <c r="I44" s="152"/>
      <c r="J44" s="152"/>
      <c r="K44" s="152"/>
      <c r="L44" s="7"/>
      <c r="M44" s="153"/>
      <c r="N44" s="152"/>
      <c r="O44" s="152"/>
      <c r="P44" s="152"/>
      <c r="Q44" s="152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</row>
    <row r="45" ht="15.75" customHeight="1">
      <c r="A45" s="153"/>
      <c r="B45" s="152"/>
      <c r="C45" s="152"/>
      <c r="D45" s="152"/>
      <c r="E45" s="152"/>
      <c r="F45" s="7"/>
      <c r="G45" s="153"/>
      <c r="H45" s="152"/>
      <c r="I45" s="152"/>
      <c r="J45" s="152"/>
      <c r="K45" s="152"/>
      <c r="L45" s="7"/>
      <c r="M45" s="153"/>
      <c r="N45" s="152"/>
      <c r="O45" s="152"/>
      <c r="P45" s="152"/>
      <c r="Q45" s="152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</row>
    <row r="46" ht="15.75" customHeight="1">
      <c r="A46" s="153"/>
      <c r="B46" s="152"/>
      <c r="C46" s="152"/>
      <c r="D46" s="152"/>
      <c r="E46" s="152"/>
      <c r="F46" s="7"/>
      <c r="G46" s="153"/>
      <c r="H46" s="152"/>
      <c r="I46" s="152"/>
      <c r="J46" s="152"/>
      <c r="K46" s="152"/>
      <c r="L46" s="7"/>
      <c r="M46" s="153"/>
      <c r="N46" s="152"/>
      <c r="O46" s="152"/>
      <c r="P46" s="152"/>
      <c r="Q46" s="152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</row>
    <row r="47" ht="15.75" customHeight="1">
      <c r="A47" s="153"/>
      <c r="B47" s="152"/>
      <c r="C47" s="152"/>
      <c r="D47" s="152"/>
      <c r="E47" s="152"/>
      <c r="F47" s="7"/>
      <c r="G47" s="153"/>
      <c r="H47" s="152"/>
      <c r="I47" s="152"/>
      <c r="J47" s="152"/>
      <c r="K47" s="152"/>
      <c r="L47" s="7"/>
      <c r="M47" s="153"/>
      <c r="N47" s="152"/>
      <c r="O47" s="152"/>
      <c r="P47" s="152"/>
      <c r="Q47" s="152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</row>
    <row r="48" ht="15.75" customHeight="1">
      <c r="A48" s="153"/>
      <c r="B48" s="152"/>
      <c r="C48" s="152"/>
      <c r="D48" s="152"/>
      <c r="E48" s="152"/>
      <c r="F48" s="7"/>
      <c r="G48" s="153"/>
      <c r="H48" s="152"/>
      <c r="I48" s="152"/>
      <c r="J48" s="152"/>
      <c r="K48" s="152"/>
      <c r="L48" s="7"/>
      <c r="M48" s="153"/>
      <c r="N48" s="152"/>
      <c r="O48" s="152"/>
      <c r="P48" s="152"/>
      <c r="Q48" s="152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</row>
    <row r="49" ht="15.75" customHeight="1">
      <c r="A49" s="153"/>
      <c r="B49" s="152"/>
      <c r="C49" s="152"/>
      <c r="D49" s="152"/>
      <c r="E49" s="152"/>
      <c r="F49" s="7"/>
      <c r="G49" s="153"/>
      <c r="H49" s="152"/>
      <c r="I49" s="152"/>
      <c r="J49" s="152"/>
      <c r="K49" s="152"/>
      <c r="L49" s="7"/>
      <c r="M49" s="153"/>
      <c r="N49" s="152"/>
      <c r="O49" s="152"/>
      <c r="P49" s="152"/>
      <c r="Q49" s="152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</row>
    <row r="50" ht="15.75" customHeight="1">
      <c r="A50" s="153"/>
      <c r="B50" s="152"/>
      <c r="C50" s="152"/>
      <c r="D50" s="152"/>
      <c r="E50" s="152"/>
      <c r="F50" s="7"/>
      <c r="G50" s="153"/>
      <c r="H50" s="152"/>
      <c r="I50" s="152"/>
      <c r="J50" s="152"/>
      <c r="K50" s="152"/>
      <c r="L50" s="7"/>
      <c r="M50" s="153"/>
      <c r="N50" s="152"/>
      <c r="O50" s="152"/>
      <c r="P50" s="152"/>
      <c r="Q50" s="152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</row>
    <row r="51" ht="15.75" customHeight="1">
      <c r="A51" s="153"/>
      <c r="B51" s="152"/>
      <c r="C51" s="152"/>
      <c r="D51" s="152"/>
      <c r="E51" s="152"/>
      <c r="F51" s="7"/>
      <c r="G51" s="153"/>
      <c r="H51" s="152"/>
      <c r="I51" s="152"/>
      <c r="J51" s="152"/>
      <c r="K51" s="152"/>
      <c r="L51" s="7"/>
      <c r="M51" s="153"/>
      <c r="N51" s="152"/>
      <c r="O51" s="152"/>
      <c r="P51" s="152"/>
      <c r="Q51" s="152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</row>
    <row r="52" ht="15.75" customHeight="1">
      <c r="A52" s="153"/>
      <c r="B52" s="152"/>
      <c r="C52" s="152"/>
      <c r="D52" s="152"/>
      <c r="E52" s="152"/>
      <c r="F52" s="7"/>
      <c r="G52" s="153"/>
      <c r="H52" s="152"/>
      <c r="I52" s="152"/>
      <c r="J52" s="152"/>
      <c r="K52" s="152"/>
      <c r="L52" s="7"/>
      <c r="M52" s="153"/>
      <c r="N52" s="152"/>
      <c r="O52" s="152"/>
      <c r="P52" s="152"/>
      <c r="Q52" s="152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</row>
    <row r="53" ht="15.75" customHeight="1">
      <c r="A53" s="153"/>
      <c r="B53" s="152"/>
      <c r="C53" s="152"/>
      <c r="D53" s="152"/>
      <c r="E53" s="152"/>
      <c r="F53" s="7"/>
      <c r="G53" s="153"/>
      <c r="H53" s="152"/>
      <c r="I53" s="152"/>
      <c r="J53" s="152"/>
      <c r="K53" s="152"/>
      <c r="L53" s="7"/>
      <c r="M53" s="153"/>
      <c r="N53" s="152"/>
      <c r="O53" s="152"/>
      <c r="P53" s="152"/>
      <c r="Q53" s="152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</row>
    <row r="54" ht="15.75" customHeight="1">
      <c r="A54" s="153"/>
      <c r="B54" s="152"/>
      <c r="C54" s="152"/>
      <c r="D54" s="152"/>
      <c r="E54" s="152"/>
      <c r="F54" s="7"/>
      <c r="G54" s="153"/>
      <c r="H54" s="152"/>
      <c r="I54" s="152"/>
      <c r="J54" s="152"/>
      <c r="K54" s="152"/>
      <c r="L54" s="7"/>
      <c r="M54" s="153"/>
      <c r="N54" s="152"/>
      <c r="O54" s="152"/>
      <c r="P54" s="152"/>
      <c r="Q54" s="152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</row>
    <row r="55" ht="15.75" customHeight="1">
      <c r="A55" s="153"/>
      <c r="B55" s="152"/>
      <c r="C55" s="152"/>
      <c r="D55" s="152"/>
      <c r="E55" s="152"/>
      <c r="F55" s="7"/>
      <c r="G55" s="153"/>
      <c r="H55" s="152"/>
      <c r="I55" s="152"/>
      <c r="J55" s="152"/>
      <c r="K55" s="152"/>
      <c r="L55" s="7"/>
      <c r="M55" s="153"/>
      <c r="N55" s="152"/>
      <c r="O55" s="152"/>
      <c r="P55" s="152"/>
      <c r="Q55" s="152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</row>
    <row r="56" ht="15.75" customHeight="1">
      <c r="A56" s="153"/>
      <c r="B56" s="152"/>
      <c r="C56" s="152"/>
      <c r="D56" s="152"/>
      <c r="E56" s="152"/>
      <c r="F56" s="7"/>
      <c r="G56" s="153"/>
      <c r="H56" s="152"/>
      <c r="I56" s="152"/>
      <c r="J56" s="152"/>
      <c r="K56" s="152"/>
      <c r="L56" s="7"/>
      <c r="M56" s="153"/>
      <c r="N56" s="152"/>
      <c r="O56" s="152"/>
      <c r="P56" s="152"/>
      <c r="Q56" s="152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</row>
    <row r="57" ht="15.75" customHeight="1">
      <c r="A57" s="153"/>
      <c r="B57" s="152"/>
      <c r="C57" s="152"/>
      <c r="D57" s="152"/>
      <c r="E57" s="152"/>
      <c r="F57" s="7"/>
      <c r="G57" s="153"/>
      <c r="H57" s="152"/>
      <c r="I57" s="152"/>
      <c r="J57" s="152"/>
      <c r="K57" s="152"/>
      <c r="L57" s="7"/>
      <c r="M57" s="153"/>
      <c r="N57" s="152"/>
      <c r="O57" s="152"/>
      <c r="P57" s="152"/>
      <c r="Q57" s="152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</row>
    <row r="58" ht="15.75" customHeight="1">
      <c r="A58" s="153"/>
      <c r="B58" s="152"/>
      <c r="C58" s="152"/>
      <c r="D58" s="152"/>
      <c r="E58" s="152"/>
      <c r="F58" s="7"/>
      <c r="G58" s="153"/>
      <c r="H58" s="152"/>
      <c r="I58" s="152"/>
      <c r="J58" s="152"/>
      <c r="K58" s="152"/>
      <c r="L58" s="7"/>
      <c r="M58" s="153"/>
      <c r="N58" s="152"/>
      <c r="O58" s="152"/>
      <c r="P58" s="152"/>
      <c r="Q58" s="152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</row>
    <row r="59" ht="15.75" customHeight="1">
      <c r="A59" s="153"/>
      <c r="B59" s="152"/>
      <c r="C59" s="152"/>
      <c r="D59" s="152"/>
      <c r="E59" s="152"/>
      <c r="F59" s="7"/>
      <c r="G59" s="153"/>
      <c r="H59" s="152"/>
      <c r="I59" s="152"/>
      <c r="J59" s="152"/>
      <c r="K59" s="152"/>
      <c r="L59" s="7"/>
      <c r="M59" s="153"/>
      <c r="N59" s="152"/>
      <c r="O59" s="152"/>
      <c r="P59" s="152"/>
      <c r="Q59" s="152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</row>
    <row r="60" ht="15.75" customHeight="1">
      <c r="A60" s="153"/>
      <c r="B60" s="152"/>
      <c r="C60" s="152"/>
      <c r="D60" s="152"/>
      <c r="E60" s="152"/>
      <c r="F60" s="7"/>
      <c r="G60" s="153"/>
      <c r="H60" s="152"/>
      <c r="I60" s="152"/>
      <c r="J60" s="152"/>
      <c r="K60" s="152"/>
      <c r="L60" s="7"/>
      <c r="M60" s="153"/>
      <c r="N60" s="152"/>
      <c r="O60" s="152"/>
      <c r="P60" s="152"/>
      <c r="Q60" s="152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</row>
    <row r="61" ht="15.75" customHeight="1">
      <c r="A61" s="153"/>
      <c r="B61" s="152"/>
      <c r="C61" s="152"/>
      <c r="D61" s="152"/>
      <c r="E61" s="152"/>
      <c r="F61" s="7"/>
      <c r="G61" s="153"/>
      <c r="H61" s="152"/>
      <c r="I61" s="152"/>
      <c r="J61" s="152"/>
      <c r="K61" s="152"/>
      <c r="L61" s="7"/>
      <c r="M61" s="153"/>
      <c r="N61" s="152"/>
      <c r="O61" s="152"/>
      <c r="P61" s="152"/>
      <c r="Q61" s="152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</row>
    <row r="62" ht="15.75" customHeight="1">
      <c r="A62" s="153"/>
      <c r="B62" s="152"/>
      <c r="C62" s="152"/>
      <c r="D62" s="152"/>
      <c r="E62" s="152"/>
      <c r="F62" s="7"/>
      <c r="G62" s="153"/>
      <c r="H62" s="152"/>
      <c r="I62" s="152"/>
      <c r="J62" s="152"/>
      <c r="K62" s="152"/>
      <c r="L62" s="7"/>
      <c r="M62" s="153"/>
      <c r="N62" s="152"/>
      <c r="O62" s="152"/>
      <c r="P62" s="152"/>
      <c r="Q62" s="152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</row>
    <row r="63" ht="15.75" customHeight="1">
      <c r="A63" s="153"/>
      <c r="B63" s="152"/>
      <c r="C63" s="152"/>
      <c r="D63" s="152"/>
      <c r="E63" s="152"/>
      <c r="F63" s="7"/>
      <c r="G63" s="153"/>
      <c r="H63" s="152"/>
      <c r="I63" s="152"/>
      <c r="J63" s="152"/>
      <c r="K63" s="152"/>
      <c r="L63" s="7"/>
      <c r="M63" s="153"/>
      <c r="N63" s="152"/>
      <c r="O63" s="152"/>
      <c r="P63" s="152"/>
      <c r="Q63" s="152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</row>
    <row r="64" ht="15.75" customHeight="1">
      <c r="A64" s="153"/>
      <c r="B64" s="152"/>
      <c r="C64" s="152"/>
      <c r="D64" s="152"/>
      <c r="E64" s="152"/>
      <c r="F64" s="7"/>
      <c r="G64" s="153"/>
      <c r="H64" s="152"/>
      <c r="I64" s="152"/>
      <c r="J64" s="152"/>
      <c r="K64" s="152"/>
      <c r="L64" s="7"/>
      <c r="M64" s="153"/>
      <c r="N64" s="152"/>
      <c r="O64" s="152"/>
      <c r="P64" s="152"/>
      <c r="Q64" s="152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</row>
    <row r="65" ht="15.75" customHeight="1">
      <c r="A65" s="153"/>
      <c r="B65" s="152"/>
      <c r="C65" s="152"/>
      <c r="D65" s="152"/>
      <c r="E65" s="152"/>
      <c r="F65" s="7"/>
      <c r="G65" s="153"/>
      <c r="H65" s="152"/>
      <c r="I65" s="152"/>
      <c r="J65" s="152"/>
      <c r="K65" s="152"/>
      <c r="L65" s="7"/>
      <c r="M65" s="153"/>
      <c r="N65" s="152"/>
      <c r="O65" s="152"/>
      <c r="P65" s="152"/>
      <c r="Q65" s="152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</row>
    <row r="66" ht="15.75" customHeight="1">
      <c r="A66" s="153"/>
      <c r="B66" s="152"/>
      <c r="C66" s="152"/>
      <c r="D66" s="152"/>
      <c r="E66" s="152"/>
      <c r="F66" s="7"/>
      <c r="G66" s="153"/>
      <c r="H66" s="152"/>
      <c r="I66" s="152"/>
      <c r="J66" s="152"/>
      <c r="K66" s="152"/>
      <c r="L66" s="7"/>
      <c r="M66" s="153"/>
      <c r="N66" s="152"/>
      <c r="O66" s="152"/>
      <c r="P66" s="152"/>
      <c r="Q66" s="152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</row>
    <row r="67" ht="15.75" customHeight="1">
      <c r="A67" s="153"/>
      <c r="B67" s="152"/>
      <c r="C67" s="152"/>
      <c r="D67" s="152"/>
      <c r="E67" s="152"/>
      <c r="F67" s="7"/>
      <c r="G67" s="153"/>
      <c r="H67" s="152"/>
      <c r="I67" s="152"/>
      <c r="J67" s="152"/>
      <c r="K67" s="152"/>
      <c r="L67" s="7"/>
      <c r="M67" s="153"/>
      <c r="N67" s="152"/>
      <c r="O67" s="152"/>
      <c r="P67" s="152"/>
      <c r="Q67" s="152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</row>
    <row r="68" ht="15.75" customHeight="1">
      <c r="A68" s="153"/>
      <c r="B68" s="152"/>
      <c r="C68" s="152"/>
      <c r="D68" s="152"/>
      <c r="E68" s="152"/>
      <c r="F68" s="7"/>
      <c r="G68" s="153"/>
      <c r="H68" s="152"/>
      <c r="I68" s="152"/>
      <c r="J68" s="152"/>
      <c r="K68" s="152"/>
      <c r="L68" s="7"/>
      <c r="M68" s="153"/>
      <c r="N68" s="152"/>
      <c r="O68" s="152"/>
      <c r="P68" s="152"/>
      <c r="Q68" s="152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</row>
    <row r="69" ht="15.75" customHeight="1">
      <c r="A69" s="153"/>
      <c r="B69" s="152"/>
      <c r="C69" s="152"/>
      <c r="D69" s="152"/>
      <c r="E69" s="152"/>
      <c r="F69" s="7"/>
      <c r="G69" s="153"/>
      <c r="H69" s="152"/>
      <c r="I69" s="152"/>
      <c r="J69" s="152"/>
      <c r="K69" s="152"/>
      <c r="L69" s="7"/>
      <c r="M69" s="153"/>
      <c r="N69" s="152"/>
      <c r="O69" s="152"/>
      <c r="P69" s="152"/>
      <c r="Q69" s="152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</row>
    <row r="70" ht="15.75" customHeight="1">
      <c r="A70" s="153"/>
      <c r="B70" s="152"/>
      <c r="C70" s="152"/>
      <c r="D70" s="152"/>
      <c r="E70" s="152"/>
      <c r="F70" s="7"/>
      <c r="G70" s="153"/>
      <c r="H70" s="152"/>
      <c r="I70" s="152"/>
      <c r="J70" s="152"/>
      <c r="K70" s="152"/>
      <c r="L70" s="7"/>
      <c r="M70" s="153"/>
      <c r="N70" s="152"/>
      <c r="O70" s="152"/>
      <c r="P70" s="152"/>
      <c r="Q70" s="152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</row>
    <row r="71" ht="15.75" customHeight="1">
      <c r="A71" s="153"/>
      <c r="B71" s="152"/>
      <c r="C71" s="152"/>
      <c r="D71" s="152"/>
      <c r="E71" s="152"/>
      <c r="F71" s="7"/>
      <c r="G71" s="153"/>
      <c r="H71" s="152"/>
      <c r="I71" s="152"/>
      <c r="J71" s="152"/>
      <c r="K71" s="152"/>
      <c r="L71" s="7"/>
      <c r="M71" s="153"/>
      <c r="N71" s="152"/>
      <c r="O71" s="152"/>
      <c r="P71" s="152"/>
      <c r="Q71" s="152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</row>
    <row r="72" ht="15.75" customHeight="1">
      <c r="A72" s="153"/>
      <c r="B72" s="152"/>
      <c r="C72" s="152"/>
      <c r="D72" s="152"/>
      <c r="E72" s="152"/>
      <c r="F72" s="7"/>
      <c r="G72" s="153"/>
      <c r="H72" s="152"/>
      <c r="I72" s="152"/>
      <c r="J72" s="152"/>
      <c r="K72" s="152"/>
      <c r="L72" s="7"/>
      <c r="M72" s="153"/>
      <c r="N72" s="152"/>
      <c r="O72" s="152"/>
      <c r="P72" s="152"/>
      <c r="Q72" s="152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</row>
    <row r="73" ht="15.75" customHeight="1">
      <c r="A73" s="153"/>
      <c r="B73" s="152"/>
      <c r="C73" s="152"/>
      <c r="D73" s="152"/>
      <c r="E73" s="152"/>
      <c r="F73" s="7"/>
      <c r="G73" s="153"/>
      <c r="H73" s="152"/>
      <c r="I73" s="152"/>
      <c r="J73" s="152"/>
      <c r="K73" s="152"/>
      <c r="L73" s="7"/>
      <c r="M73" s="153"/>
      <c r="N73" s="152"/>
      <c r="O73" s="152"/>
      <c r="P73" s="152"/>
      <c r="Q73" s="152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</row>
    <row r="74" ht="15.75" customHeight="1">
      <c r="A74" s="153"/>
      <c r="B74" s="152"/>
      <c r="C74" s="152"/>
      <c r="D74" s="152"/>
      <c r="E74" s="152"/>
      <c r="F74" s="7"/>
      <c r="G74" s="153"/>
      <c r="H74" s="152"/>
      <c r="I74" s="152"/>
      <c r="J74" s="152"/>
      <c r="K74" s="152"/>
      <c r="L74" s="7"/>
      <c r="M74" s="153"/>
      <c r="N74" s="152"/>
      <c r="O74" s="152"/>
      <c r="P74" s="152"/>
      <c r="Q74" s="152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</row>
    <row r="75" ht="15.75" customHeight="1">
      <c r="A75" s="153"/>
      <c r="B75" s="152"/>
      <c r="C75" s="152"/>
      <c r="D75" s="152"/>
      <c r="E75" s="152"/>
      <c r="F75" s="7"/>
      <c r="G75" s="153"/>
      <c r="H75" s="152"/>
      <c r="I75" s="152"/>
      <c r="J75" s="152"/>
      <c r="K75" s="152"/>
      <c r="L75" s="7"/>
      <c r="M75" s="153"/>
      <c r="N75" s="152"/>
      <c r="O75" s="152"/>
      <c r="P75" s="152"/>
      <c r="Q75" s="152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</row>
    <row r="76" ht="15.75" customHeight="1">
      <c r="A76" s="153"/>
      <c r="B76" s="152"/>
      <c r="C76" s="152"/>
      <c r="D76" s="152"/>
      <c r="E76" s="152"/>
      <c r="F76" s="7"/>
      <c r="G76" s="153"/>
      <c r="H76" s="152"/>
      <c r="I76" s="152"/>
      <c r="J76" s="152"/>
      <c r="K76" s="152"/>
      <c r="L76" s="7"/>
      <c r="M76" s="153"/>
      <c r="N76" s="152"/>
      <c r="O76" s="152"/>
      <c r="P76" s="152"/>
      <c r="Q76" s="152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</row>
    <row r="77" ht="15.75" customHeight="1">
      <c r="A77" s="153"/>
      <c r="B77" s="152"/>
      <c r="C77" s="152"/>
      <c r="D77" s="152"/>
      <c r="E77" s="152"/>
      <c r="F77" s="7"/>
      <c r="G77" s="153"/>
      <c r="H77" s="152"/>
      <c r="I77" s="152"/>
      <c r="J77" s="152"/>
      <c r="K77" s="152"/>
      <c r="L77" s="7"/>
      <c r="M77" s="153"/>
      <c r="N77" s="152"/>
      <c r="O77" s="152"/>
      <c r="P77" s="152"/>
      <c r="Q77" s="152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</row>
    <row r="78" ht="15.75" customHeight="1">
      <c r="A78" s="153"/>
      <c r="B78" s="152"/>
      <c r="C78" s="152"/>
      <c r="D78" s="152"/>
      <c r="E78" s="152"/>
      <c r="F78" s="7"/>
      <c r="G78" s="153"/>
      <c r="H78" s="152"/>
      <c r="I78" s="152"/>
      <c r="J78" s="152"/>
      <c r="K78" s="152"/>
      <c r="L78" s="7"/>
      <c r="M78" s="153"/>
      <c r="N78" s="152"/>
      <c r="O78" s="152"/>
      <c r="P78" s="152"/>
      <c r="Q78" s="152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</row>
    <row r="79" ht="15.75" customHeight="1">
      <c r="A79" s="153"/>
      <c r="B79" s="152"/>
      <c r="C79" s="152"/>
      <c r="D79" s="152"/>
      <c r="E79" s="152"/>
      <c r="F79" s="7"/>
      <c r="G79" s="153"/>
      <c r="H79" s="152"/>
      <c r="I79" s="152"/>
      <c r="J79" s="152"/>
      <c r="K79" s="152"/>
      <c r="L79" s="7"/>
      <c r="M79" s="153"/>
      <c r="N79" s="152"/>
      <c r="O79" s="152"/>
      <c r="P79" s="152"/>
      <c r="Q79" s="152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</row>
    <row r="80" ht="15.75" customHeight="1">
      <c r="A80" s="153"/>
      <c r="B80" s="152"/>
      <c r="C80" s="152"/>
      <c r="D80" s="152"/>
      <c r="E80" s="152"/>
      <c r="F80" s="7"/>
      <c r="G80" s="153"/>
      <c r="H80" s="152"/>
      <c r="I80" s="152"/>
      <c r="J80" s="152"/>
      <c r="K80" s="152"/>
      <c r="L80" s="7"/>
      <c r="M80" s="153"/>
      <c r="N80" s="152"/>
      <c r="O80" s="152"/>
      <c r="P80" s="152"/>
      <c r="Q80" s="152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</row>
    <row r="81" ht="15.75" customHeight="1">
      <c r="A81" s="153"/>
      <c r="B81" s="152"/>
      <c r="C81" s="152"/>
      <c r="D81" s="152"/>
      <c r="E81" s="152"/>
      <c r="F81" s="7"/>
      <c r="G81" s="153"/>
      <c r="H81" s="152"/>
      <c r="I81" s="152"/>
      <c r="J81" s="152"/>
      <c r="K81" s="152"/>
      <c r="L81" s="7"/>
      <c r="M81" s="153"/>
      <c r="N81" s="152"/>
      <c r="O81" s="152"/>
      <c r="P81" s="152"/>
      <c r="Q81" s="152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</row>
    <row r="82" ht="15.75" customHeight="1">
      <c r="A82" s="153"/>
      <c r="B82" s="152"/>
      <c r="C82" s="152"/>
      <c r="D82" s="152"/>
      <c r="E82" s="152"/>
      <c r="F82" s="7"/>
      <c r="G82" s="153"/>
      <c r="H82" s="152"/>
      <c r="I82" s="152"/>
      <c r="J82" s="152"/>
      <c r="K82" s="152"/>
      <c r="L82" s="7"/>
      <c r="M82" s="153"/>
      <c r="N82" s="152"/>
      <c r="O82" s="152"/>
      <c r="P82" s="152"/>
      <c r="Q82" s="152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</row>
    <row r="83" ht="15.75" customHeight="1">
      <c r="A83" s="153"/>
      <c r="B83" s="152"/>
      <c r="C83" s="152"/>
      <c r="D83" s="152"/>
      <c r="E83" s="152"/>
      <c r="F83" s="7"/>
      <c r="G83" s="153"/>
      <c r="H83" s="152"/>
      <c r="I83" s="152"/>
      <c r="J83" s="152"/>
      <c r="K83" s="152"/>
      <c r="L83" s="7"/>
      <c r="M83" s="153"/>
      <c r="N83" s="152"/>
      <c r="O83" s="152"/>
      <c r="P83" s="152"/>
      <c r="Q83" s="152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</row>
    <row r="84" ht="15.75" customHeight="1">
      <c r="A84" s="153"/>
      <c r="B84" s="152"/>
      <c r="C84" s="152"/>
      <c r="D84" s="152"/>
      <c r="E84" s="152"/>
      <c r="F84" s="7"/>
      <c r="G84" s="153"/>
      <c r="H84" s="152"/>
      <c r="I84" s="152"/>
      <c r="J84" s="152"/>
      <c r="K84" s="152"/>
      <c r="L84" s="7"/>
      <c r="M84" s="153"/>
      <c r="N84" s="152"/>
      <c r="O84" s="152"/>
      <c r="P84" s="152"/>
      <c r="Q84" s="152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</row>
    <row r="85" ht="15.75" customHeight="1">
      <c r="A85" s="153"/>
      <c r="B85" s="152"/>
      <c r="C85" s="152"/>
      <c r="D85" s="152"/>
      <c r="E85" s="152"/>
      <c r="F85" s="7"/>
      <c r="G85" s="153"/>
      <c r="H85" s="152"/>
      <c r="I85" s="152"/>
      <c r="J85" s="152"/>
      <c r="K85" s="152"/>
      <c r="L85" s="7"/>
      <c r="M85" s="153"/>
      <c r="N85" s="152"/>
      <c r="O85" s="152"/>
      <c r="P85" s="152"/>
      <c r="Q85" s="152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</row>
    <row r="86" ht="15.75" customHeight="1">
      <c r="A86" s="153"/>
      <c r="B86" s="152"/>
      <c r="C86" s="152"/>
      <c r="D86" s="152"/>
      <c r="E86" s="152"/>
      <c r="F86" s="7"/>
      <c r="G86" s="153"/>
      <c r="H86" s="152"/>
      <c r="I86" s="152"/>
      <c r="J86" s="152"/>
      <c r="K86" s="152"/>
      <c r="L86" s="7"/>
      <c r="M86" s="153"/>
      <c r="N86" s="152"/>
      <c r="O86" s="152"/>
      <c r="P86" s="152"/>
      <c r="Q86" s="152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</row>
    <row r="87" ht="15.75" customHeight="1">
      <c r="A87" s="153"/>
      <c r="B87" s="152"/>
      <c r="C87" s="152"/>
      <c r="D87" s="152"/>
      <c r="E87" s="152"/>
      <c r="F87" s="7"/>
      <c r="G87" s="153"/>
      <c r="H87" s="152"/>
      <c r="I87" s="152"/>
      <c r="J87" s="152"/>
      <c r="K87" s="152"/>
      <c r="L87" s="7"/>
      <c r="M87" s="153"/>
      <c r="N87" s="152"/>
      <c r="O87" s="152"/>
      <c r="P87" s="152"/>
      <c r="Q87" s="152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</row>
    <row r="88" ht="15.75" customHeight="1">
      <c r="A88" s="153"/>
      <c r="B88" s="152"/>
      <c r="C88" s="152"/>
      <c r="D88" s="152"/>
      <c r="E88" s="152"/>
      <c r="F88" s="7"/>
      <c r="G88" s="153"/>
      <c r="H88" s="152"/>
      <c r="I88" s="152"/>
      <c r="J88" s="152"/>
      <c r="K88" s="152"/>
      <c r="L88" s="7"/>
      <c r="M88" s="153"/>
      <c r="N88" s="152"/>
      <c r="O88" s="152"/>
      <c r="P88" s="152"/>
      <c r="Q88" s="152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</row>
    <row r="89" ht="15.75" customHeight="1">
      <c r="A89" s="153"/>
      <c r="B89" s="152"/>
      <c r="C89" s="152"/>
      <c r="D89" s="152"/>
      <c r="E89" s="152"/>
      <c r="F89" s="7"/>
      <c r="G89" s="153"/>
      <c r="H89" s="152"/>
      <c r="I89" s="152"/>
      <c r="J89" s="152"/>
      <c r="K89" s="152"/>
      <c r="L89" s="7"/>
      <c r="M89" s="153"/>
      <c r="N89" s="152"/>
      <c r="O89" s="152"/>
      <c r="P89" s="152"/>
      <c r="Q89" s="152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</row>
    <row r="90" ht="15.75" customHeight="1">
      <c r="A90" s="153"/>
      <c r="B90" s="152"/>
      <c r="C90" s="152"/>
      <c r="D90" s="152"/>
      <c r="E90" s="152"/>
      <c r="F90" s="7"/>
      <c r="G90" s="153"/>
      <c r="H90" s="152"/>
      <c r="I90" s="152"/>
      <c r="J90" s="152"/>
      <c r="K90" s="152"/>
      <c r="L90" s="7"/>
      <c r="M90" s="153"/>
      <c r="N90" s="152"/>
      <c r="O90" s="152"/>
      <c r="P90" s="152"/>
      <c r="Q90" s="152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</row>
    <row r="91" ht="15.75" customHeight="1">
      <c r="A91" s="153"/>
      <c r="B91" s="152"/>
      <c r="C91" s="152"/>
      <c r="D91" s="152"/>
      <c r="E91" s="152"/>
      <c r="F91" s="7"/>
      <c r="G91" s="153"/>
      <c r="H91" s="152"/>
      <c r="I91" s="152"/>
      <c r="J91" s="152"/>
      <c r="K91" s="152"/>
      <c r="L91" s="7"/>
      <c r="M91" s="153"/>
      <c r="N91" s="152"/>
      <c r="O91" s="152"/>
      <c r="P91" s="152"/>
      <c r="Q91" s="152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</row>
    <row r="92" ht="15.75" customHeight="1">
      <c r="A92" s="153"/>
      <c r="B92" s="152"/>
      <c r="C92" s="152"/>
      <c r="D92" s="152"/>
      <c r="E92" s="152"/>
      <c r="F92" s="7"/>
      <c r="G92" s="153"/>
      <c r="H92" s="152"/>
      <c r="I92" s="152"/>
      <c r="J92" s="152"/>
      <c r="K92" s="152"/>
      <c r="L92" s="7"/>
      <c r="M92" s="153"/>
      <c r="N92" s="152"/>
      <c r="O92" s="152"/>
      <c r="P92" s="152"/>
      <c r="Q92" s="152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</row>
    <row r="93" ht="15.75" customHeight="1">
      <c r="A93" s="153"/>
      <c r="B93" s="152"/>
      <c r="C93" s="152"/>
      <c r="D93" s="152"/>
      <c r="E93" s="152"/>
      <c r="F93" s="7"/>
      <c r="G93" s="153"/>
      <c r="H93" s="152"/>
      <c r="I93" s="152"/>
      <c r="J93" s="152"/>
      <c r="K93" s="152"/>
      <c r="L93" s="7"/>
      <c r="M93" s="153"/>
      <c r="N93" s="152"/>
      <c r="O93" s="152"/>
      <c r="P93" s="152"/>
      <c r="Q93" s="152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</row>
    <row r="94" ht="15.75" customHeight="1">
      <c r="A94" s="153"/>
      <c r="B94" s="152"/>
      <c r="C94" s="152"/>
      <c r="D94" s="152"/>
      <c r="E94" s="152"/>
      <c r="F94" s="7"/>
      <c r="G94" s="153"/>
      <c r="H94" s="152"/>
      <c r="I94" s="152"/>
      <c r="J94" s="152"/>
      <c r="K94" s="152"/>
      <c r="L94" s="7"/>
      <c r="M94" s="153"/>
      <c r="N94" s="152"/>
      <c r="O94" s="152"/>
      <c r="P94" s="152"/>
      <c r="Q94" s="152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</row>
    <row r="95" ht="15.75" customHeight="1">
      <c r="A95" s="153"/>
      <c r="B95" s="152"/>
      <c r="C95" s="152"/>
      <c r="D95" s="152"/>
      <c r="E95" s="152"/>
      <c r="F95" s="7"/>
      <c r="G95" s="153"/>
      <c r="H95" s="152"/>
      <c r="I95" s="152"/>
      <c r="J95" s="152"/>
      <c r="K95" s="152"/>
      <c r="L95" s="7"/>
      <c r="M95" s="153"/>
      <c r="N95" s="152"/>
      <c r="O95" s="152"/>
      <c r="P95" s="152"/>
      <c r="Q95" s="152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</row>
    <row r="96" ht="15.75" customHeight="1">
      <c r="A96" s="153"/>
      <c r="B96" s="152"/>
      <c r="C96" s="152"/>
      <c r="D96" s="152"/>
      <c r="E96" s="152"/>
      <c r="F96" s="7"/>
      <c r="G96" s="153"/>
      <c r="H96" s="152"/>
      <c r="I96" s="152"/>
      <c r="J96" s="152"/>
      <c r="K96" s="152"/>
      <c r="L96" s="7"/>
      <c r="M96" s="153"/>
      <c r="N96" s="152"/>
      <c r="O96" s="152"/>
      <c r="P96" s="152"/>
      <c r="Q96" s="152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</row>
    <row r="97" ht="15.75" customHeight="1">
      <c r="A97" s="153"/>
      <c r="B97" s="152"/>
      <c r="C97" s="152"/>
      <c r="D97" s="152"/>
      <c r="E97" s="152"/>
      <c r="F97" s="7"/>
      <c r="G97" s="153"/>
      <c r="H97" s="152"/>
      <c r="I97" s="152"/>
      <c r="J97" s="152"/>
      <c r="K97" s="152"/>
      <c r="L97" s="7"/>
      <c r="M97" s="153"/>
      <c r="N97" s="152"/>
      <c r="O97" s="152"/>
      <c r="P97" s="152"/>
      <c r="Q97" s="152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</row>
    <row r="98" ht="15.75" customHeight="1">
      <c r="A98" s="153"/>
      <c r="B98" s="152"/>
      <c r="C98" s="152"/>
      <c r="D98" s="152"/>
      <c r="E98" s="152"/>
      <c r="F98" s="7"/>
      <c r="G98" s="153"/>
      <c r="H98" s="152"/>
      <c r="I98" s="152"/>
      <c r="J98" s="152"/>
      <c r="K98" s="152"/>
      <c r="L98" s="7"/>
      <c r="M98" s="153"/>
      <c r="N98" s="152"/>
      <c r="O98" s="152"/>
      <c r="P98" s="152"/>
      <c r="Q98" s="152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</row>
    <row r="99" ht="15.75" customHeight="1">
      <c r="A99" s="153"/>
      <c r="B99" s="152"/>
      <c r="C99" s="152"/>
      <c r="D99" s="152"/>
      <c r="E99" s="152"/>
      <c r="F99" s="7"/>
      <c r="G99" s="153"/>
      <c r="H99" s="152"/>
      <c r="I99" s="152"/>
      <c r="J99" s="152"/>
      <c r="K99" s="152"/>
      <c r="L99" s="7"/>
      <c r="M99" s="153"/>
      <c r="N99" s="152"/>
      <c r="O99" s="152"/>
      <c r="P99" s="152"/>
      <c r="Q99" s="152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</row>
    <row r="100" ht="15.75" customHeight="1">
      <c r="A100" s="153"/>
      <c r="B100" s="152"/>
      <c r="C100" s="152"/>
      <c r="D100" s="152"/>
      <c r="E100" s="152"/>
      <c r="F100" s="7"/>
      <c r="G100" s="153"/>
      <c r="H100" s="152"/>
      <c r="I100" s="152"/>
      <c r="J100" s="152"/>
      <c r="K100" s="152"/>
      <c r="L100" s="7"/>
      <c r="M100" s="153"/>
      <c r="N100" s="152"/>
      <c r="O100" s="152"/>
      <c r="P100" s="152"/>
      <c r="Q100" s="152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</row>
    <row r="101" ht="15.75" customHeight="1">
      <c r="A101" s="153"/>
      <c r="B101" s="152"/>
      <c r="C101" s="152"/>
      <c r="D101" s="152"/>
      <c r="E101" s="152"/>
      <c r="F101" s="7"/>
      <c r="G101" s="153"/>
      <c r="H101" s="152"/>
      <c r="I101" s="152"/>
      <c r="J101" s="152"/>
      <c r="K101" s="152"/>
      <c r="L101" s="7"/>
      <c r="M101" s="153"/>
      <c r="N101" s="152"/>
      <c r="O101" s="152"/>
      <c r="P101" s="152"/>
      <c r="Q101" s="152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</row>
    <row r="102" ht="15.75" customHeight="1">
      <c r="A102" s="153"/>
      <c r="B102" s="152"/>
      <c r="C102" s="152"/>
      <c r="D102" s="152"/>
      <c r="E102" s="152"/>
      <c r="F102" s="7"/>
      <c r="G102" s="153"/>
      <c r="H102" s="152"/>
      <c r="I102" s="152"/>
      <c r="J102" s="152"/>
      <c r="K102" s="152"/>
      <c r="L102" s="7"/>
      <c r="M102" s="153"/>
      <c r="N102" s="152"/>
      <c r="O102" s="152"/>
      <c r="P102" s="152"/>
      <c r="Q102" s="152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</row>
    <row r="103" ht="15.75" customHeight="1">
      <c r="A103" s="153"/>
      <c r="B103" s="152"/>
      <c r="C103" s="152"/>
      <c r="D103" s="152"/>
      <c r="E103" s="152"/>
      <c r="F103" s="7"/>
      <c r="G103" s="153"/>
      <c r="H103" s="152"/>
      <c r="I103" s="152"/>
      <c r="J103" s="152"/>
      <c r="K103" s="152"/>
      <c r="L103" s="7"/>
      <c r="M103" s="153"/>
      <c r="N103" s="152"/>
      <c r="O103" s="152"/>
      <c r="P103" s="152"/>
      <c r="Q103" s="152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</row>
    <row r="104" ht="15.75" customHeight="1">
      <c r="A104" s="153"/>
      <c r="B104" s="152"/>
      <c r="C104" s="152"/>
      <c r="D104" s="152"/>
      <c r="E104" s="152"/>
      <c r="F104" s="7"/>
      <c r="G104" s="153"/>
      <c r="H104" s="152"/>
      <c r="I104" s="152"/>
      <c r="J104" s="152"/>
      <c r="K104" s="152"/>
      <c r="L104" s="7"/>
      <c r="M104" s="153"/>
      <c r="N104" s="152"/>
      <c r="O104" s="152"/>
      <c r="P104" s="152"/>
      <c r="Q104" s="152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</row>
    <row r="105" ht="15.75" customHeight="1">
      <c r="A105" s="153"/>
      <c r="B105" s="152"/>
      <c r="C105" s="152"/>
      <c r="D105" s="152"/>
      <c r="E105" s="152"/>
      <c r="F105" s="7"/>
      <c r="G105" s="153"/>
      <c r="H105" s="152"/>
      <c r="I105" s="152"/>
      <c r="J105" s="152"/>
      <c r="K105" s="152"/>
      <c r="L105" s="7"/>
      <c r="M105" s="153"/>
      <c r="N105" s="152"/>
      <c r="O105" s="152"/>
      <c r="P105" s="152"/>
      <c r="Q105" s="152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</row>
    <row r="106" ht="15.75" customHeight="1">
      <c r="A106" s="153"/>
      <c r="B106" s="152"/>
      <c r="C106" s="152"/>
      <c r="D106" s="152"/>
      <c r="E106" s="152"/>
      <c r="F106" s="7"/>
      <c r="G106" s="153"/>
      <c r="H106" s="152"/>
      <c r="I106" s="152"/>
      <c r="J106" s="152"/>
      <c r="K106" s="152"/>
      <c r="L106" s="7"/>
      <c r="M106" s="153"/>
      <c r="N106" s="152"/>
      <c r="O106" s="152"/>
      <c r="P106" s="152"/>
      <c r="Q106" s="152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</row>
    <row r="107" ht="15.75" customHeight="1">
      <c r="A107" s="153"/>
      <c r="B107" s="152"/>
      <c r="C107" s="152"/>
      <c r="D107" s="152"/>
      <c r="E107" s="152"/>
      <c r="F107" s="7"/>
      <c r="G107" s="153"/>
      <c r="H107" s="152"/>
      <c r="I107" s="152"/>
      <c r="J107" s="152"/>
      <c r="K107" s="152"/>
      <c r="L107" s="7"/>
      <c r="M107" s="153"/>
      <c r="N107" s="152"/>
      <c r="O107" s="152"/>
      <c r="P107" s="152"/>
      <c r="Q107" s="152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</row>
    <row r="108" ht="15.75" customHeight="1">
      <c r="A108" s="153"/>
      <c r="B108" s="152"/>
      <c r="C108" s="152"/>
      <c r="D108" s="152"/>
      <c r="E108" s="152"/>
      <c r="F108" s="7"/>
      <c r="G108" s="153"/>
      <c r="H108" s="152"/>
      <c r="I108" s="152"/>
      <c r="J108" s="152"/>
      <c r="K108" s="152"/>
      <c r="L108" s="7"/>
      <c r="M108" s="153"/>
      <c r="N108" s="152"/>
      <c r="O108" s="152"/>
      <c r="P108" s="152"/>
      <c r="Q108" s="152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</row>
    <row r="109" ht="15.75" customHeight="1">
      <c r="A109" s="153"/>
      <c r="B109" s="152"/>
      <c r="C109" s="152"/>
      <c r="D109" s="152"/>
      <c r="E109" s="152"/>
      <c r="F109" s="7"/>
      <c r="G109" s="153"/>
      <c r="H109" s="152"/>
      <c r="I109" s="152"/>
      <c r="J109" s="152"/>
      <c r="K109" s="152"/>
      <c r="L109" s="7"/>
      <c r="M109" s="153"/>
      <c r="N109" s="152"/>
      <c r="O109" s="152"/>
      <c r="P109" s="152"/>
      <c r="Q109" s="152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</row>
    <row r="110" ht="15.75" customHeight="1">
      <c r="A110" s="153"/>
      <c r="B110" s="152"/>
      <c r="C110" s="152"/>
      <c r="D110" s="152"/>
      <c r="E110" s="152"/>
      <c r="F110" s="7"/>
      <c r="G110" s="153"/>
      <c r="H110" s="152"/>
      <c r="I110" s="152"/>
      <c r="J110" s="152"/>
      <c r="K110" s="152"/>
      <c r="L110" s="7"/>
      <c r="M110" s="153"/>
      <c r="N110" s="152"/>
      <c r="O110" s="152"/>
      <c r="P110" s="152"/>
      <c r="Q110" s="152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</row>
    <row r="111" ht="15.75" customHeight="1">
      <c r="A111" s="153"/>
      <c r="B111" s="152"/>
      <c r="C111" s="152"/>
      <c r="D111" s="152"/>
      <c r="E111" s="152"/>
      <c r="F111" s="7"/>
      <c r="G111" s="153"/>
      <c r="H111" s="152"/>
      <c r="I111" s="152"/>
      <c r="J111" s="152"/>
      <c r="K111" s="152"/>
      <c r="L111" s="7"/>
      <c r="M111" s="153"/>
      <c r="N111" s="152"/>
      <c r="O111" s="152"/>
      <c r="P111" s="152"/>
      <c r="Q111" s="152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</row>
    <row r="112" ht="15.75" customHeight="1">
      <c r="A112" s="153"/>
      <c r="B112" s="152"/>
      <c r="C112" s="152"/>
      <c r="D112" s="152"/>
      <c r="E112" s="152"/>
      <c r="F112" s="7"/>
      <c r="G112" s="153"/>
      <c r="H112" s="152"/>
      <c r="I112" s="152"/>
      <c r="J112" s="152"/>
      <c r="K112" s="152"/>
      <c r="L112" s="7"/>
      <c r="M112" s="153"/>
      <c r="N112" s="152"/>
      <c r="O112" s="152"/>
      <c r="P112" s="152"/>
      <c r="Q112" s="152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</row>
    <row r="113" ht="15.75" customHeight="1">
      <c r="A113" s="153"/>
      <c r="B113" s="152"/>
      <c r="C113" s="152"/>
      <c r="D113" s="152"/>
      <c r="E113" s="152"/>
      <c r="F113" s="7"/>
      <c r="G113" s="153"/>
      <c r="H113" s="152"/>
      <c r="I113" s="152"/>
      <c r="J113" s="152"/>
      <c r="K113" s="152"/>
      <c r="L113" s="7"/>
      <c r="M113" s="153"/>
      <c r="N113" s="152"/>
      <c r="O113" s="152"/>
      <c r="P113" s="152"/>
      <c r="Q113" s="152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</row>
    <row r="114" ht="15.75" customHeight="1">
      <c r="A114" s="153"/>
      <c r="B114" s="152"/>
      <c r="C114" s="152"/>
      <c r="D114" s="152"/>
      <c r="E114" s="152"/>
      <c r="F114" s="7"/>
      <c r="G114" s="153"/>
      <c r="H114" s="152"/>
      <c r="I114" s="152"/>
      <c r="J114" s="152"/>
      <c r="K114" s="152"/>
      <c r="L114" s="7"/>
      <c r="M114" s="153"/>
      <c r="N114" s="152"/>
      <c r="O114" s="152"/>
      <c r="P114" s="152"/>
      <c r="Q114" s="152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</row>
    <row r="115" ht="15.75" customHeight="1">
      <c r="A115" s="153"/>
      <c r="B115" s="152"/>
      <c r="C115" s="152"/>
      <c r="D115" s="152"/>
      <c r="E115" s="152"/>
      <c r="F115" s="7"/>
      <c r="G115" s="153"/>
      <c r="H115" s="152"/>
      <c r="I115" s="152"/>
      <c r="J115" s="152"/>
      <c r="K115" s="152"/>
      <c r="L115" s="7"/>
      <c r="M115" s="153"/>
      <c r="N115" s="152"/>
      <c r="O115" s="152"/>
      <c r="P115" s="152"/>
      <c r="Q115" s="152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</row>
    <row r="116" ht="15.75" customHeight="1">
      <c r="A116" s="153"/>
      <c r="B116" s="152"/>
      <c r="C116" s="152"/>
      <c r="D116" s="152"/>
      <c r="E116" s="152"/>
      <c r="F116" s="7"/>
      <c r="G116" s="153"/>
      <c r="H116" s="152"/>
      <c r="I116" s="152"/>
      <c r="J116" s="152"/>
      <c r="K116" s="152"/>
      <c r="L116" s="7"/>
      <c r="M116" s="153"/>
      <c r="N116" s="152"/>
      <c r="O116" s="152"/>
      <c r="P116" s="152"/>
      <c r="Q116" s="152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</row>
    <row r="117" ht="15.75" customHeight="1">
      <c r="A117" s="153"/>
      <c r="B117" s="152"/>
      <c r="C117" s="152"/>
      <c r="D117" s="152"/>
      <c r="E117" s="152"/>
      <c r="F117" s="7"/>
      <c r="G117" s="153"/>
      <c r="H117" s="152"/>
      <c r="I117" s="152"/>
      <c r="J117" s="152"/>
      <c r="K117" s="152"/>
      <c r="L117" s="7"/>
      <c r="M117" s="153"/>
      <c r="N117" s="152"/>
      <c r="O117" s="152"/>
      <c r="P117" s="152"/>
      <c r="Q117" s="152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</row>
    <row r="118" ht="15.75" customHeight="1">
      <c r="A118" s="153"/>
      <c r="B118" s="152"/>
      <c r="C118" s="152"/>
      <c r="D118" s="152"/>
      <c r="E118" s="152"/>
      <c r="F118" s="7"/>
      <c r="G118" s="153"/>
      <c r="H118" s="152"/>
      <c r="I118" s="152"/>
      <c r="J118" s="152"/>
      <c r="K118" s="152"/>
      <c r="L118" s="7"/>
      <c r="M118" s="153"/>
      <c r="N118" s="152"/>
      <c r="O118" s="152"/>
      <c r="P118" s="152"/>
      <c r="Q118" s="152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</row>
    <row r="119" ht="15.75" customHeight="1">
      <c r="A119" s="153"/>
      <c r="B119" s="152"/>
      <c r="C119" s="152"/>
      <c r="D119" s="152"/>
      <c r="E119" s="152"/>
      <c r="F119" s="7"/>
      <c r="G119" s="153"/>
      <c r="H119" s="152"/>
      <c r="I119" s="152"/>
      <c r="J119" s="152"/>
      <c r="K119" s="152"/>
      <c r="L119" s="7"/>
      <c r="M119" s="153"/>
      <c r="N119" s="152"/>
      <c r="O119" s="152"/>
      <c r="P119" s="152"/>
      <c r="Q119" s="152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</row>
    <row r="120" ht="15.75" customHeight="1">
      <c r="A120" s="153"/>
      <c r="B120" s="152"/>
      <c r="C120" s="152"/>
      <c r="D120" s="152"/>
      <c r="E120" s="152"/>
      <c r="F120" s="7"/>
      <c r="G120" s="153"/>
      <c r="H120" s="152"/>
      <c r="I120" s="152"/>
      <c r="J120" s="152"/>
      <c r="K120" s="152"/>
      <c r="L120" s="7"/>
      <c r="M120" s="153"/>
      <c r="N120" s="152"/>
      <c r="O120" s="152"/>
      <c r="P120" s="152"/>
      <c r="Q120" s="152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</row>
    <row r="121" ht="15.75" customHeight="1">
      <c r="A121" s="153"/>
      <c r="B121" s="152"/>
      <c r="C121" s="152"/>
      <c r="D121" s="152"/>
      <c r="E121" s="152"/>
      <c r="F121" s="7"/>
      <c r="G121" s="153"/>
      <c r="H121" s="152"/>
      <c r="I121" s="152"/>
      <c r="J121" s="152"/>
      <c r="K121" s="152"/>
      <c r="L121" s="7"/>
      <c r="M121" s="153"/>
      <c r="N121" s="152"/>
      <c r="O121" s="152"/>
      <c r="P121" s="152"/>
      <c r="Q121" s="152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</row>
    <row r="122" ht="15.75" customHeight="1">
      <c r="A122" s="153"/>
      <c r="B122" s="152"/>
      <c r="C122" s="152"/>
      <c r="D122" s="152"/>
      <c r="E122" s="152"/>
      <c r="F122" s="7"/>
      <c r="G122" s="153"/>
      <c r="H122" s="152"/>
      <c r="I122" s="152"/>
      <c r="J122" s="152"/>
      <c r="K122" s="152"/>
      <c r="L122" s="7"/>
      <c r="M122" s="153"/>
      <c r="N122" s="152"/>
      <c r="O122" s="152"/>
      <c r="P122" s="152"/>
      <c r="Q122" s="152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</row>
    <row r="123" ht="15.75" customHeight="1">
      <c r="A123" s="153"/>
      <c r="B123" s="152"/>
      <c r="C123" s="152"/>
      <c r="D123" s="152"/>
      <c r="E123" s="152"/>
      <c r="F123" s="7"/>
      <c r="G123" s="153"/>
      <c r="H123" s="152"/>
      <c r="I123" s="152"/>
      <c r="J123" s="152"/>
      <c r="K123" s="152"/>
      <c r="L123" s="7"/>
      <c r="M123" s="153"/>
      <c r="N123" s="152"/>
      <c r="O123" s="152"/>
      <c r="P123" s="152"/>
      <c r="Q123" s="152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</row>
    <row r="124" ht="15.75" customHeight="1">
      <c r="A124" s="153"/>
      <c r="B124" s="152"/>
      <c r="C124" s="152"/>
      <c r="D124" s="152"/>
      <c r="E124" s="152"/>
      <c r="F124" s="7"/>
      <c r="G124" s="153"/>
      <c r="H124" s="152"/>
      <c r="I124" s="152"/>
      <c r="J124" s="152"/>
      <c r="K124" s="152"/>
      <c r="L124" s="7"/>
      <c r="M124" s="153"/>
      <c r="N124" s="152"/>
      <c r="O124" s="152"/>
      <c r="P124" s="152"/>
      <c r="Q124" s="152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</row>
    <row r="125" ht="15.75" customHeight="1">
      <c r="A125" s="153"/>
      <c r="B125" s="152"/>
      <c r="C125" s="152"/>
      <c r="D125" s="152"/>
      <c r="E125" s="152"/>
      <c r="F125" s="7"/>
      <c r="G125" s="153"/>
      <c r="H125" s="152"/>
      <c r="I125" s="152"/>
      <c r="J125" s="152"/>
      <c r="K125" s="152"/>
      <c r="L125" s="7"/>
      <c r="M125" s="153"/>
      <c r="N125" s="152"/>
      <c r="O125" s="152"/>
      <c r="P125" s="152"/>
      <c r="Q125" s="152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</row>
    <row r="126" ht="15.75" customHeight="1">
      <c r="A126" s="153"/>
      <c r="B126" s="152"/>
      <c r="C126" s="152"/>
      <c r="D126" s="152"/>
      <c r="E126" s="152"/>
      <c r="F126" s="7"/>
      <c r="G126" s="153"/>
      <c r="H126" s="152"/>
      <c r="I126" s="152"/>
      <c r="J126" s="152"/>
      <c r="K126" s="152"/>
      <c r="L126" s="7"/>
      <c r="M126" s="153"/>
      <c r="N126" s="152"/>
      <c r="O126" s="152"/>
      <c r="P126" s="152"/>
      <c r="Q126" s="152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</row>
    <row r="127" ht="15.75" customHeight="1">
      <c r="A127" s="153"/>
      <c r="B127" s="152"/>
      <c r="C127" s="152"/>
      <c r="D127" s="152"/>
      <c r="E127" s="152"/>
      <c r="F127" s="7"/>
      <c r="G127" s="153"/>
      <c r="H127" s="152"/>
      <c r="I127" s="152"/>
      <c r="J127" s="152"/>
      <c r="K127" s="152"/>
      <c r="L127" s="7"/>
      <c r="M127" s="153"/>
      <c r="N127" s="152"/>
      <c r="O127" s="152"/>
      <c r="P127" s="152"/>
      <c r="Q127" s="152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</row>
    <row r="128" ht="15.75" customHeight="1">
      <c r="A128" s="153"/>
      <c r="B128" s="152"/>
      <c r="C128" s="152"/>
      <c r="D128" s="152"/>
      <c r="E128" s="152"/>
      <c r="F128" s="7"/>
      <c r="G128" s="153"/>
      <c r="H128" s="152"/>
      <c r="I128" s="152"/>
      <c r="J128" s="152"/>
      <c r="K128" s="152"/>
      <c r="L128" s="7"/>
      <c r="M128" s="153"/>
      <c r="N128" s="152"/>
      <c r="O128" s="152"/>
      <c r="P128" s="152"/>
      <c r="Q128" s="152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</row>
    <row r="129" ht="15.75" customHeight="1">
      <c r="A129" s="153"/>
      <c r="B129" s="152"/>
      <c r="C129" s="152"/>
      <c r="D129" s="152"/>
      <c r="E129" s="152"/>
      <c r="F129" s="7"/>
      <c r="G129" s="153"/>
      <c r="H129" s="152"/>
      <c r="I129" s="152"/>
      <c r="J129" s="152"/>
      <c r="K129" s="152"/>
      <c r="L129" s="7"/>
      <c r="M129" s="153"/>
      <c r="N129" s="152"/>
      <c r="O129" s="152"/>
      <c r="P129" s="152"/>
      <c r="Q129" s="152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</row>
    <row r="130" ht="15.75" customHeight="1">
      <c r="A130" s="153"/>
      <c r="B130" s="152"/>
      <c r="C130" s="152"/>
      <c r="D130" s="152"/>
      <c r="E130" s="152"/>
      <c r="F130" s="7"/>
      <c r="G130" s="153"/>
      <c r="H130" s="152"/>
      <c r="I130" s="152"/>
      <c r="J130" s="152"/>
      <c r="K130" s="152"/>
      <c r="L130" s="7"/>
      <c r="M130" s="153"/>
      <c r="N130" s="152"/>
      <c r="O130" s="152"/>
      <c r="P130" s="152"/>
      <c r="Q130" s="152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</row>
    <row r="131" ht="15.75" customHeight="1">
      <c r="A131" s="153"/>
      <c r="B131" s="152"/>
      <c r="C131" s="152"/>
      <c r="D131" s="152"/>
      <c r="E131" s="152"/>
      <c r="F131" s="7"/>
      <c r="G131" s="153"/>
      <c r="H131" s="152"/>
      <c r="I131" s="152"/>
      <c r="J131" s="152"/>
      <c r="K131" s="152"/>
      <c r="L131" s="7"/>
      <c r="M131" s="153"/>
      <c r="N131" s="152"/>
      <c r="O131" s="152"/>
      <c r="P131" s="152"/>
      <c r="Q131" s="152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</row>
    <row r="132" ht="15.75" customHeight="1">
      <c r="A132" s="153"/>
      <c r="B132" s="152"/>
      <c r="C132" s="152"/>
      <c r="D132" s="152"/>
      <c r="E132" s="152"/>
      <c r="F132" s="7"/>
      <c r="G132" s="153"/>
      <c r="H132" s="152"/>
      <c r="I132" s="152"/>
      <c r="J132" s="152"/>
      <c r="K132" s="152"/>
      <c r="L132" s="7"/>
      <c r="M132" s="153"/>
      <c r="N132" s="152"/>
      <c r="O132" s="152"/>
      <c r="P132" s="152"/>
      <c r="Q132" s="152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</row>
    <row r="133" ht="15.75" customHeight="1">
      <c r="A133" s="153"/>
      <c r="B133" s="152"/>
      <c r="C133" s="152"/>
      <c r="D133" s="152"/>
      <c r="E133" s="152"/>
      <c r="F133" s="7"/>
      <c r="G133" s="153"/>
      <c r="H133" s="152"/>
      <c r="I133" s="152"/>
      <c r="J133" s="152"/>
      <c r="K133" s="152"/>
      <c r="L133" s="7"/>
      <c r="M133" s="153"/>
      <c r="N133" s="152"/>
      <c r="O133" s="152"/>
      <c r="P133" s="152"/>
      <c r="Q133" s="152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</row>
    <row r="134" ht="15.75" customHeight="1">
      <c r="A134" s="153"/>
      <c r="B134" s="152"/>
      <c r="C134" s="152"/>
      <c r="D134" s="152"/>
      <c r="E134" s="152"/>
      <c r="F134" s="7"/>
      <c r="G134" s="153"/>
      <c r="H134" s="152"/>
      <c r="I134" s="152"/>
      <c r="J134" s="152"/>
      <c r="K134" s="152"/>
      <c r="L134" s="7"/>
      <c r="M134" s="153"/>
      <c r="N134" s="152"/>
      <c r="O134" s="152"/>
      <c r="P134" s="152"/>
      <c r="Q134" s="152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</row>
    <row r="135" ht="15.75" customHeight="1">
      <c r="A135" s="153"/>
      <c r="B135" s="152"/>
      <c r="C135" s="152"/>
      <c r="D135" s="152"/>
      <c r="E135" s="152"/>
      <c r="F135" s="7"/>
      <c r="G135" s="153"/>
      <c r="H135" s="152"/>
      <c r="I135" s="152"/>
      <c r="J135" s="152"/>
      <c r="K135" s="152"/>
      <c r="L135" s="7"/>
      <c r="M135" s="153"/>
      <c r="N135" s="152"/>
      <c r="O135" s="152"/>
      <c r="P135" s="152"/>
      <c r="Q135" s="152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</row>
    <row r="136" ht="15.75" customHeight="1">
      <c r="A136" s="153"/>
      <c r="B136" s="152"/>
      <c r="C136" s="152"/>
      <c r="D136" s="152"/>
      <c r="E136" s="152"/>
      <c r="F136" s="7"/>
      <c r="G136" s="153"/>
      <c r="H136" s="152"/>
      <c r="I136" s="152"/>
      <c r="J136" s="152"/>
      <c r="K136" s="152"/>
      <c r="L136" s="7"/>
      <c r="M136" s="153"/>
      <c r="N136" s="152"/>
      <c r="O136" s="152"/>
      <c r="P136" s="152"/>
      <c r="Q136" s="152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</row>
    <row r="137" ht="15.75" customHeight="1">
      <c r="A137" s="153"/>
      <c r="B137" s="152"/>
      <c r="C137" s="152"/>
      <c r="D137" s="152"/>
      <c r="E137" s="152"/>
      <c r="F137" s="7"/>
      <c r="G137" s="153"/>
      <c r="H137" s="152"/>
      <c r="I137" s="152"/>
      <c r="J137" s="152"/>
      <c r="K137" s="152"/>
      <c r="L137" s="7"/>
      <c r="M137" s="153"/>
      <c r="N137" s="152"/>
      <c r="O137" s="152"/>
      <c r="P137" s="152"/>
      <c r="Q137" s="152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</row>
    <row r="138" ht="15.75" customHeight="1">
      <c r="A138" s="153"/>
      <c r="B138" s="152"/>
      <c r="C138" s="152"/>
      <c r="D138" s="152"/>
      <c r="E138" s="152"/>
      <c r="F138" s="7"/>
      <c r="G138" s="153"/>
      <c r="H138" s="152"/>
      <c r="I138" s="152"/>
      <c r="J138" s="152"/>
      <c r="K138" s="152"/>
      <c r="L138" s="7"/>
      <c r="M138" s="153"/>
      <c r="N138" s="152"/>
      <c r="O138" s="152"/>
      <c r="P138" s="152"/>
      <c r="Q138" s="152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</row>
    <row r="139" ht="15.75" customHeight="1">
      <c r="A139" s="153"/>
      <c r="B139" s="152"/>
      <c r="C139" s="152"/>
      <c r="D139" s="152"/>
      <c r="E139" s="152"/>
      <c r="F139" s="7"/>
      <c r="G139" s="153"/>
      <c r="H139" s="152"/>
      <c r="I139" s="152"/>
      <c r="J139" s="152"/>
      <c r="K139" s="152"/>
      <c r="L139" s="7"/>
      <c r="M139" s="153"/>
      <c r="N139" s="152"/>
      <c r="O139" s="152"/>
      <c r="P139" s="152"/>
      <c r="Q139" s="152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</row>
    <row r="140" ht="15.75" customHeight="1">
      <c r="A140" s="153"/>
      <c r="B140" s="152"/>
      <c r="C140" s="152"/>
      <c r="D140" s="152"/>
      <c r="E140" s="152"/>
      <c r="F140" s="7"/>
      <c r="G140" s="153"/>
      <c r="H140" s="152"/>
      <c r="I140" s="152"/>
      <c r="J140" s="152"/>
      <c r="K140" s="152"/>
      <c r="L140" s="7"/>
      <c r="M140" s="153"/>
      <c r="N140" s="152"/>
      <c r="O140" s="152"/>
      <c r="P140" s="152"/>
      <c r="Q140" s="152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</row>
    <row r="141" ht="15.75" customHeight="1">
      <c r="A141" s="153"/>
      <c r="B141" s="152"/>
      <c r="C141" s="152"/>
      <c r="D141" s="152"/>
      <c r="E141" s="152"/>
      <c r="F141" s="7"/>
      <c r="G141" s="153"/>
      <c r="H141" s="152"/>
      <c r="I141" s="152"/>
      <c r="J141" s="152"/>
      <c r="K141" s="152"/>
      <c r="L141" s="7"/>
      <c r="M141" s="153"/>
      <c r="N141" s="152"/>
      <c r="O141" s="152"/>
      <c r="P141" s="152"/>
      <c r="Q141" s="152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</row>
    <row r="142" ht="15.75" customHeight="1">
      <c r="A142" s="153"/>
      <c r="B142" s="152"/>
      <c r="C142" s="152"/>
      <c r="D142" s="152"/>
      <c r="E142" s="152"/>
      <c r="F142" s="7"/>
      <c r="G142" s="153"/>
      <c r="H142" s="152"/>
      <c r="I142" s="152"/>
      <c r="J142" s="152"/>
      <c r="K142" s="152"/>
      <c r="L142" s="7"/>
      <c r="M142" s="153"/>
      <c r="N142" s="152"/>
      <c r="O142" s="152"/>
      <c r="P142" s="152"/>
      <c r="Q142" s="152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</row>
    <row r="143" ht="15.75" customHeight="1">
      <c r="A143" s="153"/>
      <c r="B143" s="152"/>
      <c r="C143" s="152"/>
      <c r="D143" s="152"/>
      <c r="E143" s="152"/>
      <c r="F143" s="7"/>
      <c r="G143" s="153"/>
      <c r="H143" s="152"/>
      <c r="I143" s="152"/>
      <c r="J143" s="152"/>
      <c r="K143" s="152"/>
      <c r="L143" s="7"/>
      <c r="M143" s="153"/>
      <c r="N143" s="152"/>
      <c r="O143" s="152"/>
      <c r="P143" s="152"/>
      <c r="Q143" s="152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</row>
    <row r="144" ht="15.75" customHeight="1">
      <c r="A144" s="153"/>
      <c r="B144" s="152"/>
      <c r="C144" s="152"/>
      <c r="D144" s="152"/>
      <c r="E144" s="152"/>
      <c r="F144" s="7"/>
      <c r="G144" s="153"/>
      <c r="H144" s="152"/>
      <c r="I144" s="152"/>
      <c r="J144" s="152"/>
      <c r="K144" s="152"/>
      <c r="L144" s="7"/>
      <c r="M144" s="153"/>
      <c r="N144" s="152"/>
      <c r="O144" s="152"/>
      <c r="P144" s="152"/>
      <c r="Q144" s="152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</row>
    <row r="145" ht="15.75" customHeight="1">
      <c r="A145" s="153"/>
      <c r="B145" s="152"/>
      <c r="C145" s="152"/>
      <c r="D145" s="152"/>
      <c r="E145" s="152"/>
      <c r="F145" s="7"/>
      <c r="G145" s="153"/>
      <c r="H145" s="152"/>
      <c r="I145" s="152"/>
      <c r="J145" s="152"/>
      <c r="K145" s="152"/>
      <c r="L145" s="7"/>
      <c r="M145" s="153"/>
      <c r="N145" s="152"/>
      <c r="O145" s="152"/>
      <c r="P145" s="152"/>
      <c r="Q145" s="152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</row>
    <row r="146" ht="15.75" customHeight="1">
      <c r="A146" s="153"/>
      <c r="B146" s="152"/>
      <c r="C146" s="152"/>
      <c r="D146" s="152"/>
      <c r="E146" s="152"/>
      <c r="F146" s="7"/>
      <c r="G146" s="153"/>
      <c r="H146" s="152"/>
      <c r="I146" s="152"/>
      <c r="J146" s="152"/>
      <c r="K146" s="152"/>
      <c r="L146" s="7"/>
      <c r="M146" s="153"/>
      <c r="N146" s="152"/>
      <c r="O146" s="152"/>
      <c r="P146" s="152"/>
      <c r="Q146" s="152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</row>
    <row r="147" ht="15.75" customHeight="1">
      <c r="A147" s="153"/>
      <c r="B147" s="152"/>
      <c r="C147" s="152"/>
      <c r="D147" s="152"/>
      <c r="E147" s="152"/>
      <c r="F147" s="7"/>
      <c r="G147" s="153"/>
      <c r="H147" s="152"/>
      <c r="I147" s="152"/>
      <c r="J147" s="152"/>
      <c r="K147" s="152"/>
      <c r="L147" s="7"/>
      <c r="M147" s="153"/>
      <c r="N147" s="152"/>
      <c r="O147" s="152"/>
      <c r="P147" s="152"/>
      <c r="Q147" s="152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</row>
    <row r="148" ht="15.75" customHeight="1">
      <c r="A148" s="153"/>
      <c r="B148" s="152"/>
      <c r="C148" s="152"/>
      <c r="D148" s="152"/>
      <c r="E148" s="152"/>
      <c r="F148" s="7"/>
      <c r="G148" s="153"/>
      <c r="H148" s="152"/>
      <c r="I148" s="152"/>
      <c r="J148" s="152"/>
      <c r="K148" s="152"/>
      <c r="L148" s="7"/>
      <c r="M148" s="153"/>
      <c r="N148" s="152"/>
      <c r="O148" s="152"/>
      <c r="P148" s="152"/>
      <c r="Q148" s="152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</row>
    <row r="149" ht="15.75" customHeight="1">
      <c r="A149" s="153"/>
      <c r="B149" s="152"/>
      <c r="C149" s="152"/>
      <c r="D149" s="152"/>
      <c r="E149" s="152"/>
      <c r="F149" s="7"/>
      <c r="G149" s="153"/>
      <c r="H149" s="152"/>
      <c r="I149" s="152"/>
      <c r="J149" s="152"/>
      <c r="K149" s="152"/>
      <c r="L149" s="7"/>
      <c r="M149" s="153"/>
      <c r="N149" s="152"/>
      <c r="O149" s="152"/>
      <c r="P149" s="152"/>
      <c r="Q149" s="152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</row>
    <row r="150" ht="15.75" customHeight="1">
      <c r="A150" s="153"/>
      <c r="B150" s="152"/>
      <c r="C150" s="152"/>
      <c r="D150" s="152"/>
      <c r="E150" s="152"/>
      <c r="F150" s="7"/>
      <c r="G150" s="153"/>
      <c r="H150" s="152"/>
      <c r="I150" s="152"/>
      <c r="J150" s="152"/>
      <c r="K150" s="152"/>
      <c r="L150" s="7"/>
      <c r="M150" s="153"/>
      <c r="N150" s="152"/>
      <c r="O150" s="152"/>
      <c r="P150" s="152"/>
      <c r="Q150" s="152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</row>
    <row r="151" ht="15.75" customHeight="1">
      <c r="A151" s="153"/>
      <c r="B151" s="152"/>
      <c r="C151" s="152"/>
      <c r="D151" s="152"/>
      <c r="E151" s="152"/>
      <c r="F151" s="7"/>
      <c r="G151" s="153"/>
      <c r="H151" s="152"/>
      <c r="I151" s="152"/>
      <c r="J151" s="152"/>
      <c r="K151" s="152"/>
      <c r="L151" s="7"/>
      <c r="M151" s="153"/>
      <c r="N151" s="152"/>
      <c r="O151" s="152"/>
      <c r="P151" s="152"/>
      <c r="Q151" s="152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</row>
    <row r="152" ht="15.75" customHeight="1">
      <c r="A152" s="153"/>
      <c r="B152" s="152"/>
      <c r="C152" s="152"/>
      <c r="D152" s="152"/>
      <c r="E152" s="152"/>
      <c r="F152" s="7"/>
      <c r="G152" s="153"/>
      <c r="H152" s="152"/>
      <c r="I152" s="152"/>
      <c r="J152" s="152"/>
      <c r="K152" s="152"/>
      <c r="L152" s="7"/>
      <c r="M152" s="153"/>
      <c r="N152" s="152"/>
      <c r="O152" s="152"/>
      <c r="P152" s="152"/>
      <c r="Q152" s="152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</row>
    <row r="153" ht="15.75" customHeight="1">
      <c r="A153" s="153"/>
      <c r="B153" s="152"/>
      <c r="C153" s="152"/>
      <c r="D153" s="152"/>
      <c r="E153" s="152"/>
      <c r="F153" s="7"/>
      <c r="G153" s="153"/>
      <c r="H153" s="152"/>
      <c r="I153" s="152"/>
      <c r="J153" s="152"/>
      <c r="K153" s="152"/>
      <c r="L153" s="7"/>
      <c r="M153" s="153"/>
      <c r="N153" s="152"/>
      <c r="O153" s="152"/>
      <c r="P153" s="152"/>
      <c r="Q153" s="152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</row>
    <row r="154" ht="15.75" customHeight="1">
      <c r="A154" s="153"/>
      <c r="B154" s="152"/>
      <c r="C154" s="152"/>
      <c r="D154" s="152"/>
      <c r="E154" s="152"/>
      <c r="F154" s="7"/>
      <c r="G154" s="153"/>
      <c r="H154" s="152"/>
      <c r="I154" s="152"/>
      <c r="J154" s="152"/>
      <c r="K154" s="152"/>
      <c r="L154" s="7"/>
      <c r="M154" s="153"/>
      <c r="N154" s="152"/>
      <c r="O154" s="152"/>
      <c r="P154" s="152"/>
      <c r="Q154" s="152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</row>
    <row r="155" ht="15.75" customHeight="1">
      <c r="A155" s="153"/>
      <c r="B155" s="152"/>
      <c r="C155" s="152"/>
      <c r="D155" s="152"/>
      <c r="E155" s="152"/>
      <c r="F155" s="7"/>
      <c r="G155" s="153"/>
      <c r="H155" s="152"/>
      <c r="I155" s="152"/>
      <c r="J155" s="152"/>
      <c r="K155" s="152"/>
      <c r="L155" s="7"/>
      <c r="M155" s="153"/>
      <c r="N155" s="152"/>
      <c r="O155" s="152"/>
      <c r="P155" s="152"/>
      <c r="Q155" s="152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</row>
    <row r="156" ht="15.75" customHeight="1">
      <c r="A156" s="153"/>
      <c r="B156" s="152"/>
      <c r="C156" s="152"/>
      <c r="D156" s="152"/>
      <c r="E156" s="152"/>
      <c r="F156" s="7"/>
      <c r="G156" s="153"/>
      <c r="H156" s="152"/>
      <c r="I156" s="152"/>
      <c r="J156" s="152"/>
      <c r="K156" s="152"/>
      <c r="L156" s="7"/>
      <c r="M156" s="153"/>
      <c r="N156" s="152"/>
      <c r="O156" s="152"/>
      <c r="P156" s="152"/>
      <c r="Q156" s="152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</row>
    <row r="157" ht="15.75" customHeight="1">
      <c r="A157" s="153"/>
      <c r="B157" s="152"/>
      <c r="C157" s="152"/>
      <c r="D157" s="152"/>
      <c r="E157" s="152"/>
      <c r="F157" s="7"/>
      <c r="G157" s="153"/>
      <c r="H157" s="152"/>
      <c r="I157" s="152"/>
      <c r="J157" s="152"/>
      <c r="K157" s="152"/>
      <c r="L157" s="7"/>
      <c r="M157" s="153"/>
      <c r="N157" s="152"/>
      <c r="O157" s="152"/>
      <c r="P157" s="152"/>
      <c r="Q157" s="152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</row>
    <row r="158" ht="15.75" customHeight="1">
      <c r="A158" s="153"/>
      <c r="B158" s="152"/>
      <c r="C158" s="152"/>
      <c r="D158" s="152"/>
      <c r="E158" s="152"/>
      <c r="F158" s="7"/>
      <c r="G158" s="153"/>
      <c r="H158" s="152"/>
      <c r="I158" s="152"/>
      <c r="J158" s="152"/>
      <c r="K158" s="152"/>
      <c r="L158" s="7"/>
      <c r="M158" s="153"/>
      <c r="N158" s="152"/>
      <c r="O158" s="152"/>
      <c r="P158" s="152"/>
      <c r="Q158" s="152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</row>
    <row r="159" ht="15.75" customHeight="1">
      <c r="A159" s="153"/>
      <c r="B159" s="152"/>
      <c r="C159" s="152"/>
      <c r="D159" s="152"/>
      <c r="E159" s="152"/>
      <c r="F159" s="7"/>
      <c r="G159" s="153"/>
      <c r="H159" s="152"/>
      <c r="I159" s="152"/>
      <c r="J159" s="152"/>
      <c r="K159" s="152"/>
      <c r="L159" s="7"/>
      <c r="M159" s="153"/>
      <c r="N159" s="152"/>
      <c r="O159" s="152"/>
      <c r="P159" s="152"/>
      <c r="Q159" s="152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</row>
    <row r="160" ht="15.75" customHeight="1">
      <c r="A160" s="153"/>
      <c r="B160" s="152"/>
      <c r="C160" s="152"/>
      <c r="D160" s="152"/>
      <c r="E160" s="152"/>
      <c r="F160" s="7"/>
      <c r="G160" s="153"/>
      <c r="H160" s="152"/>
      <c r="I160" s="152"/>
      <c r="J160" s="152"/>
      <c r="K160" s="152"/>
      <c r="L160" s="7"/>
      <c r="M160" s="153"/>
      <c r="N160" s="152"/>
      <c r="O160" s="152"/>
      <c r="P160" s="152"/>
      <c r="Q160" s="152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</row>
    <row r="161" ht="15.75" customHeight="1">
      <c r="A161" s="153"/>
      <c r="B161" s="152"/>
      <c r="C161" s="152"/>
      <c r="D161" s="152"/>
      <c r="E161" s="152"/>
      <c r="F161" s="7"/>
      <c r="G161" s="153"/>
      <c r="H161" s="152"/>
      <c r="I161" s="152"/>
      <c r="J161" s="152"/>
      <c r="K161" s="152"/>
      <c r="L161" s="7"/>
      <c r="M161" s="153"/>
      <c r="N161" s="152"/>
      <c r="O161" s="152"/>
      <c r="P161" s="152"/>
      <c r="Q161" s="152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</row>
    <row r="162" ht="15.75" customHeight="1">
      <c r="A162" s="153"/>
      <c r="B162" s="152"/>
      <c r="C162" s="152"/>
      <c r="D162" s="152"/>
      <c r="E162" s="152"/>
      <c r="F162" s="7"/>
      <c r="G162" s="153"/>
      <c r="H162" s="152"/>
      <c r="I162" s="152"/>
      <c r="J162" s="152"/>
      <c r="K162" s="152"/>
      <c r="L162" s="7"/>
      <c r="M162" s="153"/>
      <c r="N162" s="152"/>
      <c r="O162" s="152"/>
      <c r="P162" s="152"/>
      <c r="Q162" s="152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</row>
    <row r="163" ht="15.75" customHeight="1">
      <c r="A163" s="153"/>
      <c r="B163" s="152"/>
      <c r="C163" s="152"/>
      <c r="D163" s="152"/>
      <c r="E163" s="152"/>
      <c r="F163" s="7"/>
      <c r="G163" s="153"/>
      <c r="H163" s="152"/>
      <c r="I163" s="152"/>
      <c r="J163" s="152"/>
      <c r="K163" s="152"/>
      <c r="L163" s="7"/>
      <c r="M163" s="153"/>
      <c r="N163" s="152"/>
      <c r="O163" s="152"/>
      <c r="P163" s="152"/>
      <c r="Q163" s="152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</row>
    <row r="164" ht="15.75" customHeight="1">
      <c r="A164" s="153"/>
      <c r="B164" s="152"/>
      <c r="C164" s="152"/>
      <c r="D164" s="152"/>
      <c r="E164" s="152"/>
      <c r="F164" s="7"/>
      <c r="G164" s="153"/>
      <c r="H164" s="152"/>
      <c r="I164" s="152"/>
      <c r="J164" s="152"/>
      <c r="K164" s="152"/>
      <c r="L164" s="7"/>
      <c r="M164" s="153"/>
      <c r="N164" s="152"/>
      <c r="O164" s="152"/>
      <c r="P164" s="152"/>
      <c r="Q164" s="152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</row>
    <row r="165" ht="15.75" customHeight="1">
      <c r="A165" s="153"/>
      <c r="B165" s="152"/>
      <c r="C165" s="152"/>
      <c r="D165" s="152"/>
      <c r="E165" s="152"/>
      <c r="F165" s="7"/>
      <c r="G165" s="153"/>
      <c r="H165" s="152"/>
      <c r="I165" s="152"/>
      <c r="J165" s="152"/>
      <c r="K165" s="152"/>
      <c r="L165" s="7"/>
      <c r="M165" s="153"/>
      <c r="N165" s="152"/>
      <c r="O165" s="152"/>
      <c r="P165" s="152"/>
      <c r="Q165" s="152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</row>
    <row r="166" ht="15.75" customHeight="1">
      <c r="A166" s="153"/>
      <c r="B166" s="152"/>
      <c r="C166" s="152"/>
      <c r="D166" s="152"/>
      <c r="E166" s="152"/>
      <c r="F166" s="7"/>
      <c r="G166" s="153"/>
      <c r="H166" s="152"/>
      <c r="I166" s="152"/>
      <c r="J166" s="152"/>
      <c r="K166" s="152"/>
      <c r="L166" s="7"/>
      <c r="M166" s="153"/>
      <c r="N166" s="152"/>
      <c r="O166" s="152"/>
      <c r="P166" s="152"/>
      <c r="Q166" s="152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</row>
    <row r="167" ht="15.75" customHeight="1">
      <c r="A167" s="153"/>
      <c r="B167" s="152"/>
      <c r="C167" s="152"/>
      <c r="D167" s="152"/>
      <c r="E167" s="152"/>
      <c r="F167" s="7"/>
      <c r="G167" s="153"/>
      <c r="H167" s="152"/>
      <c r="I167" s="152"/>
      <c r="J167" s="152"/>
      <c r="K167" s="152"/>
      <c r="L167" s="7"/>
      <c r="M167" s="153"/>
      <c r="N167" s="152"/>
      <c r="O167" s="152"/>
      <c r="P167" s="152"/>
      <c r="Q167" s="152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</row>
    <row r="168" ht="15.75" customHeight="1">
      <c r="A168" s="153"/>
      <c r="B168" s="152"/>
      <c r="C168" s="152"/>
      <c r="D168" s="152"/>
      <c r="E168" s="152"/>
      <c r="F168" s="7"/>
      <c r="G168" s="153"/>
      <c r="H168" s="152"/>
      <c r="I168" s="152"/>
      <c r="J168" s="152"/>
      <c r="K168" s="152"/>
      <c r="L168" s="7"/>
      <c r="M168" s="153"/>
      <c r="N168" s="152"/>
      <c r="O168" s="152"/>
      <c r="P168" s="152"/>
      <c r="Q168" s="152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</row>
    <row r="169" ht="15.75" customHeight="1">
      <c r="A169" s="153"/>
      <c r="B169" s="152"/>
      <c r="C169" s="152"/>
      <c r="D169" s="152"/>
      <c r="E169" s="152"/>
      <c r="F169" s="7"/>
      <c r="G169" s="153"/>
      <c r="H169" s="152"/>
      <c r="I169" s="152"/>
      <c r="J169" s="152"/>
      <c r="K169" s="152"/>
      <c r="L169" s="7"/>
      <c r="M169" s="153"/>
      <c r="N169" s="152"/>
      <c r="O169" s="152"/>
      <c r="P169" s="152"/>
      <c r="Q169" s="152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</row>
    <row r="170" ht="15.75" customHeight="1">
      <c r="A170" s="153"/>
      <c r="B170" s="152"/>
      <c r="C170" s="152"/>
      <c r="D170" s="152"/>
      <c r="E170" s="152"/>
      <c r="F170" s="7"/>
      <c r="G170" s="153"/>
      <c r="H170" s="152"/>
      <c r="I170" s="152"/>
      <c r="J170" s="152"/>
      <c r="K170" s="152"/>
      <c r="L170" s="7"/>
      <c r="M170" s="153"/>
      <c r="N170" s="152"/>
      <c r="O170" s="152"/>
      <c r="P170" s="152"/>
      <c r="Q170" s="152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</row>
    <row r="171" ht="15.75" customHeight="1">
      <c r="A171" s="153"/>
      <c r="B171" s="152"/>
      <c r="C171" s="152"/>
      <c r="D171" s="152"/>
      <c r="E171" s="152"/>
      <c r="F171" s="7"/>
      <c r="G171" s="153"/>
      <c r="H171" s="152"/>
      <c r="I171" s="152"/>
      <c r="J171" s="152"/>
      <c r="K171" s="152"/>
      <c r="L171" s="7"/>
      <c r="M171" s="153"/>
      <c r="N171" s="152"/>
      <c r="O171" s="152"/>
      <c r="P171" s="152"/>
      <c r="Q171" s="152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</row>
    <row r="172" ht="15.75" customHeight="1">
      <c r="A172" s="153"/>
      <c r="B172" s="152"/>
      <c r="C172" s="152"/>
      <c r="D172" s="152"/>
      <c r="E172" s="152"/>
      <c r="F172" s="7"/>
      <c r="G172" s="153"/>
      <c r="H172" s="152"/>
      <c r="I172" s="152"/>
      <c r="J172" s="152"/>
      <c r="K172" s="152"/>
      <c r="L172" s="7"/>
      <c r="M172" s="153"/>
      <c r="N172" s="152"/>
      <c r="O172" s="152"/>
      <c r="P172" s="152"/>
      <c r="Q172" s="152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</row>
    <row r="173" ht="15.75" customHeight="1">
      <c r="A173" s="153"/>
      <c r="B173" s="152"/>
      <c r="C173" s="152"/>
      <c r="D173" s="152"/>
      <c r="E173" s="152"/>
      <c r="F173" s="7"/>
      <c r="G173" s="153"/>
      <c r="H173" s="152"/>
      <c r="I173" s="152"/>
      <c r="J173" s="152"/>
      <c r="K173" s="152"/>
      <c r="L173" s="7"/>
      <c r="M173" s="153"/>
      <c r="N173" s="152"/>
      <c r="O173" s="152"/>
      <c r="P173" s="152"/>
      <c r="Q173" s="152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</row>
    <row r="174" ht="15.75" customHeight="1">
      <c r="A174" s="153"/>
      <c r="B174" s="152"/>
      <c r="C174" s="152"/>
      <c r="D174" s="152"/>
      <c r="E174" s="152"/>
      <c r="F174" s="7"/>
      <c r="G174" s="153"/>
      <c r="H174" s="152"/>
      <c r="I174" s="152"/>
      <c r="J174" s="152"/>
      <c r="K174" s="152"/>
      <c r="L174" s="7"/>
      <c r="M174" s="153"/>
      <c r="N174" s="152"/>
      <c r="O174" s="152"/>
      <c r="P174" s="152"/>
      <c r="Q174" s="152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</row>
    <row r="175" ht="15.75" customHeight="1">
      <c r="A175" s="153"/>
      <c r="B175" s="152"/>
      <c r="C175" s="152"/>
      <c r="D175" s="152"/>
      <c r="E175" s="152"/>
      <c r="F175" s="7"/>
      <c r="G175" s="153"/>
      <c r="H175" s="152"/>
      <c r="I175" s="152"/>
      <c r="J175" s="152"/>
      <c r="K175" s="152"/>
      <c r="L175" s="7"/>
      <c r="M175" s="153"/>
      <c r="N175" s="152"/>
      <c r="O175" s="152"/>
      <c r="P175" s="152"/>
      <c r="Q175" s="152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</row>
    <row r="176" ht="15.75" customHeight="1">
      <c r="A176" s="153"/>
      <c r="B176" s="152"/>
      <c r="C176" s="152"/>
      <c r="D176" s="152"/>
      <c r="E176" s="152"/>
      <c r="F176" s="7"/>
      <c r="G176" s="153"/>
      <c r="H176" s="152"/>
      <c r="I176" s="152"/>
      <c r="J176" s="152"/>
      <c r="K176" s="152"/>
      <c r="L176" s="7"/>
      <c r="M176" s="153"/>
      <c r="N176" s="152"/>
      <c r="O176" s="152"/>
      <c r="P176" s="152"/>
      <c r="Q176" s="152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</row>
    <row r="177" ht="15.75" customHeight="1">
      <c r="A177" s="153"/>
      <c r="B177" s="152"/>
      <c r="C177" s="152"/>
      <c r="D177" s="152"/>
      <c r="E177" s="152"/>
      <c r="F177" s="7"/>
      <c r="G177" s="153"/>
      <c r="H177" s="152"/>
      <c r="I177" s="152"/>
      <c r="J177" s="152"/>
      <c r="K177" s="152"/>
      <c r="L177" s="7"/>
      <c r="M177" s="153"/>
      <c r="N177" s="152"/>
      <c r="O177" s="152"/>
      <c r="P177" s="152"/>
      <c r="Q177" s="152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</row>
    <row r="178" ht="15.75" customHeight="1">
      <c r="A178" s="153"/>
      <c r="B178" s="152"/>
      <c r="C178" s="152"/>
      <c r="D178" s="152"/>
      <c r="E178" s="152"/>
      <c r="F178" s="7"/>
      <c r="G178" s="153"/>
      <c r="H178" s="152"/>
      <c r="I178" s="152"/>
      <c r="J178" s="152"/>
      <c r="K178" s="152"/>
      <c r="L178" s="7"/>
      <c r="M178" s="153"/>
      <c r="N178" s="152"/>
      <c r="O178" s="152"/>
      <c r="P178" s="152"/>
      <c r="Q178" s="152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</row>
    <row r="179" ht="15.75" customHeight="1">
      <c r="A179" s="153"/>
      <c r="B179" s="152"/>
      <c r="C179" s="152"/>
      <c r="D179" s="152"/>
      <c r="E179" s="152"/>
      <c r="F179" s="7"/>
      <c r="G179" s="153"/>
      <c r="H179" s="152"/>
      <c r="I179" s="152"/>
      <c r="J179" s="152"/>
      <c r="K179" s="152"/>
      <c r="L179" s="7"/>
      <c r="M179" s="153"/>
      <c r="N179" s="152"/>
      <c r="O179" s="152"/>
      <c r="P179" s="152"/>
      <c r="Q179" s="152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</row>
    <row r="180" ht="15.75" customHeight="1">
      <c r="A180" s="153"/>
      <c r="B180" s="152"/>
      <c r="C180" s="152"/>
      <c r="D180" s="152"/>
      <c r="E180" s="152"/>
      <c r="F180" s="7"/>
      <c r="G180" s="153"/>
      <c r="H180" s="152"/>
      <c r="I180" s="152"/>
      <c r="J180" s="152"/>
      <c r="K180" s="152"/>
      <c r="L180" s="7"/>
      <c r="M180" s="153"/>
      <c r="N180" s="152"/>
      <c r="O180" s="152"/>
      <c r="P180" s="152"/>
      <c r="Q180" s="152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</row>
    <row r="181" ht="15.75" customHeight="1">
      <c r="A181" s="153"/>
      <c r="B181" s="152"/>
      <c r="C181" s="152"/>
      <c r="D181" s="152"/>
      <c r="E181" s="152"/>
      <c r="F181" s="7"/>
      <c r="G181" s="153"/>
      <c r="H181" s="152"/>
      <c r="I181" s="152"/>
      <c r="J181" s="152"/>
      <c r="K181" s="152"/>
      <c r="L181" s="7"/>
      <c r="M181" s="153"/>
      <c r="N181" s="152"/>
      <c r="O181" s="152"/>
      <c r="P181" s="152"/>
      <c r="Q181" s="152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</row>
    <row r="182" ht="15.75" customHeight="1">
      <c r="A182" s="153"/>
      <c r="B182" s="152"/>
      <c r="C182" s="152"/>
      <c r="D182" s="152"/>
      <c r="E182" s="152"/>
      <c r="F182" s="7"/>
      <c r="G182" s="153"/>
      <c r="H182" s="152"/>
      <c r="I182" s="152"/>
      <c r="J182" s="152"/>
      <c r="K182" s="152"/>
      <c r="L182" s="7"/>
      <c r="M182" s="153"/>
      <c r="N182" s="152"/>
      <c r="O182" s="152"/>
      <c r="P182" s="152"/>
      <c r="Q182" s="152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</row>
    <row r="183" ht="15.75" customHeight="1">
      <c r="A183" s="153"/>
      <c r="B183" s="152"/>
      <c r="C183" s="152"/>
      <c r="D183" s="152"/>
      <c r="E183" s="152"/>
      <c r="F183" s="7"/>
      <c r="G183" s="153"/>
      <c r="H183" s="152"/>
      <c r="I183" s="152"/>
      <c r="J183" s="152"/>
      <c r="K183" s="152"/>
      <c r="L183" s="7"/>
      <c r="M183" s="153"/>
      <c r="N183" s="152"/>
      <c r="O183" s="152"/>
      <c r="P183" s="152"/>
      <c r="Q183" s="152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</row>
    <row r="184" ht="15.75" customHeight="1">
      <c r="A184" s="153"/>
      <c r="B184" s="152"/>
      <c r="C184" s="152"/>
      <c r="D184" s="152"/>
      <c r="E184" s="152"/>
      <c r="F184" s="7"/>
      <c r="G184" s="153"/>
      <c r="H184" s="152"/>
      <c r="I184" s="152"/>
      <c r="J184" s="152"/>
      <c r="K184" s="152"/>
      <c r="L184" s="7"/>
      <c r="M184" s="153"/>
      <c r="N184" s="152"/>
      <c r="O184" s="152"/>
      <c r="P184" s="152"/>
      <c r="Q184" s="152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</row>
    <row r="185" ht="15.75" customHeight="1">
      <c r="A185" s="153"/>
      <c r="B185" s="152"/>
      <c r="C185" s="152"/>
      <c r="D185" s="152"/>
      <c r="E185" s="152"/>
      <c r="F185" s="7"/>
      <c r="G185" s="153"/>
      <c r="H185" s="152"/>
      <c r="I185" s="152"/>
      <c r="J185" s="152"/>
      <c r="K185" s="152"/>
      <c r="L185" s="7"/>
      <c r="M185" s="153"/>
      <c r="N185" s="152"/>
      <c r="O185" s="152"/>
      <c r="P185" s="152"/>
      <c r="Q185" s="152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</row>
    <row r="186" ht="15.75" customHeight="1">
      <c r="A186" s="153"/>
      <c r="B186" s="152"/>
      <c r="C186" s="152"/>
      <c r="D186" s="152"/>
      <c r="E186" s="152"/>
      <c r="F186" s="7"/>
      <c r="G186" s="153"/>
      <c r="H186" s="152"/>
      <c r="I186" s="152"/>
      <c r="J186" s="152"/>
      <c r="K186" s="152"/>
      <c r="L186" s="7"/>
      <c r="M186" s="153"/>
      <c r="N186" s="152"/>
      <c r="O186" s="152"/>
      <c r="P186" s="152"/>
      <c r="Q186" s="152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</row>
    <row r="187" ht="15.75" customHeight="1">
      <c r="A187" s="153"/>
      <c r="B187" s="152"/>
      <c r="C187" s="152"/>
      <c r="D187" s="152"/>
      <c r="E187" s="152"/>
      <c r="F187" s="7"/>
      <c r="G187" s="153"/>
      <c r="H187" s="152"/>
      <c r="I187" s="152"/>
      <c r="J187" s="152"/>
      <c r="K187" s="152"/>
      <c r="L187" s="7"/>
      <c r="M187" s="153"/>
      <c r="N187" s="152"/>
      <c r="O187" s="152"/>
      <c r="P187" s="152"/>
      <c r="Q187" s="152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</row>
    <row r="188" ht="15.75" customHeight="1">
      <c r="A188" s="153"/>
      <c r="B188" s="152"/>
      <c r="C188" s="152"/>
      <c r="D188" s="152"/>
      <c r="E188" s="152"/>
      <c r="F188" s="7"/>
      <c r="G188" s="153"/>
      <c r="H188" s="152"/>
      <c r="I188" s="152"/>
      <c r="J188" s="152"/>
      <c r="K188" s="152"/>
      <c r="L188" s="7"/>
      <c r="M188" s="153"/>
      <c r="N188" s="152"/>
      <c r="O188" s="152"/>
      <c r="P188" s="152"/>
      <c r="Q188" s="152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</row>
    <row r="189" ht="15.75" customHeight="1">
      <c r="A189" s="153"/>
      <c r="B189" s="152"/>
      <c r="C189" s="152"/>
      <c r="D189" s="152"/>
      <c r="E189" s="152"/>
      <c r="F189" s="7"/>
      <c r="G189" s="153"/>
      <c r="H189" s="152"/>
      <c r="I189" s="152"/>
      <c r="J189" s="152"/>
      <c r="K189" s="152"/>
      <c r="L189" s="7"/>
      <c r="M189" s="153"/>
      <c r="N189" s="152"/>
      <c r="O189" s="152"/>
      <c r="P189" s="152"/>
      <c r="Q189" s="152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</row>
    <row r="190" ht="15.75" customHeight="1">
      <c r="A190" s="153"/>
      <c r="B190" s="152"/>
      <c r="C190" s="152"/>
      <c r="D190" s="152"/>
      <c r="E190" s="152"/>
      <c r="F190" s="7"/>
      <c r="G190" s="153"/>
      <c r="H190" s="152"/>
      <c r="I190" s="152"/>
      <c r="J190" s="152"/>
      <c r="K190" s="152"/>
      <c r="L190" s="7"/>
      <c r="M190" s="153"/>
      <c r="N190" s="152"/>
      <c r="O190" s="152"/>
      <c r="P190" s="152"/>
      <c r="Q190" s="152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</row>
    <row r="191" ht="15.75" customHeight="1">
      <c r="A191" s="153"/>
      <c r="B191" s="152"/>
      <c r="C191" s="152"/>
      <c r="D191" s="152"/>
      <c r="E191" s="152"/>
      <c r="F191" s="7"/>
      <c r="G191" s="153"/>
      <c r="H191" s="152"/>
      <c r="I191" s="152"/>
      <c r="J191" s="152"/>
      <c r="K191" s="152"/>
      <c r="L191" s="7"/>
      <c r="M191" s="153"/>
      <c r="N191" s="152"/>
      <c r="O191" s="152"/>
      <c r="P191" s="152"/>
      <c r="Q191" s="152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</row>
    <row r="192" ht="15.75" customHeight="1">
      <c r="A192" s="153"/>
      <c r="B192" s="152"/>
      <c r="C192" s="152"/>
      <c r="D192" s="152"/>
      <c r="E192" s="152"/>
      <c r="F192" s="7"/>
      <c r="G192" s="153"/>
      <c r="H192" s="152"/>
      <c r="I192" s="152"/>
      <c r="J192" s="152"/>
      <c r="K192" s="152"/>
      <c r="L192" s="7"/>
      <c r="M192" s="153"/>
      <c r="N192" s="152"/>
      <c r="O192" s="152"/>
      <c r="P192" s="152"/>
      <c r="Q192" s="152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</row>
    <row r="193" ht="15.75" customHeight="1">
      <c r="A193" s="153"/>
      <c r="B193" s="152"/>
      <c r="C193" s="152"/>
      <c r="D193" s="152"/>
      <c r="E193" s="152"/>
      <c r="F193" s="7"/>
      <c r="G193" s="153"/>
      <c r="H193" s="152"/>
      <c r="I193" s="152"/>
      <c r="J193" s="152"/>
      <c r="K193" s="152"/>
      <c r="L193" s="7"/>
      <c r="M193" s="153"/>
      <c r="N193" s="152"/>
      <c r="O193" s="152"/>
      <c r="P193" s="152"/>
      <c r="Q193" s="152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</row>
    <row r="194" ht="15.75" customHeight="1">
      <c r="A194" s="153"/>
      <c r="B194" s="152"/>
      <c r="C194" s="152"/>
      <c r="D194" s="152"/>
      <c r="E194" s="152"/>
      <c r="F194" s="7"/>
      <c r="G194" s="153"/>
      <c r="H194" s="152"/>
      <c r="I194" s="152"/>
      <c r="J194" s="152"/>
      <c r="K194" s="152"/>
      <c r="L194" s="7"/>
      <c r="M194" s="153"/>
      <c r="N194" s="152"/>
      <c r="O194" s="152"/>
      <c r="P194" s="152"/>
      <c r="Q194" s="152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</row>
    <row r="195" ht="15.75" customHeight="1">
      <c r="A195" s="153"/>
      <c r="B195" s="152"/>
      <c r="C195" s="152"/>
      <c r="D195" s="152"/>
      <c r="E195" s="152"/>
      <c r="F195" s="7"/>
      <c r="G195" s="153"/>
      <c r="H195" s="152"/>
      <c r="I195" s="152"/>
      <c r="J195" s="152"/>
      <c r="K195" s="152"/>
      <c r="L195" s="7"/>
      <c r="M195" s="153"/>
      <c r="N195" s="152"/>
      <c r="O195" s="152"/>
      <c r="P195" s="152"/>
      <c r="Q195" s="152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</row>
    <row r="196" ht="15.75" customHeight="1">
      <c r="A196" s="153"/>
      <c r="B196" s="152"/>
      <c r="C196" s="152"/>
      <c r="D196" s="152"/>
      <c r="E196" s="152"/>
      <c r="F196" s="7"/>
      <c r="G196" s="153"/>
      <c r="H196" s="152"/>
      <c r="I196" s="152"/>
      <c r="J196" s="152"/>
      <c r="K196" s="152"/>
      <c r="L196" s="7"/>
      <c r="M196" s="153"/>
      <c r="N196" s="152"/>
      <c r="O196" s="152"/>
      <c r="P196" s="152"/>
      <c r="Q196" s="152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</row>
    <row r="197" ht="15.75" customHeight="1">
      <c r="A197" s="153"/>
      <c r="B197" s="152"/>
      <c r="C197" s="152"/>
      <c r="D197" s="152"/>
      <c r="E197" s="152"/>
      <c r="F197" s="7"/>
      <c r="G197" s="153"/>
      <c r="H197" s="152"/>
      <c r="I197" s="152"/>
      <c r="J197" s="152"/>
      <c r="K197" s="152"/>
      <c r="L197" s="7"/>
      <c r="M197" s="153"/>
      <c r="N197" s="152"/>
      <c r="O197" s="152"/>
      <c r="P197" s="152"/>
      <c r="Q197" s="152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</row>
    <row r="198" ht="15.75" customHeight="1">
      <c r="A198" s="153"/>
      <c r="B198" s="152"/>
      <c r="C198" s="152"/>
      <c r="D198" s="152"/>
      <c r="E198" s="152"/>
      <c r="F198" s="7"/>
      <c r="G198" s="153"/>
      <c r="H198" s="152"/>
      <c r="I198" s="152"/>
      <c r="J198" s="152"/>
      <c r="K198" s="152"/>
      <c r="L198" s="7"/>
      <c r="M198" s="153"/>
      <c r="N198" s="152"/>
      <c r="O198" s="152"/>
      <c r="P198" s="152"/>
      <c r="Q198" s="152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</row>
    <row r="199" ht="15.75" customHeight="1">
      <c r="A199" s="153"/>
      <c r="B199" s="152"/>
      <c r="C199" s="152"/>
      <c r="D199" s="152"/>
      <c r="E199" s="152"/>
      <c r="F199" s="7"/>
      <c r="G199" s="153"/>
      <c r="H199" s="152"/>
      <c r="I199" s="152"/>
      <c r="J199" s="152"/>
      <c r="K199" s="152"/>
      <c r="L199" s="7"/>
      <c r="M199" s="153"/>
      <c r="N199" s="152"/>
      <c r="O199" s="152"/>
      <c r="P199" s="152"/>
      <c r="Q199" s="152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</row>
    <row r="200" ht="15.75" customHeight="1">
      <c r="A200" s="153"/>
      <c r="B200" s="152"/>
      <c r="C200" s="152"/>
      <c r="D200" s="152"/>
      <c r="E200" s="152"/>
      <c r="F200" s="7"/>
      <c r="G200" s="153"/>
      <c r="H200" s="152"/>
      <c r="I200" s="152"/>
      <c r="J200" s="152"/>
      <c r="K200" s="152"/>
      <c r="L200" s="7"/>
      <c r="M200" s="153"/>
      <c r="N200" s="152"/>
      <c r="O200" s="152"/>
      <c r="P200" s="152"/>
      <c r="Q200" s="152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</row>
    <row r="201" ht="15.75" customHeight="1">
      <c r="A201" s="153"/>
      <c r="B201" s="152"/>
      <c r="C201" s="152"/>
      <c r="D201" s="152"/>
      <c r="E201" s="152"/>
      <c r="F201" s="7"/>
      <c r="G201" s="153"/>
      <c r="H201" s="152"/>
      <c r="I201" s="152"/>
      <c r="J201" s="152"/>
      <c r="K201" s="152"/>
      <c r="L201" s="7"/>
      <c r="M201" s="153"/>
      <c r="N201" s="152"/>
      <c r="O201" s="152"/>
      <c r="P201" s="152"/>
      <c r="Q201" s="152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</row>
    <row r="202" ht="15.75" customHeight="1">
      <c r="A202" s="153"/>
      <c r="B202" s="152"/>
      <c r="C202" s="152"/>
      <c r="D202" s="152"/>
      <c r="E202" s="152"/>
      <c r="F202" s="7"/>
      <c r="G202" s="153"/>
      <c r="H202" s="152"/>
      <c r="I202" s="152"/>
      <c r="J202" s="152"/>
      <c r="K202" s="152"/>
      <c r="L202" s="7"/>
      <c r="M202" s="153"/>
      <c r="N202" s="152"/>
      <c r="O202" s="152"/>
      <c r="P202" s="152"/>
      <c r="Q202" s="152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</row>
    <row r="203" ht="15.75" customHeight="1">
      <c r="A203" s="153"/>
      <c r="B203" s="152"/>
      <c r="C203" s="152"/>
      <c r="D203" s="152"/>
      <c r="E203" s="152"/>
      <c r="F203" s="7"/>
      <c r="G203" s="153"/>
      <c r="H203" s="152"/>
      <c r="I203" s="152"/>
      <c r="J203" s="152"/>
      <c r="K203" s="152"/>
      <c r="L203" s="7"/>
      <c r="M203" s="153"/>
      <c r="N203" s="152"/>
      <c r="O203" s="152"/>
      <c r="P203" s="152"/>
      <c r="Q203" s="152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</row>
    <row r="204" ht="15.75" customHeight="1">
      <c r="A204" s="153"/>
      <c r="B204" s="152"/>
      <c r="C204" s="152"/>
      <c r="D204" s="152"/>
      <c r="E204" s="152"/>
      <c r="F204" s="7"/>
      <c r="G204" s="153"/>
      <c r="H204" s="152"/>
      <c r="I204" s="152"/>
      <c r="J204" s="152"/>
      <c r="K204" s="152"/>
      <c r="L204" s="7"/>
      <c r="M204" s="153"/>
      <c r="N204" s="152"/>
      <c r="O204" s="152"/>
      <c r="P204" s="152"/>
      <c r="Q204" s="152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</row>
    <row r="205" ht="15.75" customHeight="1">
      <c r="A205" s="153"/>
      <c r="B205" s="152"/>
      <c r="C205" s="152"/>
      <c r="D205" s="152"/>
      <c r="E205" s="152"/>
      <c r="F205" s="7"/>
      <c r="G205" s="153"/>
      <c r="H205" s="152"/>
      <c r="I205" s="152"/>
      <c r="J205" s="152"/>
      <c r="K205" s="152"/>
      <c r="L205" s="7"/>
      <c r="M205" s="153"/>
      <c r="N205" s="152"/>
      <c r="O205" s="152"/>
      <c r="P205" s="152"/>
      <c r="Q205" s="152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</row>
    <row r="206" ht="15.75" customHeight="1">
      <c r="A206" s="153"/>
      <c r="B206" s="152"/>
      <c r="C206" s="152"/>
      <c r="D206" s="152"/>
      <c r="E206" s="152"/>
      <c r="F206" s="7"/>
      <c r="G206" s="153"/>
      <c r="H206" s="152"/>
      <c r="I206" s="152"/>
      <c r="J206" s="152"/>
      <c r="K206" s="152"/>
      <c r="L206" s="7"/>
      <c r="M206" s="153"/>
      <c r="N206" s="152"/>
      <c r="O206" s="152"/>
      <c r="P206" s="152"/>
      <c r="Q206" s="152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</row>
    <row r="207" ht="15.75" customHeight="1">
      <c r="A207" s="153"/>
      <c r="B207" s="152"/>
      <c r="C207" s="152"/>
      <c r="D207" s="152"/>
      <c r="E207" s="152"/>
      <c r="F207" s="7"/>
      <c r="G207" s="153"/>
      <c r="H207" s="152"/>
      <c r="I207" s="152"/>
      <c r="J207" s="152"/>
      <c r="K207" s="152"/>
      <c r="L207" s="7"/>
      <c r="M207" s="153"/>
      <c r="N207" s="152"/>
      <c r="O207" s="152"/>
      <c r="P207" s="152"/>
      <c r="Q207" s="152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</row>
    <row r="208" ht="15.75" customHeight="1">
      <c r="A208" s="153"/>
      <c r="B208" s="152"/>
      <c r="C208" s="152"/>
      <c r="D208" s="152"/>
      <c r="E208" s="152"/>
      <c r="F208" s="7"/>
      <c r="G208" s="153"/>
      <c r="H208" s="152"/>
      <c r="I208" s="152"/>
      <c r="J208" s="152"/>
      <c r="K208" s="152"/>
      <c r="L208" s="7"/>
      <c r="M208" s="153"/>
      <c r="N208" s="152"/>
      <c r="O208" s="152"/>
      <c r="P208" s="152"/>
      <c r="Q208" s="152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</row>
    <row r="209" ht="15.75" customHeight="1">
      <c r="A209" s="153"/>
      <c r="B209" s="152"/>
      <c r="C209" s="152"/>
      <c r="D209" s="152"/>
      <c r="E209" s="152"/>
      <c r="F209" s="7"/>
      <c r="G209" s="153"/>
      <c r="H209" s="152"/>
      <c r="I209" s="152"/>
      <c r="J209" s="152"/>
      <c r="K209" s="152"/>
      <c r="L209" s="7"/>
      <c r="M209" s="153"/>
      <c r="N209" s="152"/>
      <c r="O209" s="152"/>
      <c r="P209" s="152"/>
      <c r="Q209" s="152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</row>
    <row r="210" ht="15.75" customHeight="1">
      <c r="A210" s="153"/>
      <c r="B210" s="152"/>
      <c r="C210" s="152"/>
      <c r="D210" s="152"/>
      <c r="E210" s="152"/>
      <c r="F210" s="7"/>
      <c r="G210" s="153"/>
      <c r="H210" s="152"/>
      <c r="I210" s="152"/>
      <c r="J210" s="152"/>
      <c r="K210" s="152"/>
      <c r="L210" s="7"/>
      <c r="M210" s="153"/>
      <c r="N210" s="152"/>
      <c r="O210" s="152"/>
      <c r="P210" s="152"/>
      <c r="Q210" s="152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</row>
    <row r="211" ht="15.75" customHeight="1">
      <c r="A211" s="153"/>
      <c r="B211" s="152"/>
      <c r="C211" s="152"/>
      <c r="D211" s="152"/>
      <c r="E211" s="152"/>
      <c r="F211" s="7"/>
      <c r="G211" s="153"/>
      <c r="H211" s="152"/>
      <c r="I211" s="152"/>
      <c r="J211" s="152"/>
      <c r="K211" s="152"/>
      <c r="L211" s="7"/>
      <c r="M211" s="153"/>
      <c r="N211" s="152"/>
      <c r="O211" s="152"/>
      <c r="P211" s="152"/>
      <c r="Q211" s="152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</row>
    <row r="212" ht="15.75" customHeight="1">
      <c r="A212" s="153"/>
      <c r="B212" s="152"/>
      <c r="C212" s="152"/>
      <c r="D212" s="152"/>
      <c r="E212" s="152"/>
      <c r="F212" s="7"/>
      <c r="G212" s="153"/>
      <c r="H212" s="152"/>
      <c r="I212" s="152"/>
      <c r="J212" s="152"/>
      <c r="K212" s="152"/>
      <c r="L212" s="7"/>
      <c r="M212" s="153"/>
      <c r="N212" s="152"/>
      <c r="O212" s="152"/>
      <c r="P212" s="152"/>
      <c r="Q212" s="152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</row>
    <row r="213" ht="15.75" customHeight="1">
      <c r="A213" s="153"/>
      <c r="B213" s="152"/>
      <c r="C213" s="152"/>
      <c r="D213" s="152"/>
      <c r="E213" s="152"/>
      <c r="F213" s="7"/>
      <c r="G213" s="153"/>
      <c r="H213" s="152"/>
      <c r="I213" s="152"/>
      <c r="J213" s="152"/>
      <c r="K213" s="152"/>
      <c r="L213" s="7"/>
      <c r="M213" s="153"/>
      <c r="N213" s="152"/>
      <c r="O213" s="152"/>
      <c r="P213" s="152"/>
      <c r="Q213" s="152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</row>
    <row r="214" ht="15.75" customHeight="1">
      <c r="A214" s="153"/>
      <c r="B214" s="152"/>
      <c r="C214" s="152"/>
      <c r="D214" s="152"/>
      <c r="E214" s="152"/>
      <c r="F214" s="7"/>
      <c r="G214" s="153"/>
      <c r="H214" s="152"/>
      <c r="I214" s="152"/>
      <c r="J214" s="152"/>
      <c r="K214" s="152"/>
      <c r="L214" s="7"/>
      <c r="M214" s="153"/>
      <c r="N214" s="152"/>
      <c r="O214" s="152"/>
      <c r="P214" s="152"/>
      <c r="Q214" s="152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</row>
    <row r="215" ht="15.75" customHeight="1">
      <c r="A215" s="153"/>
      <c r="B215" s="152"/>
      <c r="C215" s="152"/>
      <c r="D215" s="152"/>
      <c r="E215" s="152"/>
      <c r="F215" s="7"/>
      <c r="G215" s="153"/>
      <c r="H215" s="152"/>
      <c r="I215" s="152"/>
      <c r="J215" s="152"/>
      <c r="K215" s="152"/>
      <c r="L215" s="7"/>
      <c r="M215" s="153"/>
      <c r="N215" s="152"/>
      <c r="O215" s="152"/>
      <c r="P215" s="152"/>
      <c r="Q215" s="152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</row>
    <row r="216" ht="15.75" customHeight="1">
      <c r="A216" s="153"/>
      <c r="B216" s="152"/>
      <c r="C216" s="152"/>
      <c r="D216" s="152"/>
      <c r="E216" s="152"/>
      <c r="F216" s="7"/>
      <c r="G216" s="153"/>
      <c r="H216" s="152"/>
      <c r="I216" s="152"/>
      <c r="J216" s="152"/>
      <c r="K216" s="152"/>
      <c r="L216" s="7"/>
      <c r="M216" s="153"/>
      <c r="N216" s="152"/>
      <c r="O216" s="152"/>
      <c r="P216" s="152"/>
      <c r="Q216" s="152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</row>
    <row r="217" ht="15.75" customHeight="1">
      <c r="A217" s="153"/>
      <c r="B217" s="152"/>
      <c r="C217" s="152"/>
      <c r="D217" s="152"/>
      <c r="E217" s="152"/>
      <c r="F217" s="7"/>
      <c r="G217" s="153"/>
      <c r="H217" s="152"/>
      <c r="I217" s="152"/>
      <c r="J217" s="152"/>
      <c r="K217" s="152"/>
      <c r="L217" s="7"/>
      <c r="M217" s="153"/>
      <c r="N217" s="152"/>
      <c r="O217" s="152"/>
      <c r="P217" s="152"/>
      <c r="Q217" s="152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</row>
    <row r="218" ht="15.75" customHeight="1">
      <c r="A218" s="153"/>
      <c r="B218" s="152"/>
      <c r="C218" s="152"/>
      <c r="D218" s="152"/>
      <c r="E218" s="152"/>
      <c r="F218" s="7"/>
      <c r="G218" s="153"/>
      <c r="H218" s="152"/>
      <c r="I218" s="152"/>
      <c r="J218" s="152"/>
      <c r="K218" s="152"/>
      <c r="L218" s="7"/>
      <c r="M218" s="153"/>
      <c r="N218" s="152"/>
      <c r="O218" s="152"/>
      <c r="P218" s="152"/>
      <c r="Q218" s="152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</row>
    <row r="219" ht="15.75" customHeight="1">
      <c r="A219" s="153"/>
      <c r="B219" s="152"/>
      <c r="C219" s="152"/>
      <c r="D219" s="152"/>
      <c r="E219" s="152"/>
      <c r="F219" s="7"/>
      <c r="G219" s="153"/>
      <c r="H219" s="152"/>
      <c r="I219" s="152"/>
      <c r="J219" s="152"/>
      <c r="K219" s="152"/>
      <c r="L219" s="7"/>
      <c r="M219" s="153"/>
      <c r="N219" s="152"/>
      <c r="O219" s="152"/>
      <c r="P219" s="152"/>
      <c r="Q219" s="152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</row>
    <row r="220" ht="15.75" customHeight="1">
      <c r="A220" s="153"/>
      <c r="B220" s="152"/>
      <c r="C220" s="152"/>
      <c r="D220" s="152"/>
      <c r="E220" s="152"/>
      <c r="F220" s="7"/>
      <c r="G220" s="153"/>
      <c r="H220" s="152"/>
      <c r="I220" s="152"/>
      <c r="J220" s="152"/>
      <c r="K220" s="152"/>
      <c r="L220" s="7"/>
      <c r="M220" s="153"/>
      <c r="N220" s="152"/>
      <c r="O220" s="152"/>
      <c r="P220" s="152"/>
      <c r="Q220" s="152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2" width="44.13"/>
    <col customWidth="1" min="3" max="3" width="37.25"/>
    <col customWidth="1" min="4" max="6" width="12.63"/>
  </cols>
  <sheetData>
    <row r="1" ht="15.75" customHeight="1">
      <c r="A1" s="7"/>
      <c r="C1" s="13"/>
      <c r="D1" s="334"/>
      <c r="E1" s="14"/>
      <c r="F1" s="334"/>
      <c r="G1" s="334"/>
      <c r="H1" s="334"/>
      <c r="I1" s="334"/>
      <c r="J1" s="334"/>
      <c r="K1" s="334"/>
      <c r="L1" s="334"/>
      <c r="M1" s="334"/>
      <c r="N1" s="334"/>
      <c r="O1" s="334"/>
      <c r="P1" s="334"/>
      <c r="Q1" s="334"/>
      <c r="R1" s="334"/>
      <c r="S1" s="334"/>
      <c r="T1" s="334"/>
      <c r="U1" s="334"/>
      <c r="V1" s="334"/>
      <c r="W1" s="334"/>
      <c r="X1" s="334"/>
      <c r="Y1" s="334"/>
      <c r="Z1" s="334"/>
    </row>
    <row r="2" ht="15.75" customHeight="1">
      <c r="A2" s="7"/>
      <c r="B2" s="7"/>
      <c r="C2" s="13"/>
      <c r="D2" s="334"/>
      <c r="E2" s="7"/>
      <c r="F2" s="7"/>
      <c r="G2" s="334"/>
      <c r="H2" s="334"/>
      <c r="I2" s="334"/>
      <c r="J2" s="334"/>
      <c r="K2" s="334"/>
      <c r="L2" s="334"/>
      <c r="M2" s="334"/>
      <c r="N2" s="334"/>
      <c r="O2" s="334"/>
      <c r="P2" s="334"/>
      <c r="Q2" s="334"/>
      <c r="R2" s="334"/>
      <c r="S2" s="334"/>
      <c r="T2" s="334"/>
      <c r="U2" s="334"/>
      <c r="V2" s="334"/>
      <c r="W2" s="334"/>
      <c r="X2" s="334"/>
      <c r="Y2" s="334"/>
      <c r="Z2" s="334"/>
    </row>
    <row r="3" ht="15.75" customHeight="1">
      <c r="A3" s="7"/>
      <c r="B3" s="7"/>
      <c r="C3" s="13"/>
      <c r="D3" s="334"/>
      <c r="E3" s="7"/>
      <c r="F3" s="7"/>
      <c r="G3" s="334"/>
      <c r="H3" s="334"/>
      <c r="I3" s="334"/>
      <c r="J3" s="334"/>
      <c r="K3" s="334"/>
      <c r="L3" s="334"/>
      <c r="M3" s="334"/>
      <c r="N3" s="334"/>
      <c r="O3" s="334"/>
      <c r="P3" s="334"/>
      <c r="Q3" s="334"/>
      <c r="R3" s="334"/>
      <c r="S3" s="334"/>
      <c r="T3" s="334"/>
      <c r="U3" s="334"/>
      <c r="V3" s="334"/>
      <c r="W3" s="334"/>
      <c r="X3" s="334"/>
      <c r="Y3" s="334"/>
      <c r="Z3" s="334"/>
    </row>
    <row r="4" ht="15.75" customHeight="1">
      <c r="A4" s="7"/>
      <c r="B4" s="7"/>
      <c r="C4" s="13"/>
      <c r="D4" s="334"/>
      <c r="E4" s="7"/>
      <c r="F4" s="7"/>
      <c r="G4" s="334"/>
      <c r="H4" s="334"/>
      <c r="I4" s="334"/>
      <c r="J4" s="334"/>
      <c r="K4" s="334"/>
      <c r="L4" s="334"/>
      <c r="M4" s="334"/>
      <c r="N4" s="334"/>
      <c r="O4" s="334"/>
      <c r="P4" s="334"/>
      <c r="Q4" s="334"/>
      <c r="R4" s="334"/>
      <c r="S4" s="334"/>
      <c r="T4" s="334"/>
      <c r="U4" s="334"/>
      <c r="V4" s="334"/>
      <c r="W4" s="334"/>
      <c r="X4" s="334"/>
      <c r="Y4" s="334"/>
      <c r="Z4" s="334"/>
    </row>
    <row r="5" ht="15.75" customHeight="1">
      <c r="A5" s="7"/>
      <c r="B5" s="7"/>
      <c r="C5" s="13"/>
      <c r="D5" s="334"/>
      <c r="E5" s="7"/>
      <c r="F5" s="7"/>
      <c r="G5" s="334"/>
      <c r="H5" s="334"/>
      <c r="I5" s="334"/>
      <c r="J5" s="334"/>
      <c r="K5" s="334"/>
      <c r="L5" s="334"/>
      <c r="M5" s="334"/>
      <c r="N5" s="334"/>
      <c r="O5" s="334"/>
      <c r="P5" s="334"/>
      <c r="Q5" s="334"/>
      <c r="R5" s="334"/>
      <c r="S5" s="334"/>
      <c r="T5" s="334"/>
      <c r="U5" s="334"/>
      <c r="V5" s="334"/>
      <c r="W5" s="334"/>
      <c r="X5" s="334"/>
      <c r="Y5" s="334"/>
      <c r="Z5" s="334"/>
    </row>
    <row r="6" ht="15.75" customHeight="1">
      <c r="A6" s="7"/>
      <c r="B6" s="7"/>
      <c r="C6" s="13"/>
      <c r="D6" s="334"/>
      <c r="E6" s="7"/>
      <c r="F6" s="7"/>
      <c r="G6" s="334"/>
      <c r="H6" s="334"/>
      <c r="I6" s="334"/>
      <c r="J6" s="334"/>
      <c r="K6" s="334"/>
      <c r="L6" s="334"/>
      <c r="M6" s="334"/>
      <c r="N6" s="334"/>
      <c r="O6" s="334"/>
      <c r="P6" s="334"/>
      <c r="Q6" s="334"/>
      <c r="R6" s="334"/>
      <c r="S6" s="334"/>
      <c r="T6" s="334"/>
      <c r="U6" s="334"/>
      <c r="V6" s="334"/>
      <c r="W6" s="334"/>
      <c r="X6" s="334"/>
      <c r="Y6" s="334"/>
      <c r="Z6" s="334"/>
    </row>
    <row r="7" ht="15.75" customHeight="1">
      <c r="A7" s="7"/>
      <c r="B7" s="7"/>
      <c r="C7" s="13"/>
      <c r="D7" s="334"/>
      <c r="E7" s="7"/>
      <c r="F7" s="7"/>
      <c r="G7" s="334"/>
      <c r="H7" s="334"/>
      <c r="I7" s="334"/>
      <c r="J7" s="334"/>
      <c r="K7" s="334"/>
      <c r="L7" s="334"/>
      <c r="M7" s="334"/>
      <c r="N7" s="334"/>
      <c r="O7" s="334"/>
      <c r="P7" s="334"/>
      <c r="Q7" s="334"/>
      <c r="R7" s="334"/>
      <c r="S7" s="334"/>
      <c r="T7" s="334"/>
      <c r="U7" s="334"/>
      <c r="V7" s="334"/>
      <c r="W7" s="334"/>
      <c r="X7" s="334"/>
      <c r="Y7" s="334"/>
      <c r="Z7" s="334"/>
    </row>
    <row r="8" ht="15.75" customHeight="1">
      <c r="A8" s="7"/>
      <c r="B8" s="7"/>
      <c r="C8" s="13"/>
      <c r="D8" s="334"/>
      <c r="E8" s="7"/>
      <c r="F8" s="7"/>
      <c r="G8" s="334"/>
      <c r="H8" s="334"/>
      <c r="I8" s="334"/>
      <c r="J8" s="334"/>
      <c r="K8" s="334"/>
      <c r="L8" s="334"/>
      <c r="M8" s="334"/>
      <c r="N8" s="334"/>
      <c r="O8" s="334"/>
      <c r="P8" s="334"/>
      <c r="Q8" s="334"/>
      <c r="R8" s="334"/>
      <c r="S8" s="334"/>
      <c r="T8" s="334"/>
      <c r="U8" s="334"/>
      <c r="V8" s="334"/>
      <c r="W8" s="334"/>
      <c r="X8" s="334"/>
      <c r="Y8" s="334"/>
      <c r="Z8" s="334"/>
    </row>
    <row r="9" ht="15.75" customHeight="1">
      <c r="A9" s="7"/>
      <c r="B9" s="7"/>
      <c r="C9" s="13"/>
      <c r="D9" s="334"/>
      <c r="E9" s="7"/>
      <c r="F9" s="7"/>
      <c r="G9" s="334"/>
      <c r="H9" s="334"/>
      <c r="I9" s="334"/>
      <c r="J9" s="334"/>
      <c r="K9" s="334"/>
      <c r="L9" s="334"/>
      <c r="M9" s="334"/>
      <c r="N9" s="334"/>
      <c r="O9" s="334"/>
      <c r="P9" s="334"/>
      <c r="Q9" s="334"/>
      <c r="R9" s="334"/>
      <c r="S9" s="334"/>
      <c r="T9" s="334"/>
      <c r="U9" s="334"/>
      <c r="V9" s="334"/>
      <c r="W9" s="334"/>
      <c r="X9" s="334"/>
      <c r="Y9" s="334"/>
      <c r="Z9" s="334"/>
    </row>
    <row r="10" ht="15.75" customHeight="1">
      <c r="A10" s="7"/>
      <c r="B10" s="7"/>
      <c r="C10" s="13"/>
      <c r="D10" s="334"/>
      <c r="E10" s="7"/>
      <c r="F10" s="7"/>
      <c r="G10" s="334"/>
      <c r="H10" s="334"/>
      <c r="I10" s="334"/>
      <c r="J10" s="334"/>
      <c r="K10" s="334"/>
      <c r="L10" s="334"/>
      <c r="M10" s="334"/>
      <c r="N10" s="334"/>
      <c r="O10" s="334"/>
      <c r="P10" s="334"/>
      <c r="Q10" s="334"/>
      <c r="R10" s="334"/>
      <c r="S10" s="334"/>
      <c r="T10" s="334"/>
      <c r="U10" s="334"/>
      <c r="V10" s="334"/>
      <c r="W10" s="334"/>
      <c r="X10" s="334"/>
      <c r="Y10" s="334"/>
      <c r="Z10" s="334"/>
    </row>
    <row r="11" ht="15.75" customHeight="1">
      <c r="A11" s="7"/>
      <c r="B11" s="7"/>
      <c r="C11" s="13"/>
      <c r="D11" s="334"/>
      <c r="E11" s="7"/>
      <c r="F11" s="7"/>
      <c r="G11" s="334"/>
      <c r="H11" s="334"/>
      <c r="I11" s="334"/>
      <c r="J11" s="334"/>
      <c r="K11" s="334"/>
      <c r="L11" s="334"/>
      <c r="M11" s="334"/>
      <c r="N11" s="334"/>
      <c r="O11" s="334"/>
      <c r="P11" s="334"/>
      <c r="Q11" s="334"/>
      <c r="R11" s="334"/>
      <c r="S11" s="334"/>
      <c r="T11" s="334"/>
      <c r="U11" s="334"/>
      <c r="V11" s="334"/>
      <c r="W11" s="334"/>
      <c r="X11" s="334"/>
      <c r="Y11" s="334"/>
      <c r="Z11" s="334"/>
    </row>
    <row r="12" ht="15.75" customHeight="1">
      <c r="A12" s="7"/>
      <c r="B12" s="7"/>
      <c r="C12" s="13"/>
      <c r="D12" s="334"/>
      <c r="E12" s="7"/>
      <c r="F12" s="7"/>
      <c r="G12" s="334"/>
      <c r="H12" s="334"/>
      <c r="I12" s="334"/>
      <c r="J12" s="334"/>
      <c r="K12" s="334"/>
      <c r="L12" s="334"/>
      <c r="M12" s="334"/>
      <c r="N12" s="334"/>
      <c r="O12" s="334"/>
      <c r="P12" s="334"/>
      <c r="Q12" s="334"/>
      <c r="R12" s="334"/>
      <c r="S12" s="334"/>
      <c r="T12" s="334"/>
      <c r="U12" s="334"/>
      <c r="V12" s="334"/>
      <c r="W12" s="334"/>
      <c r="X12" s="334"/>
      <c r="Y12" s="334"/>
      <c r="Z12" s="334"/>
    </row>
    <row r="13" ht="15.75" customHeight="1">
      <c r="A13" s="7"/>
      <c r="B13" s="7"/>
      <c r="C13" s="13"/>
      <c r="D13" s="334"/>
      <c r="E13" s="7"/>
      <c r="F13" s="7"/>
      <c r="G13" s="334"/>
      <c r="H13" s="334"/>
      <c r="I13" s="334"/>
      <c r="J13" s="334"/>
      <c r="K13" s="334"/>
      <c r="L13" s="334"/>
      <c r="M13" s="334"/>
      <c r="N13" s="334"/>
      <c r="O13" s="334"/>
      <c r="P13" s="334"/>
      <c r="Q13" s="334"/>
      <c r="R13" s="334"/>
      <c r="S13" s="334"/>
      <c r="T13" s="334"/>
      <c r="U13" s="334"/>
      <c r="V13" s="334"/>
      <c r="W13" s="334"/>
      <c r="X13" s="334"/>
      <c r="Y13" s="334"/>
      <c r="Z13" s="334"/>
    </row>
    <row r="14" ht="15.75" customHeight="1">
      <c r="A14" s="7"/>
      <c r="B14" s="7"/>
      <c r="C14" s="13"/>
      <c r="D14" s="334"/>
      <c r="E14" s="7"/>
      <c r="F14" s="7"/>
      <c r="G14" s="334"/>
      <c r="H14" s="334"/>
      <c r="I14" s="334"/>
      <c r="J14" s="334"/>
      <c r="K14" s="334"/>
      <c r="L14" s="334"/>
      <c r="M14" s="334"/>
      <c r="N14" s="334"/>
      <c r="O14" s="334"/>
      <c r="P14" s="334"/>
      <c r="Q14" s="334"/>
      <c r="R14" s="334"/>
      <c r="S14" s="334"/>
      <c r="T14" s="334"/>
      <c r="U14" s="334"/>
      <c r="V14" s="334"/>
      <c r="W14" s="334"/>
      <c r="X14" s="334"/>
      <c r="Y14" s="334"/>
      <c r="Z14" s="334"/>
    </row>
    <row r="15" ht="15.75" customHeight="1">
      <c r="A15" s="7"/>
      <c r="B15" s="7"/>
      <c r="C15" s="13"/>
      <c r="D15" s="334"/>
      <c r="E15" s="7"/>
      <c r="F15" s="7"/>
      <c r="G15" s="334"/>
      <c r="H15" s="334"/>
      <c r="I15" s="334"/>
      <c r="J15" s="334"/>
      <c r="K15" s="334"/>
      <c r="L15" s="334"/>
      <c r="M15" s="334"/>
      <c r="N15" s="334"/>
      <c r="O15" s="334"/>
      <c r="P15" s="334"/>
      <c r="Q15" s="334"/>
      <c r="R15" s="334"/>
      <c r="S15" s="334"/>
      <c r="T15" s="334"/>
      <c r="U15" s="334"/>
      <c r="V15" s="334"/>
      <c r="W15" s="334"/>
      <c r="X15" s="334"/>
      <c r="Y15" s="334"/>
      <c r="Z15" s="334"/>
    </row>
    <row r="16" ht="15.75" customHeight="1">
      <c r="A16" s="7"/>
      <c r="B16" s="7"/>
      <c r="C16" s="13"/>
      <c r="D16" s="334"/>
      <c r="E16" s="7"/>
      <c r="F16" s="7"/>
      <c r="G16" s="334"/>
      <c r="H16" s="334"/>
      <c r="I16" s="334"/>
      <c r="J16" s="334"/>
      <c r="K16" s="334"/>
      <c r="L16" s="334"/>
      <c r="M16" s="334"/>
      <c r="N16" s="334"/>
      <c r="O16" s="334"/>
      <c r="P16" s="334"/>
      <c r="Q16" s="334"/>
      <c r="R16" s="334"/>
      <c r="S16" s="334"/>
      <c r="T16" s="334"/>
      <c r="U16" s="334"/>
      <c r="V16" s="334"/>
      <c r="W16" s="334"/>
      <c r="X16" s="334"/>
      <c r="Y16" s="334"/>
      <c r="Z16" s="334"/>
    </row>
    <row r="17" ht="15.75" customHeight="1">
      <c r="A17" s="7"/>
      <c r="B17" s="7"/>
      <c r="C17" s="13"/>
      <c r="D17" s="334"/>
      <c r="E17" s="7"/>
      <c r="F17" s="7"/>
      <c r="G17" s="334"/>
      <c r="H17" s="334"/>
      <c r="I17" s="334"/>
      <c r="J17" s="334"/>
      <c r="K17" s="334"/>
      <c r="L17" s="334"/>
      <c r="M17" s="334"/>
      <c r="N17" s="334"/>
      <c r="O17" s="334"/>
      <c r="P17" s="334"/>
      <c r="Q17" s="334"/>
      <c r="R17" s="334"/>
      <c r="S17" s="334"/>
      <c r="T17" s="334"/>
      <c r="U17" s="334"/>
      <c r="V17" s="334"/>
      <c r="W17" s="334"/>
      <c r="X17" s="334"/>
      <c r="Y17" s="334"/>
      <c r="Z17" s="334"/>
    </row>
    <row r="18" ht="15.75" customHeight="1">
      <c r="A18" s="7"/>
      <c r="B18" s="7"/>
      <c r="C18" s="13"/>
      <c r="D18" s="334"/>
      <c r="E18" s="7"/>
      <c r="F18" s="7"/>
      <c r="G18" s="334"/>
      <c r="H18" s="334"/>
      <c r="I18" s="334"/>
      <c r="J18" s="334"/>
      <c r="K18" s="334"/>
      <c r="L18" s="334"/>
      <c r="M18" s="334"/>
      <c r="N18" s="334"/>
      <c r="O18" s="334"/>
      <c r="P18" s="334"/>
      <c r="Q18" s="334"/>
      <c r="R18" s="334"/>
      <c r="S18" s="334"/>
      <c r="T18" s="334"/>
      <c r="U18" s="334"/>
      <c r="V18" s="334"/>
      <c r="W18" s="334"/>
      <c r="X18" s="334"/>
      <c r="Y18" s="334"/>
      <c r="Z18" s="334"/>
    </row>
    <row r="19" ht="15.75" customHeight="1">
      <c r="A19" s="7"/>
      <c r="B19" s="7"/>
      <c r="C19" s="13"/>
      <c r="D19" s="334"/>
      <c r="E19" s="7"/>
      <c r="F19" s="7"/>
      <c r="G19" s="334"/>
      <c r="H19" s="334"/>
      <c r="I19" s="334"/>
      <c r="J19" s="334"/>
      <c r="K19" s="334"/>
      <c r="L19" s="334"/>
      <c r="M19" s="334"/>
      <c r="N19" s="334"/>
      <c r="O19" s="334"/>
      <c r="P19" s="334"/>
      <c r="Q19" s="334"/>
      <c r="R19" s="334"/>
      <c r="S19" s="334"/>
      <c r="T19" s="334"/>
      <c r="U19" s="334"/>
      <c r="V19" s="334"/>
      <c r="W19" s="334"/>
      <c r="X19" s="334"/>
      <c r="Y19" s="334"/>
      <c r="Z19" s="334"/>
    </row>
    <row r="20" ht="15.75" customHeight="1">
      <c r="A20" s="7"/>
      <c r="B20" s="7"/>
      <c r="C20" s="13"/>
      <c r="D20" s="334"/>
      <c r="E20" s="7"/>
      <c r="F20" s="7"/>
      <c r="G20" s="334"/>
      <c r="H20" s="334"/>
      <c r="I20" s="334"/>
      <c r="J20" s="334"/>
      <c r="K20" s="334"/>
      <c r="L20" s="334"/>
      <c r="M20" s="334"/>
      <c r="N20" s="334"/>
      <c r="O20" s="334"/>
      <c r="P20" s="334"/>
      <c r="Q20" s="334"/>
      <c r="R20" s="334"/>
      <c r="S20" s="334"/>
      <c r="T20" s="334"/>
      <c r="U20" s="334"/>
      <c r="V20" s="334"/>
      <c r="W20" s="334"/>
      <c r="X20" s="334"/>
      <c r="Y20" s="334"/>
      <c r="Z20" s="334"/>
    </row>
    <row r="21" ht="15.75" customHeight="1">
      <c r="A21" s="7"/>
      <c r="B21" s="7"/>
      <c r="C21" s="13"/>
      <c r="D21" s="334"/>
      <c r="E21" s="7"/>
      <c r="F21" s="7"/>
      <c r="G21" s="334"/>
      <c r="H21" s="334"/>
      <c r="I21" s="334"/>
      <c r="J21" s="334"/>
      <c r="K21" s="334"/>
      <c r="L21" s="334"/>
      <c r="M21" s="334"/>
      <c r="N21" s="334"/>
      <c r="O21" s="334"/>
      <c r="P21" s="334"/>
      <c r="Q21" s="334"/>
      <c r="R21" s="334"/>
      <c r="S21" s="334"/>
      <c r="T21" s="334"/>
      <c r="U21" s="334"/>
      <c r="V21" s="334"/>
      <c r="W21" s="334"/>
      <c r="X21" s="334"/>
      <c r="Y21" s="334"/>
      <c r="Z21" s="334"/>
    </row>
    <row r="22" ht="15.75" customHeight="1">
      <c r="A22" s="7"/>
      <c r="B22" s="7"/>
      <c r="C22" s="13"/>
      <c r="D22" s="334"/>
      <c r="E22" s="7"/>
      <c r="F22" s="7"/>
      <c r="G22" s="334"/>
      <c r="H22" s="334"/>
      <c r="I22" s="334"/>
      <c r="J22" s="334"/>
      <c r="K22" s="334"/>
      <c r="L22" s="334"/>
      <c r="M22" s="334"/>
      <c r="N22" s="334"/>
      <c r="O22" s="334"/>
      <c r="P22" s="334"/>
      <c r="Q22" s="334"/>
      <c r="R22" s="334"/>
      <c r="S22" s="334"/>
      <c r="T22" s="334"/>
      <c r="U22" s="334"/>
      <c r="V22" s="334"/>
      <c r="W22" s="334"/>
      <c r="X22" s="334"/>
      <c r="Y22" s="334"/>
      <c r="Z22" s="334"/>
    </row>
    <row r="23" ht="15.75" customHeight="1">
      <c r="A23" s="7"/>
      <c r="B23" s="7"/>
      <c r="C23" s="13"/>
      <c r="D23" s="334"/>
      <c r="E23" s="7"/>
      <c r="F23" s="7"/>
      <c r="G23" s="334"/>
      <c r="H23" s="334"/>
      <c r="I23" s="334"/>
      <c r="J23" s="334"/>
      <c r="K23" s="334"/>
      <c r="L23" s="334"/>
      <c r="M23" s="334"/>
      <c r="N23" s="334"/>
      <c r="O23" s="334"/>
      <c r="P23" s="334"/>
      <c r="Q23" s="334"/>
      <c r="R23" s="334"/>
      <c r="S23" s="334"/>
      <c r="T23" s="334"/>
      <c r="U23" s="334"/>
      <c r="V23" s="334"/>
      <c r="W23" s="334"/>
      <c r="X23" s="334"/>
      <c r="Y23" s="334"/>
      <c r="Z23" s="334"/>
    </row>
    <row r="24" ht="15.75" customHeight="1">
      <c r="A24" s="7"/>
      <c r="B24" s="7"/>
      <c r="C24" s="13"/>
      <c r="D24" s="334"/>
      <c r="E24" s="7"/>
      <c r="F24" s="7"/>
      <c r="G24" s="334"/>
      <c r="H24" s="334"/>
      <c r="I24" s="334"/>
      <c r="J24" s="334"/>
      <c r="K24" s="334"/>
      <c r="L24" s="334"/>
      <c r="M24" s="334"/>
      <c r="N24" s="334"/>
      <c r="O24" s="334"/>
      <c r="P24" s="334"/>
      <c r="Q24" s="334"/>
      <c r="R24" s="334"/>
      <c r="S24" s="334"/>
      <c r="T24" s="334"/>
      <c r="U24" s="334"/>
      <c r="V24" s="334"/>
      <c r="W24" s="334"/>
      <c r="X24" s="334"/>
      <c r="Y24" s="334"/>
      <c r="Z24" s="334"/>
    </row>
    <row r="25" ht="15.75" customHeight="1">
      <c r="A25" s="7"/>
      <c r="B25" s="7"/>
      <c r="C25" s="13"/>
      <c r="D25" s="334"/>
      <c r="E25" s="7"/>
      <c r="F25" s="7"/>
      <c r="G25" s="334"/>
      <c r="H25" s="334"/>
      <c r="I25" s="334"/>
      <c r="J25" s="334"/>
      <c r="K25" s="334"/>
      <c r="L25" s="334"/>
      <c r="M25" s="334"/>
      <c r="N25" s="334"/>
      <c r="O25" s="334"/>
      <c r="P25" s="334"/>
      <c r="Q25" s="334"/>
      <c r="R25" s="334"/>
      <c r="S25" s="334"/>
      <c r="T25" s="334"/>
      <c r="U25" s="334"/>
      <c r="V25" s="334"/>
      <c r="W25" s="334"/>
      <c r="X25" s="334"/>
      <c r="Y25" s="334"/>
      <c r="Z25" s="334"/>
    </row>
    <row r="26" ht="15.75" customHeight="1">
      <c r="A26" s="7"/>
      <c r="B26" s="7"/>
      <c r="C26" s="13"/>
      <c r="D26" s="334"/>
      <c r="E26" s="7"/>
      <c r="F26" s="7"/>
      <c r="G26" s="334"/>
      <c r="H26" s="334"/>
      <c r="I26" s="334"/>
      <c r="J26" s="334"/>
      <c r="K26" s="334"/>
      <c r="L26" s="334"/>
      <c r="M26" s="334"/>
      <c r="N26" s="334"/>
      <c r="O26" s="334"/>
      <c r="P26" s="334"/>
      <c r="Q26" s="334"/>
      <c r="R26" s="334"/>
      <c r="S26" s="334"/>
      <c r="T26" s="334"/>
      <c r="U26" s="334"/>
      <c r="V26" s="334"/>
      <c r="W26" s="334"/>
      <c r="X26" s="334"/>
      <c r="Y26" s="334"/>
      <c r="Z26" s="334"/>
    </row>
    <row r="27" ht="15.75" customHeight="1">
      <c r="A27" s="7"/>
      <c r="B27" s="7"/>
      <c r="C27" s="13"/>
      <c r="D27" s="334"/>
      <c r="E27" s="7"/>
      <c r="F27" s="7"/>
      <c r="G27" s="334"/>
      <c r="H27" s="334"/>
      <c r="I27" s="334"/>
      <c r="J27" s="334"/>
      <c r="K27" s="334"/>
      <c r="L27" s="334"/>
      <c r="M27" s="334"/>
      <c r="N27" s="334"/>
      <c r="O27" s="334"/>
      <c r="P27" s="334"/>
      <c r="Q27" s="334"/>
      <c r="R27" s="334"/>
      <c r="S27" s="334"/>
      <c r="T27" s="334"/>
      <c r="U27" s="334"/>
      <c r="V27" s="334"/>
      <c r="W27" s="334"/>
      <c r="X27" s="334"/>
      <c r="Y27" s="334"/>
      <c r="Z27" s="334"/>
    </row>
    <row r="28" ht="15.75" customHeight="1">
      <c r="A28" s="7"/>
      <c r="B28" s="7"/>
      <c r="C28" s="13"/>
      <c r="D28" s="334"/>
      <c r="E28" s="7"/>
      <c r="F28" s="7"/>
      <c r="G28" s="334"/>
      <c r="H28" s="334"/>
      <c r="I28" s="334"/>
      <c r="J28" s="334"/>
      <c r="K28" s="334"/>
      <c r="L28" s="334"/>
      <c r="M28" s="334"/>
      <c r="N28" s="334"/>
      <c r="O28" s="334"/>
      <c r="P28" s="334"/>
      <c r="Q28" s="334"/>
      <c r="R28" s="334"/>
      <c r="S28" s="334"/>
      <c r="T28" s="334"/>
      <c r="U28" s="334"/>
      <c r="V28" s="334"/>
      <c r="W28" s="334"/>
      <c r="X28" s="334"/>
      <c r="Y28" s="334"/>
      <c r="Z28" s="334"/>
    </row>
    <row r="29" ht="15.75" customHeight="1">
      <c r="A29" s="7"/>
      <c r="B29" s="7"/>
      <c r="C29" s="13"/>
      <c r="D29" s="334"/>
      <c r="E29" s="7"/>
      <c r="F29" s="7"/>
      <c r="G29" s="334"/>
      <c r="H29" s="334"/>
      <c r="I29" s="334"/>
      <c r="J29" s="334"/>
      <c r="K29" s="334"/>
      <c r="L29" s="334"/>
      <c r="M29" s="334"/>
      <c r="N29" s="334"/>
      <c r="O29" s="334"/>
      <c r="P29" s="334"/>
      <c r="Q29" s="334"/>
      <c r="R29" s="334"/>
      <c r="S29" s="334"/>
      <c r="T29" s="334"/>
      <c r="U29" s="334"/>
      <c r="V29" s="334"/>
      <c r="W29" s="334"/>
      <c r="X29" s="334"/>
      <c r="Y29" s="334"/>
      <c r="Z29" s="334"/>
    </row>
    <row r="30" ht="15.75" customHeight="1">
      <c r="A30" s="7"/>
      <c r="B30" s="7"/>
      <c r="C30" s="13"/>
      <c r="D30" s="334"/>
      <c r="E30" s="7"/>
      <c r="F30" s="7"/>
      <c r="G30" s="334"/>
      <c r="H30" s="334"/>
      <c r="I30" s="334"/>
      <c r="J30" s="334"/>
      <c r="K30" s="334"/>
      <c r="L30" s="334"/>
      <c r="M30" s="334"/>
      <c r="N30" s="334"/>
      <c r="O30" s="334"/>
      <c r="P30" s="334"/>
      <c r="Q30" s="334"/>
      <c r="R30" s="334"/>
      <c r="S30" s="334"/>
      <c r="T30" s="334"/>
      <c r="U30" s="334"/>
      <c r="V30" s="334"/>
      <c r="W30" s="334"/>
      <c r="X30" s="334"/>
      <c r="Y30" s="334"/>
      <c r="Z30" s="334"/>
    </row>
    <row r="31" ht="15.75" customHeight="1">
      <c r="A31" s="7"/>
      <c r="B31" s="7"/>
      <c r="C31" s="13"/>
      <c r="D31" s="334"/>
      <c r="E31" s="7"/>
      <c r="F31" s="7"/>
      <c r="G31" s="334"/>
      <c r="H31" s="334"/>
      <c r="I31" s="334"/>
      <c r="J31" s="334"/>
      <c r="K31" s="334"/>
      <c r="L31" s="334"/>
      <c r="M31" s="334"/>
      <c r="N31" s="334"/>
      <c r="O31" s="334"/>
      <c r="P31" s="334"/>
      <c r="Q31" s="334"/>
      <c r="R31" s="334"/>
      <c r="S31" s="334"/>
      <c r="T31" s="334"/>
      <c r="U31" s="334"/>
      <c r="V31" s="334"/>
      <c r="W31" s="334"/>
      <c r="X31" s="334"/>
      <c r="Y31" s="334"/>
      <c r="Z31" s="334"/>
    </row>
    <row r="32" ht="15.75" customHeight="1">
      <c r="A32" s="7"/>
      <c r="B32" s="7"/>
      <c r="C32" s="13"/>
      <c r="D32" s="334"/>
      <c r="E32" s="7"/>
      <c r="F32" s="7"/>
      <c r="G32" s="334"/>
      <c r="H32" s="334"/>
      <c r="I32" s="334"/>
      <c r="J32" s="334"/>
      <c r="K32" s="334"/>
      <c r="L32" s="334"/>
      <c r="M32" s="334"/>
      <c r="N32" s="334"/>
      <c r="O32" s="334"/>
      <c r="P32" s="334"/>
      <c r="Q32" s="334"/>
      <c r="R32" s="334"/>
      <c r="S32" s="334"/>
      <c r="T32" s="334"/>
      <c r="U32" s="334"/>
      <c r="V32" s="334"/>
      <c r="W32" s="334"/>
      <c r="X32" s="334"/>
      <c r="Y32" s="334"/>
      <c r="Z32" s="334"/>
    </row>
    <row r="33" ht="15.75" customHeight="1">
      <c r="A33" s="7"/>
      <c r="B33" s="7"/>
      <c r="C33" s="13"/>
      <c r="D33" s="334"/>
      <c r="E33" s="7"/>
      <c r="F33" s="7"/>
      <c r="G33" s="334"/>
      <c r="H33" s="334"/>
      <c r="I33" s="334"/>
      <c r="J33" s="334"/>
      <c r="K33" s="334"/>
      <c r="L33" s="334"/>
      <c r="M33" s="334"/>
      <c r="N33" s="334"/>
      <c r="O33" s="334"/>
      <c r="P33" s="334"/>
      <c r="Q33" s="334"/>
      <c r="R33" s="334"/>
      <c r="S33" s="334"/>
      <c r="T33" s="334"/>
      <c r="U33" s="334"/>
      <c r="V33" s="334"/>
      <c r="W33" s="334"/>
      <c r="X33" s="334"/>
      <c r="Y33" s="334"/>
      <c r="Z33" s="334"/>
    </row>
    <row r="34" ht="15.75" customHeight="1">
      <c r="A34" s="7"/>
      <c r="B34" s="7"/>
      <c r="C34" s="13"/>
      <c r="D34" s="334"/>
      <c r="E34" s="7"/>
      <c r="F34" s="7"/>
      <c r="G34" s="334"/>
      <c r="H34" s="334"/>
      <c r="I34" s="334"/>
      <c r="J34" s="334"/>
      <c r="K34" s="334"/>
      <c r="L34" s="334"/>
      <c r="M34" s="334"/>
      <c r="N34" s="334"/>
      <c r="O34" s="334"/>
      <c r="P34" s="334"/>
      <c r="Q34" s="334"/>
      <c r="R34" s="334"/>
      <c r="S34" s="334"/>
      <c r="T34" s="334"/>
      <c r="U34" s="334"/>
      <c r="V34" s="334"/>
      <c r="W34" s="334"/>
      <c r="X34" s="334"/>
      <c r="Y34" s="334"/>
      <c r="Z34" s="334"/>
    </row>
    <row r="35" ht="15.75" customHeight="1">
      <c r="A35" s="7"/>
      <c r="B35" s="7"/>
      <c r="C35" s="13"/>
      <c r="D35" s="334"/>
      <c r="E35" s="7"/>
      <c r="F35" s="7"/>
      <c r="G35" s="334"/>
      <c r="H35" s="334"/>
      <c r="I35" s="334"/>
      <c r="J35" s="334"/>
      <c r="K35" s="334"/>
      <c r="L35" s="334"/>
      <c r="M35" s="334"/>
      <c r="N35" s="334"/>
      <c r="O35" s="334"/>
      <c r="P35" s="334"/>
      <c r="Q35" s="334"/>
      <c r="R35" s="334"/>
      <c r="S35" s="334"/>
      <c r="T35" s="334"/>
      <c r="U35" s="334"/>
      <c r="V35" s="334"/>
      <c r="W35" s="334"/>
      <c r="X35" s="334"/>
      <c r="Y35" s="334"/>
      <c r="Z35" s="334"/>
    </row>
    <row r="36" ht="15.75" customHeight="1">
      <c r="A36" s="7"/>
      <c r="B36" s="7"/>
      <c r="C36" s="13"/>
      <c r="D36" s="334"/>
      <c r="E36" s="7"/>
      <c r="F36" s="7"/>
      <c r="G36" s="334"/>
      <c r="H36" s="334"/>
      <c r="I36" s="334"/>
      <c r="J36" s="334"/>
      <c r="K36" s="334"/>
      <c r="L36" s="334"/>
      <c r="M36" s="334"/>
      <c r="N36" s="334"/>
      <c r="O36" s="334"/>
      <c r="P36" s="334"/>
      <c r="Q36" s="334"/>
      <c r="R36" s="334"/>
      <c r="S36" s="334"/>
      <c r="T36" s="334"/>
      <c r="U36" s="334"/>
      <c r="V36" s="334"/>
      <c r="W36" s="334"/>
      <c r="X36" s="334"/>
      <c r="Y36" s="334"/>
      <c r="Z36" s="334"/>
    </row>
    <row r="37" ht="15.75" customHeight="1">
      <c r="A37" s="7"/>
      <c r="B37" s="7"/>
      <c r="C37" s="13"/>
      <c r="D37" s="334"/>
      <c r="E37" s="7"/>
      <c r="F37" s="7"/>
      <c r="G37" s="334"/>
      <c r="H37" s="334"/>
      <c r="I37" s="334"/>
      <c r="J37" s="334"/>
      <c r="K37" s="334"/>
      <c r="L37" s="334"/>
      <c r="M37" s="334"/>
      <c r="N37" s="334"/>
      <c r="O37" s="334"/>
      <c r="P37" s="334"/>
      <c r="Q37" s="334"/>
      <c r="R37" s="334"/>
      <c r="S37" s="334"/>
      <c r="T37" s="334"/>
      <c r="U37" s="334"/>
      <c r="V37" s="334"/>
      <c r="W37" s="334"/>
      <c r="X37" s="334"/>
      <c r="Y37" s="334"/>
      <c r="Z37" s="334"/>
    </row>
    <row r="38" ht="15.75" customHeight="1">
      <c r="A38" s="7"/>
      <c r="B38" s="7"/>
      <c r="C38" s="13"/>
      <c r="D38" s="334"/>
      <c r="E38" s="7"/>
      <c r="F38" s="7"/>
      <c r="G38" s="334"/>
      <c r="H38" s="334"/>
      <c r="I38" s="334"/>
      <c r="J38" s="334"/>
      <c r="K38" s="334"/>
      <c r="L38" s="334"/>
      <c r="M38" s="334"/>
      <c r="N38" s="334"/>
      <c r="O38" s="334"/>
      <c r="P38" s="334"/>
      <c r="Q38" s="334"/>
      <c r="R38" s="334"/>
      <c r="S38" s="334"/>
      <c r="T38" s="334"/>
      <c r="U38" s="334"/>
      <c r="V38" s="334"/>
      <c r="W38" s="334"/>
      <c r="X38" s="334"/>
      <c r="Y38" s="334"/>
      <c r="Z38" s="334"/>
    </row>
    <row r="39" ht="15.75" customHeight="1">
      <c r="A39" s="7"/>
      <c r="B39" s="7"/>
      <c r="C39" s="13"/>
      <c r="D39" s="334"/>
      <c r="E39" s="7"/>
      <c r="F39" s="7"/>
      <c r="G39" s="334"/>
      <c r="H39" s="334"/>
      <c r="I39" s="334"/>
      <c r="J39" s="334"/>
      <c r="K39" s="334"/>
      <c r="L39" s="334"/>
      <c r="M39" s="334"/>
      <c r="N39" s="334"/>
      <c r="O39" s="334"/>
      <c r="P39" s="334"/>
      <c r="Q39" s="334"/>
      <c r="R39" s="334"/>
      <c r="S39" s="334"/>
      <c r="T39" s="334"/>
      <c r="U39" s="334"/>
      <c r="V39" s="334"/>
      <c r="W39" s="334"/>
      <c r="X39" s="334"/>
      <c r="Y39" s="334"/>
      <c r="Z39" s="334"/>
    </row>
    <row r="40" ht="15.75" customHeight="1">
      <c r="A40" s="7"/>
      <c r="B40" s="7"/>
      <c r="C40" s="13"/>
      <c r="D40" s="334"/>
      <c r="E40" s="7"/>
      <c r="F40" s="7"/>
      <c r="G40" s="334"/>
      <c r="H40" s="334"/>
      <c r="I40" s="334"/>
      <c r="J40" s="334"/>
      <c r="K40" s="334"/>
      <c r="L40" s="334"/>
      <c r="M40" s="334"/>
      <c r="N40" s="334"/>
      <c r="O40" s="334"/>
      <c r="P40" s="334"/>
      <c r="Q40" s="334"/>
      <c r="R40" s="334"/>
      <c r="S40" s="334"/>
      <c r="T40" s="334"/>
      <c r="U40" s="334"/>
      <c r="V40" s="334"/>
      <c r="W40" s="334"/>
      <c r="X40" s="334"/>
      <c r="Y40" s="334"/>
      <c r="Z40" s="334"/>
    </row>
    <row r="41" ht="15.75" customHeight="1">
      <c r="A41" s="7"/>
      <c r="B41" s="7"/>
      <c r="C41" s="13"/>
      <c r="D41" s="334"/>
      <c r="E41" s="7"/>
      <c r="F41" s="7"/>
      <c r="G41" s="334"/>
      <c r="H41" s="334"/>
      <c r="I41" s="334"/>
      <c r="J41" s="334"/>
      <c r="K41" s="334"/>
      <c r="L41" s="334"/>
      <c r="M41" s="334"/>
      <c r="N41" s="334"/>
      <c r="O41" s="334"/>
      <c r="P41" s="334"/>
      <c r="Q41" s="334"/>
      <c r="R41" s="334"/>
      <c r="S41" s="334"/>
      <c r="T41" s="334"/>
      <c r="U41" s="334"/>
      <c r="V41" s="334"/>
      <c r="W41" s="334"/>
      <c r="X41" s="334"/>
      <c r="Y41" s="334"/>
      <c r="Z41" s="334"/>
    </row>
    <row r="42" ht="15.75" customHeight="1">
      <c r="A42" s="7"/>
      <c r="B42" s="7"/>
      <c r="C42" s="13"/>
      <c r="D42" s="334"/>
      <c r="E42" s="7"/>
      <c r="F42" s="7"/>
      <c r="G42" s="334"/>
      <c r="H42" s="334"/>
      <c r="I42" s="334"/>
      <c r="J42" s="334"/>
      <c r="K42" s="334"/>
      <c r="L42" s="334"/>
      <c r="M42" s="334"/>
      <c r="N42" s="334"/>
      <c r="O42" s="334"/>
      <c r="P42" s="334"/>
      <c r="Q42" s="334"/>
      <c r="R42" s="334"/>
      <c r="S42" s="334"/>
      <c r="T42" s="334"/>
      <c r="U42" s="334"/>
      <c r="V42" s="334"/>
      <c r="W42" s="334"/>
      <c r="X42" s="334"/>
      <c r="Y42" s="334"/>
      <c r="Z42" s="334"/>
    </row>
    <row r="43" ht="15.75" customHeight="1">
      <c r="A43" s="7"/>
      <c r="B43" s="7"/>
      <c r="C43" s="13"/>
      <c r="D43" s="334"/>
      <c r="E43" s="7"/>
      <c r="F43" s="7"/>
      <c r="G43" s="334"/>
      <c r="H43" s="334"/>
      <c r="I43" s="334"/>
      <c r="J43" s="334"/>
      <c r="K43" s="334"/>
      <c r="L43" s="334"/>
      <c r="M43" s="334"/>
      <c r="N43" s="334"/>
      <c r="O43" s="334"/>
      <c r="P43" s="334"/>
      <c r="Q43" s="334"/>
      <c r="R43" s="334"/>
      <c r="S43" s="334"/>
      <c r="T43" s="334"/>
      <c r="U43" s="334"/>
      <c r="V43" s="334"/>
      <c r="W43" s="334"/>
      <c r="X43" s="334"/>
      <c r="Y43" s="334"/>
      <c r="Z43" s="334"/>
    </row>
    <row r="44" ht="15.75" customHeight="1">
      <c r="A44" s="7"/>
      <c r="B44" s="7"/>
      <c r="C44" s="13"/>
      <c r="D44" s="334"/>
      <c r="E44" s="7"/>
      <c r="F44" s="7"/>
      <c r="G44" s="334"/>
      <c r="H44" s="334"/>
      <c r="I44" s="334"/>
      <c r="J44" s="334"/>
      <c r="K44" s="334"/>
      <c r="L44" s="334"/>
      <c r="M44" s="334"/>
      <c r="N44" s="334"/>
      <c r="O44" s="334"/>
      <c r="P44" s="334"/>
      <c r="Q44" s="334"/>
      <c r="R44" s="334"/>
      <c r="S44" s="334"/>
      <c r="T44" s="334"/>
      <c r="U44" s="334"/>
      <c r="V44" s="334"/>
      <c r="W44" s="334"/>
      <c r="X44" s="334"/>
      <c r="Y44" s="334"/>
      <c r="Z44" s="334"/>
    </row>
    <row r="45" ht="15.75" customHeight="1">
      <c r="A45" s="7"/>
      <c r="B45" s="7"/>
      <c r="C45" s="13"/>
      <c r="D45" s="334"/>
      <c r="E45" s="7"/>
      <c r="F45" s="7"/>
      <c r="G45" s="334"/>
      <c r="H45" s="334"/>
      <c r="I45" s="334"/>
      <c r="J45" s="334"/>
      <c r="K45" s="334"/>
      <c r="L45" s="334"/>
      <c r="M45" s="334"/>
      <c r="N45" s="334"/>
      <c r="O45" s="334"/>
      <c r="P45" s="334"/>
      <c r="Q45" s="334"/>
      <c r="R45" s="334"/>
      <c r="S45" s="334"/>
      <c r="T45" s="334"/>
      <c r="U45" s="334"/>
      <c r="V45" s="334"/>
      <c r="W45" s="334"/>
      <c r="X45" s="334"/>
      <c r="Y45" s="334"/>
      <c r="Z45" s="334"/>
    </row>
    <row r="46" ht="15.75" customHeight="1">
      <c r="A46" s="7"/>
      <c r="B46" s="7"/>
      <c r="C46" s="13"/>
      <c r="D46" s="334"/>
      <c r="E46" s="7"/>
      <c r="F46" s="7"/>
      <c r="G46" s="334"/>
      <c r="H46" s="334"/>
      <c r="I46" s="334"/>
      <c r="J46" s="334"/>
      <c r="K46" s="334"/>
      <c r="L46" s="334"/>
      <c r="M46" s="334"/>
      <c r="N46" s="334"/>
      <c r="O46" s="334"/>
      <c r="P46" s="334"/>
      <c r="Q46" s="334"/>
      <c r="R46" s="334"/>
      <c r="S46" s="334"/>
      <c r="T46" s="334"/>
      <c r="U46" s="334"/>
      <c r="V46" s="334"/>
      <c r="W46" s="334"/>
      <c r="X46" s="334"/>
      <c r="Y46" s="334"/>
      <c r="Z46" s="334"/>
    </row>
    <row r="47" ht="15.75" customHeight="1">
      <c r="A47" s="7"/>
      <c r="B47" s="7"/>
      <c r="C47" s="13"/>
      <c r="D47" s="334"/>
      <c r="E47" s="7"/>
      <c r="F47" s="7"/>
      <c r="G47" s="334"/>
      <c r="H47" s="334"/>
      <c r="I47" s="334"/>
      <c r="J47" s="334"/>
      <c r="K47" s="334"/>
      <c r="L47" s="334"/>
      <c r="M47" s="334"/>
      <c r="N47" s="334"/>
      <c r="O47" s="334"/>
      <c r="P47" s="334"/>
      <c r="Q47" s="334"/>
      <c r="R47" s="334"/>
      <c r="S47" s="334"/>
      <c r="T47" s="334"/>
      <c r="U47" s="334"/>
      <c r="V47" s="334"/>
      <c r="W47" s="334"/>
      <c r="X47" s="334"/>
      <c r="Y47" s="334"/>
      <c r="Z47" s="334"/>
    </row>
    <row r="48" ht="15.75" customHeight="1">
      <c r="A48" s="7"/>
      <c r="B48" s="7"/>
      <c r="C48" s="13"/>
      <c r="D48" s="334"/>
      <c r="E48" s="7"/>
      <c r="F48" s="7"/>
      <c r="G48" s="334"/>
      <c r="H48" s="334"/>
      <c r="I48" s="334"/>
      <c r="J48" s="334"/>
      <c r="K48" s="334"/>
      <c r="L48" s="334"/>
      <c r="M48" s="334"/>
      <c r="N48" s="334"/>
      <c r="O48" s="334"/>
      <c r="P48" s="334"/>
      <c r="Q48" s="334"/>
      <c r="R48" s="334"/>
      <c r="S48" s="334"/>
      <c r="T48" s="334"/>
      <c r="U48" s="334"/>
      <c r="V48" s="334"/>
      <c r="W48" s="334"/>
      <c r="X48" s="334"/>
      <c r="Y48" s="334"/>
      <c r="Z48" s="334"/>
    </row>
    <row r="49" ht="15.75" customHeight="1">
      <c r="A49" s="7"/>
      <c r="B49" s="7"/>
      <c r="C49" s="13"/>
      <c r="D49" s="334"/>
      <c r="E49" s="7"/>
      <c r="F49" s="7"/>
      <c r="G49" s="334"/>
      <c r="H49" s="334"/>
      <c r="I49" s="334"/>
      <c r="J49" s="334"/>
      <c r="K49" s="334"/>
      <c r="L49" s="334"/>
      <c r="M49" s="334"/>
      <c r="N49" s="334"/>
      <c r="O49" s="334"/>
      <c r="P49" s="334"/>
      <c r="Q49" s="334"/>
      <c r="R49" s="334"/>
      <c r="S49" s="334"/>
      <c r="T49" s="334"/>
      <c r="U49" s="334"/>
      <c r="V49" s="334"/>
      <c r="W49" s="334"/>
      <c r="X49" s="334"/>
      <c r="Y49" s="334"/>
      <c r="Z49" s="334"/>
    </row>
    <row r="50" ht="15.75" customHeight="1">
      <c r="A50" s="7"/>
      <c r="B50" s="7"/>
      <c r="C50" s="13"/>
      <c r="D50" s="334"/>
      <c r="E50" s="7"/>
      <c r="F50" s="7"/>
      <c r="G50" s="334"/>
      <c r="H50" s="334"/>
      <c r="I50" s="334"/>
      <c r="J50" s="334"/>
      <c r="K50" s="334"/>
      <c r="L50" s="334"/>
      <c r="M50" s="334"/>
      <c r="N50" s="334"/>
      <c r="O50" s="334"/>
      <c r="P50" s="334"/>
      <c r="Q50" s="334"/>
      <c r="R50" s="334"/>
      <c r="S50" s="334"/>
      <c r="T50" s="334"/>
      <c r="U50" s="334"/>
      <c r="V50" s="334"/>
      <c r="W50" s="334"/>
      <c r="X50" s="334"/>
      <c r="Y50" s="334"/>
      <c r="Z50" s="334"/>
    </row>
    <row r="51" ht="15.75" customHeight="1">
      <c r="A51" s="7"/>
      <c r="B51" s="7"/>
      <c r="C51" s="13"/>
      <c r="D51" s="334"/>
      <c r="E51" s="7"/>
      <c r="F51" s="7"/>
      <c r="G51" s="334"/>
      <c r="H51" s="334"/>
      <c r="I51" s="334"/>
      <c r="J51" s="334"/>
      <c r="K51" s="334"/>
      <c r="L51" s="334"/>
      <c r="M51" s="334"/>
      <c r="N51" s="334"/>
      <c r="O51" s="334"/>
      <c r="P51" s="334"/>
      <c r="Q51" s="334"/>
      <c r="R51" s="334"/>
      <c r="S51" s="334"/>
      <c r="T51" s="334"/>
      <c r="U51" s="334"/>
      <c r="V51" s="334"/>
      <c r="W51" s="334"/>
      <c r="X51" s="334"/>
      <c r="Y51" s="334"/>
      <c r="Z51" s="334"/>
    </row>
    <row r="52" ht="15.75" customHeight="1">
      <c r="A52" s="7"/>
      <c r="B52" s="7"/>
      <c r="C52" s="13"/>
      <c r="D52" s="334"/>
      <c r="E52" s="7"/>
      <c r="F52" s="7"/>
      <c r="G52" s="334"/>
      <c r="H52" s="334"/>
      <c r="I52" s="334"/>
      <c r="J52" s="334"/>
      <c r="K52" s="334"/>
      <c r="L52" s="334"/>
      <c r="M52" s="334"/>
      <c r="N52" s="334"/>
      <c r="O52" s="334"/>
      <c r="P52" s="334"/>
      <c r="Q52" s="334"/>
      <c r="R52" s="334"/>
      <c r="S52" s="334"/>
      <c r="T52" s="334"/>
      <c r="U52" s="334"/>
      <c r="V52" s="334"/>
      <c r="W52" s="334"/>
      <c r="X52" s="334"/>
      <c r="Y52" s="334"/>
      <c r="Z52" s="334"/>
    </row>
    <row r="53" ht="15.75" customHeight="1">
      <c r="A53" s="7"/>
      <c r="B53" s="7"/>
      <c r="C53" s="13"/>
      <c r="D53" s="334"/>
      <c r="E53" s="7"/>
      <c r="F53" s="7"/>
      <c r="G53" s="334"/>
      <c r="H53" s="334"/>
      <c r="I53" s="334"/>
      <c r="J53" s="334"/>
      <c r="K53" s="334"/>
      <c r="L53" s="334"/>
      <c r="M53" s="334"/>
      <c r="N53" s="334"/>
      <c r="O53" s="334"/>
      <c r="P53" s="334"/>
      <c r="Q53" s="334"/>
      <c r="R53" s="334"/>
      <c r="S53" s="334"/>
      <c r="T53" s="334"/>
      <c r="U53" s="334"/>
      <c r="V53" s="334"/>
      <c r="W53" s="334"/>
      <c r="X53" s="334"/>
      <c r="Y53" s="334"/>
      <c r="Z53" s="334"/>
    </row>
    <row r="54" ht="15.75" customHeight="1">
      <c r="A54" s="7"/>
      <c r="B54" s="7"/>
      <c r="C54" s="13"/>
      <c r="D54" s="334"/>
      <c r="E54" s="7"/>
      <c r="F54" s="7"/>
      <c r="G54" s="334"/>
      <c r="H54" s="334"/>
      <c r="I54" s="334"/>
      <c r="J54" s="334"/>
      <c r="K54" s="334"/>
      <c r="L54" s="334"/>
      <c r="M54" s="334"/>
      <c r="N54" s="334"/>
      <c r="O54" s="334"/>
      <c r="P54" s="334"/>
      <c r="Q54" s="334"/>
      <c r="R54" s="334"/>
      <c r="S54" s="334"/>
      <c r="T54" s="334"/>
      <c r="U54" s="334"/>
      <c r="V54" s="334"/>
      <c r="W54" s="334"/>
      <c r="X54" s="334"/>
      <c r="Y54" s="334"/>
      <c r="Z54" s="334"/>
    </row>
    <row r="55" ht="15.75" customHeight="1">
      <c r="A55" s="7"/>
      <c r="B55" s="7"/>
      <c r="C55" s="13"/>
      <c r="D55" s="334"/>
      <c r="E55" s="7"/>
      <c r="F55" s="7"/>
      <c r="G55" s="334"/>
      <c r="H55" s="334"/>
      <c r="I55" s="334"/>
      <c r="J55" s="334"/>
      <c r="K55" s="334"/>
      <c r="L55" s="334"/>
      <c r="M55" s="334"/>
      <c r="N55" s="334"/>
      <c r="O55" s="334"/>
      <c r="P55" s="334"/>
      <c r="Q55" s="334"/>
      <c r="R55" s="334"/>
      <c r="S55" s="334"/>
      <c r="T55" s="334"/>
      <c r="U55" s="334"/>
      <c r="V55" s="334"/>
      <c r="W55" s="334"/>
      <c r="X55" s="334"/>
      <c r="Y55" s="334"/>
      <c r="Z55" s="334"/>
    </row>
    <row r="56" ht="15.75" customHeight="1">
      <c r="A56" s="7"/>
      <c r="B56" s="7"/>
      <c r="C56" s="13"/>
      <c r="D56" s="334"/>
      <c r="E56" s="7"/>
      <c r="F56" s="7"/>
      <c r="G56" s="334"/>
      <c r="H56" s="334"/>
      <c r="I56" s="334"/>
      <c r="J56" s="334"/>
      <c r="K56" s="334"/>
      <c r="L56" s="334"/>
      <c r="M56" s="334"/>
      <c r="N56" s="334"/>
      <c r="O56" s="334"/>
      <c r="P56" s="334"/>
      <c r="Q56" s="334"/>
      <c r="R56" s="334"/>
      <c r="S56" s="334"/>
      <c r="T56" s="334"/>
      <c r="U56" s="334"/>
      <c r="V56" s="334"/>
      <c r="W56" s="334"/>
      <c r="X56" s="334"/>
      <c r="Y56" s="334"/>
      <c r="Z56" s="334"/>
    </row>
    <row r="57" ht="15.75" customHeight="1">
      <c r="C57" s="13"/>
      <c r="D57" s="334"/>
      <c r="E57" s="7"/>
      <c r="F57" s="7"/>
      <c r="G57" s="334"/>
      <c r="H57" s="334"/>
      <c r="I57" s="334"/>
      <c r="J57" s="334"/>
      <c r="K57" s="334"/>
      <c r="L57" s="334"/>
      <c r="M57" s="334"/>
      <c r="N57" s="334"/>
      <c r="O57" s="334"/>
      <c r="P57" s="334"/>
      <c r="Q57" s="334"/>
      <c r="R57" s="334"/>
      <c r="S57" s="334"/>
      <c r="T57" s="334"/>
      <c r="U57" s="334"/>
      <c r="V57" s="334"/>
      <c r="W57" s="334"/>
      <c r="X57" s="334"/>
      <c r="Y57" s="334"/>
      <c r="Z57" s="334"/>
    </row>
    <row r="58" ht="15.75" customHeight="1">
      <c r="C58" s="13"/>
      <c r="D58" s="334"/>
      <c r="E58" s="7"/>
      <c r="F58" s="7"/>
      <c r="G58" s="334"/>
      <c r="H58" s="334"/>
      <c r="I58" s="334"/>
      <c r="J58" s="334"/>
      <c r="K58" s="334"/>
      <c r="L58" s="334"/>
      <c r="M58" s="334"/>
      <c r="N58" s="334"/>
      <c r="O58" s="334"/>
      <c r="P58" s="334"/>
      <c r="Q58" s="334"/>
      <c r="R58" s="334"/>
      <c r="S58" s="334"/>
      <c r="T58" s="334"/>
      <c r="U58" s="334"/>
      <c r="V58" s="334"/>
      <c r="W58" s="334"/>
      <c r="X58" s="334"/>
      <c r="Y58" s="334"/>
      <c r="Z58" s="334"/>
    </row>
    <row r="59" ht="15.75" customHeight="1">
      <c r="A59" s="7"/>
      <c r="B59" s="7"/>
      <c r="C59" s="13"/>
      <c r="D59" s="334"/>
      <c r="E59" s="7"/>
      <c r="F59" s="7"/>
      <c r="G59" s="334"/>
      <c r="H59" s="334"/>
      <c r="I59" s="334"/>
      <c r="J59" s="334"/>
      <c r="K59" s="334"/>
      <c r="L59" s="334"/>
      <c r="M59" s="334"/>
      <c r="N59" s="334"/>
      <c r="O59" s="334"/>
      <c r="P59" s="334"/>
      <c r="Q59" s="334"/>
      <c r="R59" s="334"/>
      <c r="S59" s="334"/>
      <c r="T59" s="334"/>
      <c r="U59" s="334"/>
      <c r="V59" s="334"/>
      <c r="W59" s="334"/>
      <c r="X59" s="334"/>
      <c r="Y59" s="334"/>
      <c r="Z59" s="334"/>
    </row>
    <row r="60" ht="15.75" customHeight="1">
      <c r="A60" s="7"/>
      <c r="B60" s="7"/>
      <c r="C60" s="13"/>
      <c r="D60" s="334"/>
      <c r="E60" s="7"/>
      <c r="F60" s="7"/>
      <c r="G60" s="334"/>
      <c r="H60" s="334"/>
      <c r="I60" s="334"/>
      <c r="J60" s="334"/>
      <c r="K60" s="334"/>
      <c r="L60" s="334"/>
      <c r="M60" s="334"/>
      <c r="N60" s="334"/>
      <c r="O60" s="334"/>
      <c r="P60" s="334"/>
      <c r="Q60" s="334"/>
      <c r="R60" s="334"/>
      <c r="S60" s="334"/>
      <c r="T60" s="334"/>
      <c r="U60" s="334"/>
      <c r="V60" s="334"/>
      <c r="W60" s="334"/>
      <c r="X60" s="334"/>
      <c r="Y60" s="334"/>
      <c r="Z60" s="334"/>
    </row>
    <row r="61" ht="15.75" customHeight="1">
      <c r="A61" s="7"/>
      <c r="B61" s="7"/>
      <c r="C61" s="13"/>
      <c r="D61" s="334"/>
      <c r="F61" s="334"/>
      <c r="G61" s="334"/>
      <c r="H61" s="334"/>
      <c r="I61" s="334"/>
      <c r="J61" s="334"/>
      <c r="K61" s="334"/>
      <c r="L61" s="334"/>
      <c r="M61" s="334"/>
      <c r="N61" s="334"/>
      <c r="O61" s="334"/>
      <c r="P61" s="334"/>
      <c r="Q61" s="334"/>
      <c r="R61" s="334"/>
      <c r="S61" s="334"/>
      <c r="T61" s="334"/>
      <c r="U61" s="334"/>
      <c r="V61" s="334"/>
      <c r="W61" s="334"/>
      <c r="X61" s="334"/>
      <c r="Y61" s="334"/>
      <c r="Z61" s="334"/>
    </row>
    <row r="62" ht="15.75" customHeight="1">
      <c r="A62" s="7"/>
      <c r="B62" s="7"/>
      <c r="C62" s="13"/>
      <c r="D62" s="334"/>
      <c r="E62" s="7"/>
      <c r="F62" s="334"/>
      <c r="G62" s="334"/>
      <c r="H62" s="334"/>
      <c r="I62" s="334"/>
      <c r="J62" s="334"/>
      <c r="K62" s="334"/>
      <c r="L62" s="334"/>
      <c r="M62" s="334"/>
      <c r="N62" s="334"/>
      <c r="O62" s="334"/>
      <c r="P62" s="334"/>
      <c r="Q62" s="334"/>
      <c r="R62" s="334"/>
      <c r="S62" s="334"/>
      <c r="T62" s="334"/>
      <c r="U62" s="334"/>
      <c r="V62" s="334"/>
      <c r="W62" s="334"/>
      <c r="X62" s="334"/>
      <c r="Y62" s="334"/>
      <c r="Z62" s="334"/>
    </row>
    <row r="63" ht="15.75" customHeight="1">
      <c r="A63" s="7"/>
      <c r="B63" s="7"/>
      <c r="C63" s="13"/>
      <c r="D63" s="334"/>
      <c r="E63" s="7"/>
      <c r="F63" s="334"/>
      <c r="G63" s="334"/>
      <c r="H63" s="334"/>
      <c r="I63" s="334"/>
      <c r="J63" s="334"/>
      <c r="K63" s="334"/>
      <c r="L63" s="334"/>
      <c r="M63" s="334"/>
      <c r="N63" s="334"/>
      <c r="O63" s="334"/>
      <c r="P63" s="334"/>
      <c r="Q63" s="334"/>
      <c r="R63" s="334"/>
      <c r="S63" s="334"/>
      <c r="T63" s="334"/>
      <c r="U63" s="334"/>
      <c r="V63" s="334"/>
      <c r="W63" s="334"/>
      <c r="X63" s="334"/>
      <c r="Y63" s="334"/>
      <c r="Z63" s="334"/>
    </row>
    <row r="64" ht="15.75" customHeight="1">
      <c r="A64" s="7"/>
      <c r="B64" s="7"/>
      <c r="C64" s="13"/>
      <c r="D64" s="334"/>
      <c r="E64" s="7"/>
      <c r="F64" s="334"/>
      <c r="G64" s="334"/>
      <c r="H64" s="334"/>
      <c r="I64" s="334"/>
      <c r="J64" s="334"/>
      <c r="K64" s="334"/>
      <c r="L64" s="334"/>
      <c r="M64" s="334"/>
      <c r="N64" s="334"/>
      <c r="O64" s="334"/>
      <c r="P64" s="334"/>
      <c r="Q64" s="334"/>
      <c r="R64" s="334"/>
      <c r="S64" s="334"/>
      <c r="T64" s="334"/>
      <c r="U64" s="334"/>
      <c r="V64" s="334"/>
      <c r="W64" s="334"/>
      <c r="X64" s="334"/>
      <c r="Y64" s="334"/>
      <c r="Z64" s="334"/>
    </row>
    <row r="65" ht="15.75" customHeight="1">
      <c r="A65" s="7"/>
      <c r="B65" s="7"/>
      <c r="C65" s="13"/>
      <c r="D65" s="334"/>
      <c r="E65" s="7"/>
      <c r="F65" s="334"/>
      <c r="G65" s="334"/>
      <c r="H65" s="334"/>
      <c r="I65" s="334"/>
      <c r="J65" s="334"/>
      <c r="K65" s="334"/>
      <c r="L65" s="334"/>
      <c r="M65" s="334"/>
      <c r="N65" s="334"/>
      <c r="O65" s="334"/>
      <c r="P65" s="334"/>
      <c r="Q65" s="334"/>
      <c r="R65" s="334"/>
      <c r="S65" s="334"/>
      <c r="T65" s="334"/>
      <c r="U65" s="334"/>
      <c r="V65" s="334"/>
      <c r="W65" s="334"/>
      <c r="X65" s="334"/>
      <c r="Y65" s="334"/>
      <c r="Z65" s="334"/>
    </row>
    <row r="66" ht="15.75" customHeight="1">
      <c r="A66" s="7"/>
      <c r="B66" s="7"/>
      <c r="C66" s="13"/>
      <c r="D66" s="334"/>
      <c r="E66" s="7"/>
      <c r="F66" s="334"/>
      <c r="G66" s="334"/>
      <c r="H66" s="334"/>
      <c r="I66" s="334"/>
      <c r="J66" s="334"/>
      <c r="K66" s="334"/>
      <c r="L66" s="334"/>
      <c r="M66" s="334"/>
      <c r="N66" s="334"/>
      <c r="O66" s="334"/>
      <c r="P66" s="334"/>
      <c r="Q66" s="334"/>
      <c r="R66" s="334"/>
      <c r="S66" s="334"/>
      <c r="T66" s="334"/>
      <c r="U66" s="334"/>
      <c r="V66" s="334"/>
      <c r="W66" s="334"/>
      <c r="X66" s="334"/>
      <c r="Y66" s="334"/>
      <c r="Z66" s="334"/>
    </row>
    <row r="67" ht="15.75" customHeight="1">
      <c r="A67" s="7"/>
      <c r="B67" s="7"/>
      <c r="C67" s="13"/>
      <c r="D67" s="334"/>
      <c r="E67" s="7"/>
      <c r="F67" s="334"/>
      <c r="G67" s="334"/>
      <c r="H67" s="334"/>
      <c r="I67" s="334"/>
      <c r="J67" s="334"/>
      <c r="K67" s="334"/>
      <c r="L67" s="334"/>
      <c r="M67" s="334"/>
      <c r="N67" s="334"/>
      <c r="O67" s="334"/>
      <c r="P67" s="334"/>
      <c r="Q67" s="334"/>
      <c r="R67" s="334"/>
      <c r="S67" s="334"/>
      <c r="T67" s="334"/>
      <c r="U67" s="334"/>
      <c r="V67" s="334"/>
      <c r="W67" s="334"/>
      <c r="X67" s="334"/>
      <c r="Y67" s="334"/>
      <c r="Z67" s="334"/>
    </row>
    <row r="68" ht="15.75" customHeight="1">
      <c r="A68" s="7"/>
      <c r="B68" s="7"/>
      <c r="C68" s="13"/>
      <c r="D68" s="334"/>
      <c r="E68" s="7"/>
      <c r="F68" s="334"/>
      <c r="G68" s="334"/>
      <c r="H68" s="334"/>
      <c r="I68" s="334"/>
      <c r="J68" s="334"/>
      <c r="K68" s="334"/>
      <c r="L68" s="334"/>
      <c r="M68" s="334"/>
      <c r="N68" s="334"/>
      <c r="O68" s="334"/>
      <c r="P68" s="334"/>
      <c r="Q68" s="334"/>
      <c r="R68" s="334"/>
      <c r="S68" s="334"/>
      <c r="T68" s="334"/>
      <c r="U68" s="334"/>
      <c r="V68" s="334"/>
      <c r="W68" s="334"/>
      <c r="X68" s="334"/>
      <c r="Y68" s="334"/>
      <c r="Z68" s="334"/>
    </row>
    <row r="69" ht="15.75" customHeight="1">
      <c r="A69" s="7"/>
      <c r="B69" s="7"/>
      <c r="C69" s="13"/>
      <c r="D69" s="334"/>
      <c r="E69" s="7"/>
      <c r="F69" s="334"/>
      <c r="G69" s="334"/>
      <c r="H69" s="334"/>
      <c r="I69" s="334"/>
      <c r="J69" s="334"/>
      <c r="K69" s="334"/>
      <c r="L69" s="334"/>
      <c r="M69" s="334"/>
      <c r="N69" s="334"/>
      <c r="O69" s="334"/>
      <c r="P69" s="334"/>
      <c r="Q69" s="334"/>
      <c r="R69" s="334"/>
      <c r="S69" s="334"/>
      <c r="T69" s="334"/>
      <c r="U69" s="334"/>
      <c r="V69" s="334"/>
      <c r="W69" s="334"/>
      <c r="X69" s="334"/>
      <c r="Y69" s="334"/>
      <c r="Z69" s="334"/>
    </row>
    <row r="70" ht="15.75" customHeight="1">
      <c r="A70" s="7"/>
      <c r="B70" s="7"/>
      <c r="C70" s="13"/>
      <c r="D70" s="334"/>
      <c r="E70" s="7"/>
      <c r="F70" s="334"/>
      <c r="G70" s="334"/>
      <c r="H70" s="334"/>
      <c r="I70" s="334"/>
      <c r="J70" s="334"/>
      <c r="K70" s="334"/>
      <c r="L70" s="334"/>
      <c r="M70" s="334"/>
      <c r="N70" s="334"/>
      <c r="O70" s="334"/>
      <c r="P70" s="334"/>
      <c r="Q70" s="334"/>
      <c r="R70" s="334"/>
      <c r="S70" s="334"/>
      <c r="T70" s="334"/>
      <c r="U70" s="334"/>
      <c r="V70" s="334"/>
      <c r="W70" s="334"/>
      <c r="X70" s="334"/>
      <c r="Y70" s="334"/>
      <c r="Z70" s="334"/>
    </row>
    <row r="71" ht="15.75" customHeight="1">
      <c r="A71" s="7"/>
      <c r="B71" s="7"/>
      <c r="C71" s="13"/>
      <c r="D71" s="334"/>
      <c r="E71" s="7"/>
      <c r="F71" s="334"/>
      <c r="G71" s="334"/>
      <c r="H71" s="334"/>
      <c r="I71" s="334"/>
      <c r="J71" s="334"/>
      <c r="K71" s="334"/>
      <c r="L71" s="334"/>
      <c r="M71" s="334"/>
      <c r="N71" s="334"/>
      <c r="O71" s="334"/>
      <c r="P71" s="334"/>
      <c r="Q71" s="334"/>
      <c r="R71" s="334"/>
      <c r="S71" s="334"/>
      <c r="T71" s="334"/>
      <c r="U71" s="334"/>
      <c r="V71" s="334"/>
      <c r="W71" s="334"/>
      <c r="X71" s="334"/>
      <c r="Y71" s="334"/>
      <c r="Z71" s="334"/>
    </row>
    <row r="72" ht="15.75" customHeight="1">
      <c r="A72" s="7"/>
      <c r="B72" s="7"/>
      <c r="C72" s="13"/>
      <c r="D72" s="334"/>
      <c r="E72" s="7"/>
      <c r="F72" s="334"/>
      <c r="G72" s="334"/>
      <c r="H72" s="334"/>
      <c r="I72" s="334"/>
      <c r="J72" s="334"/>
      <c r="K72" s="334"/>
      <c r="L72" s="334"/>
      <c r="M72" s="334"/>
      <c r="N72" s="334"/>
      <c r="O72" s="334"/>
      <c r="P72" s="334"/>
      <c r="Q72" s="334"/>
      <c r="R72" s="334"/>
      <c r="S72" s="334"/>
      <c r="T72" s="334"/>
      <c r="U72" s="334"/>
      <c r="V72" s="334"/>
      <c r="W72" s="334"/>
      <c r="X72" s="334"/>
      <c r="Y72" s="334"/>
      <c r="Z72" s="334"/>
    </row>
    <row r="73" ht="15.75" customHeight="1">
      <c r="A73" s="7"/>
      <c r="B73" s="7"/>
      <c r="C73" s="13"/>
      <c r="D73" s="334"/>
      <c r="E73" s="7"/>
      <c r="F73" s="334"/>
      <c r="G73" s="334"/>
      <c r="H73" s="334"/>
      <c r="I73" s="334"/>
      <c r="J73" s="334"/>
      <c r="K73" s="334"/>
      <c r="L73" s="334"/>
      <c r="M73" s="334"/>
      <c r="N73" s="334"/>
      <c r="O73" s="334"/>
      <c r="P73" s="334"/>
      <c r="Q73" s="334"/>
      <c r="R73" s="334"/>
      <c r="S73" s="334"/>
      <c r="T73" s="334"/>
      <c r="U73" s="334"/>
      <c r="V73" s="334"/>
      <c r="W73" s="334"/>
      <c r="X73" s="334"/>
      <c r="Y73" s="334"/>
      <c r="Z73" s="334"/>
    </row>
    <row r="74" ht="15.75" customHeight="1">
      <c r="A74" s="7"/>
      <c r="B74" s="7"/>
      <c r="C74" s="13"/>
      <c r="D74" s="334"/>
      <c r="E74" s="7"/>
      <c r="F74" s="334"/>
      <c r="G74" s="334"/>
      <c r="H74" s="334"/>
      <c r="I74" s="334"/>
      <c r="J74" s="334"/>
      <c r="K74" s="334"/>
      <c r="L74" s="334"/>
      <c r="M74" s="334"/>
      <c r="N74" s="334"/>
      <c r="O74" s="334"/>
      <c r="P74" s="334"/>
      <c r="Q74" s="334"/>
      <c r="R74" s="334"/>
      <c r="S74" s="334"/>
      <c r="T74" s="334"/>
      <c r="U74" s="334"/>
      <c r="V74" s="334"/>
      <c r="W74" s="334"/>
      <c r="X74" s="334"/>
      <c r="Y74" s="334"/>
      <c r="Z74" s="334"/>
    </row>
    <row r="75" ht="15.75" customHeight="1">
      <c r="A75" s="7"/>
      <c r="B75" s="7"/>
      <c r="C75" s="13"/>
      <c r="D75" s="334"/>
      <c r="E75" s="7"/>
      <c r="F75" s="334"/>
      <c r="G75" s="334"/>
      <c r="H75" s="334"/>
      <c r="I75" s="334"/>
      <c r="J75" s="334"/>
      <c r="K75" s="334"/>
      <c r="L75" s="334"/>
      <c r="M75" s="334"/>
      <c r="N75" s="334"/>
      <c r="O75" s="334"/>
      <c r="P75" s="334"/>
      <c r="Q75" s="334"/>
      <c r="R75" s="334"/>
      <c r="S75" s="334"/>
      <c r="T75" s="334"/>
      <c r="U75" s="334"/>
      <c r="V75" s="334"/>
      <c r="W75" s="334"/>
      <c r="X75" s="334"/>
      <c r="Y75" s="334"/>
      <c r="Z75" s="334"/>
    </row>
    <row r="76" ht="15.75" customHeight="1">
      <c r="A76" s="7"/>
      <c r="B76" s="7"/>
      <c r="C76" s="13"/>
      <c r="D76" s="334"/>
      <c r="E76" s="7"/>
      <c r="F76" s="334"/>
      <c r="G76" s="334"/>
      <c r="H76" s="334"/>
      <c r="I76" s="334"/>
      <c r="J76" s="334"/>
      <c r="K76" s="334"/>
      <c r="L76" s="334"/>
      <c r="M76" s="334"/>
      <c r="N76" s="334"/>
      <c r="O76" s="334"/>
      <c r="P76" s="334"/>
      <c r="Q76" s="334"/>
      <c r="R76" s="334"/>
      <c r="S76" s="334"/>
      <c r="T76" s="334"/>
      <c r="U76" s="334"/>
      <c r="V76" s="334"/>
      <c r="W76" s="334"/>
      <c r="X76" s="334"/>
      <c r="Y76" s="334"/>
      <c r="Z76" s="334"/>
    </row>
    <row r="77" ht="15.75" customHeight="1">
      <c r="A77" s="7"/>
      <c r="B77" s="7"/>
      <c r="C77" s="13"/>
      <c r="D77" s="334"/>
      <c r="E77" s="7"/>
      <c r="F77" s="334"/>
      <c r="G77" s="334"/>
      <c r="H77" s="334"/>
      <c r="I77" s="334"/>
      <c r="J77" s="334"/>
      <c r="K77" s="334"/>
      <c r="L77" s="334"/>
      <c r="M77" s="334"/>
      <c r="N77" s="334"/>
      <c r="O77" s="334"/>
      <c r="P77" s="334"/>
      <c r="Q77" s="334"/>
      <c r="R77" s="334"/>
      <c r="S77" s="334"/>
      <c r="T77" s="334"/>
      <c r="U77" s="334"/>
      <c r="V77" s="334"/>
      <c r="W77" s="334"/>
      <c r="X77" s="334"/>
      <c r="Y77" s="334"/>
      <c r="Z77" s="334"/>
    </row>
    <row r="78" ht="15.75" customHeight="1">
      <c r="A78" s="7"/>
      <c r="B78" s="7"/>
      <c r="C78" s="13"/>
      <c r="D78" s="334"/>
      <c r="E78" s="7"/>
      <c r="F78" s="334"/>
      <c r="G78" s="334"/>
      <c r="H78" s="334"/>
      <c r="I78" s="334"/>
      <c r="J78" s="334"/>
      <c r="K78" s="334"/>
      <c r="L78" s="334"/>
      <c r="M78" s="334"/>
      <c r="N78" s="334"/>
      <c r="O78" s="334"/>
      <c r="P78" s="334"/>
      <c r="Q78" s="334"/>
      <c r="R78" s="334"/>
      <c r="S78" s="334"/>
      <c r="T78" s="334"/>
      <c r="U78" s="334"/>
      <c r="V78" s="334"/>
      <c r="W78" s="334"/>
      <c r="X78" s="334"/>
      <c r="Y78" s="334"/>
      <c r="Z78" s="334"/>
    </row>
    <row r="79" ht="15.75" customHeight="1">
      <c r="A79" s="7"/>
      <c r="B79" s="7"/>
      <c r="C79" s="13"/>
      <c r="D79" s="334"/>
      <c r="E79" s="7"/>
      <c r="F79" s="334"/>
      <c r="G79" s="334"/>
      <c r="H79" s="334"/>
      <c r="I79" s="334"/>
      <c r="J79" s="334"/>
      <c r="K79" s="334"/>
      <c r="L79" s="334"/>
      <c r="M79" s="334"/>
      <c r="N79" s="334"/>
      <c r="O79" s="334"/>
      <c r="P79" s="334"/>
      <c r="Q79" s="334"/>
      <c r="R79" s="334"/>
      <c r="S79" s="334"/>
      <c r="T79" s="334"/>
      <c r="U79" s="334"/>
      <c r="V79" s="334"/>
      <c r="W79" s="334"/>
      <c r="X79" s="334"/>
      <c r="Y79" s="334"/>
      <c r="Z79" s="334"/>
    </row>
    <row r="80" ht="15.75" customHeight="1">
      <c r="A80" s="7"/>
      <c r="B80" s="7"/>
      <c r="C80" s="13"/>
      <c r="D80" s="334"/>
      <c r="E80" s="7"/>
      <c r="F80" s="334"/>
      <c r="G80" s="334"/>
      <c r="H80" s="334"/>
      <c r="I80" s="334"/>
      <c r="J80" s="334"/>
      <c r="K80" s="334"/>
      <c r="L80" s="334"/>
      <c r="M80" s="334"/>
      <c r="N80" s="334"/>
      <c r="O80" s="334"/>
      <c r="P80" s="334"/>
      <c r="Q80" s="334"/>
      <c r="R80" s="334"/>
      <c r="S80" s="334"/>
      <c r="T80" s="334"/>
      <c r="U80" s="334"/>
      <c r="V80" s="334"/>
      <c r="W80" s="334"/>
      <c r="X80" s="334"/>
      <c r="Y80" s="334"/>
      <c r="Z80" s="334"/>
    </row>
    <row r="81" ht="15.75" customHeight="1">
      <c r="A81" s="7"/>
      <c r="B81" s="7"/>
      <c r="C81" s="13"/>
      <c r="D81" s="334"/>
      <c r="E81" s="7"/>
      <c r="F81" s="334"/>
      <c r="G81" s="334"/>
      <c r="H81" s="334"/>
      <c r="I81" s="334"/>
      <c r="J81" s="334"/>
      <c r="K81" s="334"/>
      <c r="L81" s="334"/>
      <c r="M81" s="334"/>
      <c r="N81" s="334"/>
      <c r="O81" s="334"/>
      <c r="P81" s="334"/>
      <c r="Q81" s="334"/>
      <c r="R81" s="334"/>
      <c r="S81" s="334"/>
      <c r="T81" s="334"/>
      <c r="U81" s="334"/>
      <c r="V81" s="334"/>
      <c r="W81" s="334"/>
      <c r="X81" s="334"/>
      <c r="Y81" s="334"/>
      <c r="Z81" s="334"/>
    </row>
    <row r="82" ht="15.75" customHeight="1">
      <c r="A82" s="7"/>
      <c r="B82" s="7"/>
      <c r="C82" s="13"/>
      <c r="D82" s="334"/>
      <c r="E82" s="7"/>
      <c r="F82" s="334"/>
      <c r="G82" s="334"/>
      <c r="H82" s="334"/>
      <c r="I82" s="334"/>
      <c r="J82" s="334"/>
      <c r="K82" s="334"/>
      <c r="L82" s="334"/>
      <c r="M82" s="334"/>
      <c r="N82" s="334"/>
      <c r="O82" s="334"/>
      <c r="P82" s="334"/>
      <c r="Q82" s="334"/>
      <c r="R82" s="334"/>
      <c r="S82" s="334"/>
      <c r="T82" s="334"/>
      <c r="U82" s="334"/>
      <c r="V82" s="334"/>
      <c r="W82" s="334"/>
      <c r="X82" s="334"/>
      <c r="Y82" s="334"/>
      <c r="Z82" s="334"/>
    </row>
    <row r="83" ht="15.75" customHeight="1">
      <c r="A83" s="7"/>
      <c r="B83" s="7"/>
      <c r="C83" s="13"/>
      <c r="D83" s="334"/>
      <c r="E83" s="7"/>
      <c r="F83" s="334"/>
      <c r="G83" s="334"/>
      <c r="H83" s="334"/>
      <c r="I83" s="334"/>
      <c r="J83" s="334"/>
      <c r="K83" s="334"/>
      <c r="L83" s="334"/>
      <c r="M83" s="334"/>
      <c r="N83" s="334"/>
      <c r="O83" s="334"/>
      <c r="P83" s="334"/>
      <c r="Q83" s="334"/>
      <c r="R83" s="334"/>
      <c r="S83" s="334"/>
      <c r="T83" s="334"/>
      <c r="U83" s="334"/>
      <c r="V83" s="334"/>
      <c r="W83" s="334"/>
      <c r="X83" s="334"/>
      <c r="Y83" s="334"/>
      <c r="Z83" s="334"/>
    </row>
    <row r="84" ht="15.75" customHeight="1">
      <c r="A84" s="7"/>
      <c r="B84" s="7"/>
      <c r="C84" s="13"/>
      <c r="D84" s="334"/>
      <c r="E84" s="7"/>
      <c r="F84" s="334"/>
      <c r="G84" s="334"/>
      <c r="H84" s="334"/>
      <c r="I84" s="334"/>
      <c r="J84" s="334"/>
      <c r="K84" s="334"/>
      <c r="L84" s="334"/>
      <c r="M84" s="334"/>
      <c r="N84" s="334"/>
      <c r="O84" s="334"/>
      <c r="P84" s="334"/>
      <c r="Q84" s="334"/>
      <c r="R84" s="334"/>
      <c r="S84" s="334"/>
      <c r="T84" s="334"/>
      <c r="U84" s="334"/>
      <c r="V84" s="334"/>
      <c r="W84" s="334"/>
      <c r="X84" s="334"/>
      <c r="Y84" s="334"/>
      <c r="Z84" s="334"/>
    </row>
    <row r="85" ht="15.75" customHeight="1">
      <c r="A85" s="7"/>
      <c r="B85" s="7"/>
      <c r="C85" s="13"/>
      <c r="D85" s="334"/>
      <c r="E85" s="7"/>
      <c r="F85" s="334"/>
      <c r="G85" s="334"/>
      <c r="H85" s="334"/>
      <c r="I85" s="334"/>
      <c r="J85" s="334"/>
      <c r="K85" s="334"/>
      <c r="L85" s="334"/>
      <c r="M85" s="334"/>
      <c r="N85" s="334"/>
      <c r="O85" s="334"/>
      <c r="P85" s="334"/>
      <c r="Q85" s="334"/>
      <c r="R85" s="334"/>
      <c r="S85" s="334"/>
      <c r="T85" s="334"/>
      <c r="U85" s="334"/>
      <c r="V85" s="334"/>
      <c r="W85" s="334"/>
      <c r="X85" s="334"/>
      <c r="Y85" s="334"/>
      <c r="Z85" s="334"/>
    </row>
    <row r="86" ht="15.75" customHeight="1">
      <c r="A86" s="7"/>
      <c r="B86" s="7"/>
      <c r="C86" s="13"/>
      <c r="D86" s="334"/>
      <c r="E86" s="7"/>
      <c r="F86" s="334"/>
      <c r="G86" s="334"/>
      <c r="H86" s="334"/>
      <c r="I86" s="334"/>
      <c r="J86" s="334"/>
      <c r="K86" s="334"/>
      <c r="L86" s="334"/>
      <c r="M86" s="334"/>
      <c r="N86" s="334"/>
      <c r="O86" s="334"/>
      <c r="P86" s="334"/>
      <c r="Q86" s="334"/>
      <c r="R86" s="334"/>
      <c r="S86" s="334"/>
      <c r="T86" s="334"/>
      <c r="U86" s="334"/>
      <c r="V86" s="334"/>
      <c r="W86" s="334"/>
      <c r="X86" s="334"/>
      <c r="Y86" s="334"/>
      <c r="Z86" s="334"/>
    </row>
    <row r="87" ht="15.75" customHeight="1">
      <c r="A87" s="7"/>
      <c r="B87" s="7"/>
      <c r="C87" s="13"/>
      <c r="D87" s="334"/>
      <c r="E87" s="334"/>
      <c r="F87" s="334"/>
      <c r="G87" s="334"/>
      <c r="H87" s="334"/>
      <c r="I87" s="334"/>
      <c r="J87" s="334"/>
      <c r="K87" s="334"/>
      <c r="L87" s="334"/>
      <c r="M87" s="334"/>
      <c r="N87" s="334"/>
      <c r="O87" s="334"/>
      <c r="P87" s="334"/>
      <c r="Q87" s="334"/>
      <c r="R87" s="334"/>
      <c r="S87" s="334"/>
      <c r="T87" s="334"/>
      <c r="U87" s="334"/>
      <c r="V87" s="334"/>
      <c r="W87" s="334"/>
      <c r="X87" s="334"/>
      <c r="Y87" s="334"/>
      <c r="Z87" s="334"/>
    </row>
    <row r="88" ht="15.75" customHeight="1">
      <c r="A88" s="7"/>
      <c r="B88" s="7"/>
      <c r="C88" s="13"/>
      <c r="D88" s="334"/>
      <c r="E88" s="334"/>
      <c r="F88" s="334"/>
      <c r="G88" s="334"/>
      <c r="H88" s="334"/>
      <c r="I88" s="334"/>
      <c r="J88" s="334"/>
      <c r="K88" s="334"/>
      <c r="L88" s="334"/>
      <c r="M88" s="334"/>
      <c r="N88" s="334"/>
      <c r="O88" s="334"/>
      <c r="P88" s="334"/>
      <c r="Q88" s="334"/>
      <c r="R88" s="334"/>
      <c r="S88" s="334"/>
      <c r="T88" s="334"/>
      <c r="U88" s="334"/>
      <c r="V88" s="334"/>
      <c r="W88" s="334"/>
      <c r="X88" s="334"/>
      <c r="Y88" s="334"/>
      <c r="Z88" s="334"/>
    </row>
    <row r="89" ht="15.75" customHeight="1">
      <c r="A89" s="7"/>
      <c r="B89" s="7"/>
      <c r="C89" s="13"/>
      <c r="D89" s="334"/>
      <c r="E89" s="334"/>
      <c r="F89" s="334"/>
      <c r="G89" s="334"/>
      <c r="H89" s="334"/>
      <c r="I89" s="334"/>
      <c r="J89" s="334"/>
      <c r="K89" s="334"/>
      <c r="L89" s="334"/>
      <c r="M89" s="334"/>
      <c r="N89" s="334"/>
      <c r="O89" s="334"/>
      <c r="P89" s="334"/>
      <c r="Q89" s="334"/>
      <c r="R89" s="334"/>
      <c r="S89" s="334"/>
      <c r="T89" s="334"/>
      <c r="U89" s="334"/>
      <c r="V89" s="334"/>
      <c r="W89" s="334"/>
      <c r="X89" s="334"/>
      <c r="Y89" s="334"/>
      <c r="Z89" s="334"/>
    </row>
    <row r="90" ht="15.75" customHeight="1">
      <c r="A90" s="7"/>
      <c r="B90" s="7"/>
      <c r="C90" s="13"/>
      <c r="D90" s="334"/>
      <c r="E90" s="334"/>
      <c r="F90" s="334"/>
      <c r="G90" s="334"/>
      <c r="H90" s="334"/>
      <c r="I90" s="334"/>
      <c r="J90" s="334"/>
      <c r="K90" s="334"/>
      <c r="L90" s="334"/>
      <c r="M90" s="334"/>
      <c r="N90" s="334"/>
      <c r="O90" s="334"/>
      <c r="P90" s="334"/>
      <c r="Q90" s="334"/>
      <c r="R90" s="334"/>
      <c r="S90" s="334"/>
      <c r="T90" s="334"/>
      <c r="U90" s="334"/>
      <c r="V90" s="334"/>
      <c r="W90" s="334"/>
      <c r="X90" s="334"/>
      <c r="Y90" s="334"/>
      <c r="Z90" s="334"/>
    </row>
    <row r="91" ht="15.75" customHeight="1">
      <c r="A91" s="7"/>
      <c r="B91" s="7"/>
      <c r="C91" s="13"/>
      <c r="D91" s="334"/>
      <c r="E91" s="334"/>
      <c r="F91" s="334"/>
      <c r="G91" s="334"/>
      <c r="H91" s="334"/>
      <c r="I91" s="334"/>
      <c r="J91" s="334"/>
      <c r="K91" s="334"/>
      <c r="L91" s="334"/>
      <c r="M91" s="334"/>
      <c r="N91" s="334"/>
      <c r="O91" s="334"/>
      <c r="P91" s="334"/>
      <c r="Q91" s="334"/>
      <c r="R91" s="334"/>
      <c r="S91" s="334"/>
      <c r="T91" s="334"/>
      <c r="U91" s="334"/>
      <c r="V91" s="334"/>
      <c r="W91" s="334"/>
      <c r="X91" s="334"/>
      <c r="Y91" s="334"/>
      <c r="Z91" s="334"/>
    </row>
    <row r="92" ht="15.75" customHeight="1">
      <c r="A92" s="7"/>
      <c r="B92" s="7"/>
      <c r="C92" s="13"/>
      <c r="D92" s="334"/>
      <c r="E92" s="334"/>
      <c r="F92" s="334"/>
      <c r="G92" s="334"/>
      <c r="H92" s="334"/>
      <c r="I92" s="334"/>
      <c r="J92" s="334"/>
      <c r="K92" s="334"/>
      <c r="L92" s="334"/>
      <c r="M92" s="334"/>
      <c r="N92" s="334"/>
      <c r="O92" s="334"/>
      <c r="P92" s="334"/>
      <c r="Q92" s="334"/>
      <c r="R92" s="334"/>
      <c r="S92" s="334"/>
      <c r="T92" s="334"/>
      <c r="U92" s="334"/>
      <c r="V92" s="334"/>
      <c r="W92" s="334"/>
      <c r="X92" s="334"/>
      <c r="Y92" s="334"/>
      <c r="Z92" s="334"/>
    </row>
    <row r="93" ht="15.75" customHeight="1">
      <c r="A93" s="7"/>
      <c r="B93" s="7"/>
      <c r="C93" s="13"/>
      <c r="D93" s="334"/>
      <c r="E93" s="334"/>
      <c r="F93" s="334"/>
      <c r="G93" s="334"/>
      <c r="H93" s="334"/>
      <c r="I93" s="334"/>
      <c r="J93" s="334"/>
      <c r="K93" s="334"/>
      <c r="L93" s="334"/>
      <c r="M93" s="334"/>
      <c r="N93" s="334"/>
      <c r="O93" s="334"/>
      <c r="P93" s="334"/>
      <c r="Q93" s="334"/>
      <c r="R93" s="334"/>
      <c r="S93" s="334"/>
      <c r="T93" s="334"/>
      <c r="U93" s="334"/>
      <c r="V93" s="334"/>
      <c r="W93" s="334"/>
      <c r="X93" s="334"/>
      <c r="Y93" s="334"/>
      <c r="Z93" s="334"/>
    </row>
    <row r="94" ht="15.75" customHeight="1">
      <c r="A94" s="7"/>
      <c r="B94" s="7"/>
      <c r="C94" s="13"/>
      <c r="D94" s="334"/>
      <c r="E94" s="334"/>
      <c r="F94" s="334"/>
      <c r="G94" s="334"/>
      <c r="H94" s="334"/>
      <c r="I94" s="334"/>
      <c r="J94" s="334"/>
      <c r="K94" s="334"/>
      <c r="L94" s="334"/>
      <c r="M94" s="334"/>
      <c r="N94" s="334"/>
      <c r="O94" s="334"/>
      <c r="P94" s="334"/>
      <c r="Q94" s="334"/>
      <c r="R94" s="334"/>
      <c r="S94" s="334"/>
      <c r="T94" s="334"/>
      <c r="U94" s="334"/>
      <c r="V94" s="334"/>
      <c r="W94" s="334"/>
      <c r="X94" s="334"/>
      <c r="Y94" s="334"/>
      <c r="Z94" s="334"/>
    </row>
    <row r="95" ht="15.75" customHeight="1">
      <c r="A95" s="7"/>
      <c r="B95" s="7"/>
      <c r="C95" s="13"/>
      <c r="D95" s="334"/>
      <c r="E95" s="334"/>
      <c r="F95" s="334"/>
      <c r="G95" s="334"/>
      <c r="H95" s="334"/>
      <c r="I95" s="334"/>
      <c r="J95" s="334"/>
      <c r="K95" s="334"/>
      <c r="L95" s="334"/>
      <c r="M95" s="334"/>
      <c r="N95" s="334"/>
      <c r="O95" s="334"/>
      <c r="P95" s="334"/>
      <c r="Q95" s="334"/>
      <c r="R95" s="334"/>
      <c r="S95" s="334"/>
      <c r="T95" s="334"/>
      <c r="U95" s="334"/>
      <c r="V95" s="334"/>
      <c r="W95" s="334"/>
      <c r="X95" s="334"/>
      <c r="Y95" s="334"/>
      <c r="Z95" s="334"/>
    </row>
    <row r="96" ht="15.75" customHeight="1">
      <c r="A96" s="7"/>
      <c r="B96" s="7"/>
      <c r="C96" s="13"/>
      <c r="D96" s="334"/>
      <c r="E96" s="334"/>
      <c r="F96" s="334"/>
      <c r="G96" s="334"/>
      <c r="H96" s="334"/>
      <c r="I96" s="334"/>
      <c r="J96" s="334"/>
      <c r="K96" s="334"/>
      <c r="L96" s="334"/>
      <c r="M96" s="334"/>
      <c r="N96" s="334"/>
      <c r="O96" s="334"/>
      <c r="P96" s="334"/>
      <c r="Q96" s="334"/>
      <c r="R96" s="334"/>
      <c r="S96" s="334"/>
      <c r="T96" s="334"/>
      <c r="U96" s="334"/>
      <c r="V96" s="334"/>
      <c r="W96" s="334"/>
      <c r="X96" s="334"/>
      <c r="Y96" s="334"/>
      <c r="Z96" s="334"/>
    </row>
    <row r="97" ht="15.75" customHeight="1">
      <c r="A97" s="7"/>
      <c r="B97" s="7"/>
      <c r="C97" s="13"/>
      <c r="D97" s="334"/>
      <c r="E97" s="334"/>
      <c r="F97" s="334"/>
      <c r="G97" s="334"/>
      <c r="H97" s="334"/>
      <c r="I97" s="334"/>
      <c r="J97" s="334"/>
      <c r="K97" s="334"/>
      <c r="L97" s="334"/>
      <c r="M97" s="334"/>
      <c r="N97" s="334"/>
      <c r="O97" s="334"/>
      <c r="P97" s="334"/>
      <c r="Q97" s="334"/>
      <c r="R97" s="334"/>
      <c r="S97" s="334"/>
      <c r="T97" s="334"/>
      <c r="U97" s="334"/>
      <c r="V97" s="334"/>
      <c r="W97" s="334"/>
      <c r="X97" s="334"/>
      <c r="Y97" s="334"/>
      <c r="Z97" s="334"/>
    </row>
    <row r="98" ht="15.75" customHeight="1">
      <c r="A98" s="7"/>
      <c r="B98" s="7"/>
      <c r="C98" s="13"/>
      <c r="D98" s="334"/>
      <c r="E98" s="334"/>
      <c r="F98" s="334"/>
      <c r="G98" s="334"/>
      <c r="H98" s="334"/>
      <c r="I98" s="334"/>
      <c r="J98" s="334"/>
      <c r="K98" s="334"/>
      <c r="L98" s="334"/>
      <c r="M98" s="334"/>
      <c r="N98" s="334"/>
      <c r="O98" s="334"/>
      <c r="P98" s="334"/>
      <c r="Q98" s="334"/>
      <c r="R98" s="334"/>
      <c r="S98" s="334"/>
      <c r="T98" s="334"/>
      <c r="U98" s="334"/>
      <c r="V98" s="334"/>
      <c r="W98" s="334"/>
      <c r="X98" s="334"/>
      <c r="Y98" s="334"/>
      <c r="Z98" s="334"/>
    </row>
    <row r="99" ht="15.75" customHeight="1">
      <c r="A99" s="7"/>
      <c r="B99" s="7"/>
      <c r="C99" s="13"/>
      <c r="D99" s="334"/>
      <c r="E99" s="334"/>
      <c r="F99" s="334"/>
      <c r="G99" s="334"/>
      <c r="H99" s="334"/>
      <c r="I99" s="334"/>
      <c r="J99" s="334"/>
      <c r="K99" s="334"/>
      <c r="L99" s="334"/>
      <c r="M99" s="334"/>
      <c r="N99" s="334"/>
      <c r="O99" s="334"/>
      <c r="P99" s="334"/>
      <c r="Q99" s="334"/>
      <c r="R99" s="334"/>
      <c r="S99" s="334"/>
      <c r="T99" s="334"/>
      <c r="U99" s="334"/>
      <c r="V99" s="334"/>
      <c r="W99" s="334"/>
      <c r="X99" s="334"/>
      <c r="Y99" s="334"/>
      <c r="Z99" s="334"/>
    </row>
    <row r="100" ht="15.75" customHeight="1">
      <c r="A100" s="7"/>
      <c r="B100" s="7"/>
      <c r="C100" s="13"/>
      <c r="D100" s="334"/>
      <c r="E100" s="334"/>
      <c r="F100" s="334"/>
      <c r="G100" s="334"/>
      <c r="H100" s="334"/>
      <c r="I100" s="334"/>
      <c r="J100" s="334"/>
      <c r="K100" s="334"/>
      <c r="L100" s="334"/>
      <c r="M100" s="334"/>
      <c r="N100" s="334"/>
      <c r="O100" s="334"/>
      <c r="P100" s="334"/>
      <c r="Q100" s="334"/>
      <c r="R100" s="334"/>
      <c r="S100" s="334"/>
      <c r="T100" s="334"/>
      <c r="U100" s="334"/>
      <c r="V100" s="334"/>
      <c r="W100" s="334"/>
      <c r="X100" s="334"/>
      <c r="Y100" s="334"/>
      <c r="Z100" s="334"/>
    </row>
    <row r="101" ht="15.75" customHeight="1">
      <c r="A101" s="7"/>
      <c r="B101" s="7"/>
      <c r="C101" s="13"/>
      <c r="D101" s="334"/>
      <c r="E101" s="334"/>
      <c r="F101" s="334"/>
      <c r="G101" s="334"/>
      <c r="H101" s="334"/>
      <c r="I101" s="334"/>
      <c r="J101" s="334"/>
      <c r="K101" s="334"/>
      <c r="L101" s="334"/>
      <c r="M101" s="334"/>
      <c r="N101" s="334"/>
      <c r="O101" s="334"/>
      <c r="P101" s="334"/>
      <c r="Q101" s="334"/>
      <c r="R101" s="334"/>
      <c r="S101" s="334"/>
      <c r="T101" s="334"/>
      <c r="U101" s="334"/>
      <c r="V101" s="334"/>
      <c r="W101" s="334"/>
      <c r="X101" s="334"/>
      <c r="Y101" s="334"/>
      <c r="Z101" s="334"/>
    </row>
    <row r="102" ht="15.75" customHeight="1">
      <c r="A102" s="7"/>
      <c r="B102" s="7"/>
      <c r="C102" s="13"/>
      <c r="D102" s="334"/>
      <c r="E102" s="334"/>
      <c r="F102" s="334"/>
      <c r="G102" s="334"/>
      <c r="H102" s="334"/>
      <c r="I102" s="334"/>
      <c r="J102" s="334"/>
      <c r="K102" s="334"/>
      <c r="L102" s="334"/>
      <c r="M102" s="334"/>
      <c r="N102" s="334"/>
      <c r="O102" s="334"/>
      <c r="P102" s="334"/>
      <c r="Q102" s="334"/>
      <c r="R102" s="334"/>
      <c r="S102" s="334"/>
      <c r="T102" s="334"/>
      <c r="U102" s="334"/>
      <c r="V102" s="334"/>
      <c r="W102" s="334"/>
      <c r="X102" s="334"/>
      <c r="Y102" s="334"/>
      <c r="Z102" s="334"/>
    </row>
    <row r="103" ht="15.75" customHeight="1">
      <c r="A103" s="7"/>
      <c r="B103" s="7"/>
      <c r="C103" s="13"/>
      <c r="D103" s="334"/>
      <c r="E103" s="334"/>
      <c r="F103" s="334"/>
      <c r="G103" s="334"/>
      <c r="H103" s="334"/>
      <c r="I103" s="334"/>
      <c r="J103" s="334"/>
      <c r="K103" s="334"/>
      <c r="L103" s="334"/>
      <c r="M103" s="334"/>
      <c r="N103" s="334"/>
      <c r="O103" s="334"/>
      <c r="P103" s="334"/>
      <c r="Q103" s="334"/>
      <c r="R103" s="334"/>
      <c r="S103" s="334"/>
      <c r="T103" s="334"/>
      <c r="U103" s="334"/>
      <c r="V103" s="334"/>
      <c r="W103" s="334"/>
      <c r="X103" s="334"/>
      <c r="Y103" s="334"/>
      <c r="Z103" s="334"/>
    </row>
    <row r="104" ht="15.75" customHeight="1">
      <c r="A104" s="7"/>
      <c r="B104" s="7"/>
      <c r="C104" s="13"/>
      <c r="D104" s="334"/>
      <c r="E104" s="334"/>
      <c r="F104" s="334"/>
      <c r="G104" s="334"/>
      <c r="H104" s="334"/>
      <c r="I104" s="334"/>
      <c r="J104" s="334"/>
      <c r="K104" s="334"/>
      <c r="L104" s="334"/>
      <c r="M104" s="334"/>
      <c r="N104" s="334"/>
      <c r="O104" s="334"/>
      <c r="P104" s="334"/>
      <c r="Q104" s="334"/>
      <c r="R104" s="334"/>
      <c r="S104" s="334"/>
      <c r="T104" s="334"/>
      <c r="U104" s="334"/>
      <c r="V104" s="334"/>
      <c r="W104" s="334"/>
      <c r="X104" s="334"/>
      <c r="Y104" s="334"/>
      <c r="Z104" s="334"/>
    </row>
    <row r="105" ht="15.75" customHeight="1">
      <c r="A105" s="7"/>
      <c r="B105" s="7"/>
      <c r="C105" s="13"/>
      <c r="D105" s="334"/>
      <c r="E105" s="334"/>
      <c r="F105" s="334"/>
      <c r="G105" s="334"/>
      <c r="H105" s="334"/>
      <c r="I105" s="334"/>
      <c r="J105" s="334"/>
      <c r="K105" s="334"/>
      <c r="L105" s="334"/>
      <c r="M105" s="334"/>
      <c r="N105" s="334"/>
      <c r="O105" s="334"/>
      <c r="P105" s="334"/>
      <c r="Q105" s="334"/>
      <c r="R105" s="334"/>
      <c r="S105" s="334"/>
      <c r="T105" s="334"/>
      <c r="U105" s="334"/>
      <c r="V105" s="334"/>
      <c r="W105" s="334"/>
      <c r="X105" s="334"/>
      <c r="Y105" s="334"/>
      <c r="Z105" s="334"/>
    </row>
    <row r="106" ht="15.75" customHeight="1">
      <c r="A106" s="7"/>
      <c r="B106" s="7"/>
      <c r="C106" s="13"/>
      <c r="D106" s="334"/>
      <c r="E106" s="334"/>
      <c r="F106" s="334"/>
      <c r="G106" s="334"/>
      <c r="H106" s="334"/>
      <c r="I106" s="334"/>
      <c r="J106" s="334"/>
      <c r="K106" s="334"/>
      <c r="L106" s="334"/>
      <c r="M106" s="334"/>
      <c r="N106" s="334"/>
      <c r="O106" s="334"/>
      <c r="P106" s="334"/>
      <c r="Q106" s="334"/>
      <c r="R106" s="334"/>
      <c r="S106" s="334"/>
      <c r="T106" s="334"/>
      <c r="U106" s="334"/>
      <c r="V106" s="334"/>
      <c r="W106" s="334"/>
      <c r="X106" s="334"/>
      <c r="Y106" s="334"/>
      <c r="Z106" s="334"/>
    </row>
    <row r="107" ht="15.75" customHeight="1">
      <c r="A107" s="7"/>
      <c r="B107" s="7"/>
      <c r="C107" s="13"/>
      <c r="D107" s="334"/>
      <c r="E107" s="334"/>
      <c r="F107" s="334"/>
      <c r="G107" s="334"/>
      <c r="H107" s="334"/>
      <c r="I107" s="334"/>
      <c r="J107" s="334"/>
      <c r="K107" s="334"/>
      <c r="L107" s="334"/>
      <c r="M107" s="334"/>
      <c r="N107" s="334"/>
      <c r="O107" s="334"/>
      <c r="P107" s="334"/>
      <c r="Q107" s="334"/>
      <c r="R107" s="334"/>
      <c r="S107" s="334"/>
      <c r="T107" s="334"/>
      <c r="U107" s="334"/>
      <c r="V107" s="334"/>
      <c r="W107" s="334"/>
      <c r="X107" s="334"/>
      <c r="Y107" s="334"/>
      <c r="Z107" s="334"/>
    </row>
    <row r="108" ht="15.75" customHeight="1">
      <c r="A108" s="7"/>
      <c r="B108" s="7"/>
      <c r="C108" s="13"/>
      <c r="D108" s="334"/>
      <c r="E108" s="334"/>
      <c r="F108" s="334"/>
      <c r="G108" s="334"/>
      <c r="H108" s="334"/>
      <c r="I108" s="334"/>
      <c r="J108" s="334"/>
      <c r="K108" s="334"/>
      <c r="L108" s="334"/>
      <c r="M108" s="334"/>
      <c r="N108" s="334"/>
      <c r="O108" s="334"/>
      <c r="P108" s="334"/>
      <c r="Q108" s="334"/>
      <c r="R108" s="334"/>
      <c r="S108" s="334"/>
      <c r="T108" s="334"/>
      <c r="U108" s="334"/>
      <c r="V108" s="334"/>
      <c r="W108" s="334"/>
      <c r="X108" s="334"/>
      <c r="Y108" s="334"/>
      <c r="Z108" s="334"/>
    </row>
    <row r="109" ht="15.75" customHeight="1">
      <c r="A109" s="7"/>
      <c r="B109" s="7"/>
      <c r="C109" s="13"/>
      <c r="D109" s="334"/>
      <c r="E109" s="334"/>
      <c r="F109" s="334"/>
      <c r="G109" s="334"/>
      <c r="H109" s="334"/>
      <c r="I109" s="334"/>
      <c r="J109" s="334"/>
      <c r="K109" s="334"/>
      <c r="L109" s="334"/>
      <c r="M109" s="334"/>
      <c r="N109" s="334"/>
      <c r="O109" s="334"/>
      <c r="P109" s="334"/>
      <c r="Q109" s="334"/>
      <c r="R109" s="334"/>
      <c r="S109" s="334"/>
      <c r="T109" s="334"/>
      <c r="U109" s="334"/>
      <c r="V109" s="334"/>
      <c r="W109" s="334"/>
      <c r="X109" s="334"/>
      <c r="Y109" s="334"/>
      <c r="Z109" s="334"/>
    </row>
    <row r="110" ht="15.75" customHeight="1">
      <c r="A110" s="7"/>
      <c r="B110" s="7"/>
      <c r="C110" s="13"/>
      <c r="D110" s="334"/>
      <c r="E110" s="334"/>
      <c r="F110" s="334"/>
      <c r="G110" s="334"/>
      <c r="H110" s="334"/>
      <c r="I110" s="334"/>
      <c r="J110" s="334"/>
      <c r="K110" s="334"/>
      <c r="L110" s="334"/>
      <c r="M110" s="334"/>
      <c r="N110" s="334"/>
      <c r="O110" s="334"/>
      <c r="P110" s="334"/>
      <c r="Q110" s="334"/>
      <c r="R110" s="334"/>
      <c r="S110" s="334"/>
      <c r="T110" s="334"/>
      <c r="U110" s="334"/>
      <c r="V110" s="334"/>
      <c r="W110" s="334"/>
      <c r="X110" s="334"/>
      <c r="Y110" s="334"/>
      <c r="Z110" s="334"/>
    </row>
    <row r="111" ht="15.75" customHeight="1">
      <c r="A111" s="7"/>
      <c r="B111" s="7"/>
      <c r="C111" s="13"/>
      <c r="D111" s="334"/>
      <c r="E111" s="334"/>
      <c r="F111" s="334"/>
      <c r="G111" s="334"/>
      <c r="H111" s="334"/>
      <c r="I111" s="334"/>
      <c r="J111" s="334"/>
      <c r="K111" s="334"/>
      <c r="L111" s="334"/>
      <c r="M111" s="334"/>
      <c r="N111" s="334"/>
      <c r="O111" s="334"/>
      <c r="P111" s="334"/>
      <c r="Q111" s="334"/>
      <c r="R111" s="334"/>
      <c r="S111" s="334"/>
      <c r="T111" s="334"/>
      <c r="U111" s="334"/>
      <c r="V111" s="334"/>
      <c r="W111" s="334"/>
      <c r="X111" s="334"/>
      <c r="Y111" s="334"/>
      <c r="Z111" s="334"/>
    </row>
    <row r="112" ht="15.75" customHeight="1">
      <c r="A112" s="7"/>
      <c r="B112" s="7"/>
      <c r="C112" s="13"/>
      <c r="D112" s="334"/>
      <c r="E112" s="334"/>
      <c r="F112" s="334"/>
      <c r="G112" s="334"/>
      <c r="H112" s="334"/>
      <c r="I112" s="334"/>
      <c r="J112" s="334"/>
      <c r="K112" s="334"/>
      <c r="L112" s="334"/>
      <c r="M112" s="334"/>
      <c r="N112" s="334"/>
      <c r="O112" s="334"/>
      <c r="P112" s="334"/>
      <c r="Q112" s="334"/>
      <c r="R112" s="334"/>
      <c r="S112" s="334"/>
      <c r="T112" s="334"/>
      <c r="U112" s="334"/>
      <c r="V112" s="334"/>
      <c r="W112" s="334"/>
      <c r="X112" s="334"/>
      <c r="Y112" s="334"/>
      <c r="Z112" s="334"/>
    </row>
    <row r="113" ht="15.75" customHeight="1">
      <c r="A113" s="7"/>
      <c r="B113" s="7"/>
      <c r="C113" s="13"/>
      <c r="D113" s="334"/>
      <c r="E113" s="334"/>
      <c r="F113" s="334"/>
      <c r="G113" s="334"/>
      <c r="H113" s="334"/>
      <c r="I113" s="334"/>
      <c r="J113" s="334"/>
      <c r="K113" s="334"/>
      <c r="L113" s="334"/>
      <c r="M113" s="334"/>
      <c r="N113" s="334"/>
      <c r="O113" s="334"/>
      <c r="P113" s="334"/>
      <c r="Q113" s="334"/>
      <c r="R113" s="334"/>
      <c r="S113" s="334"/>
      <c r="T113" s="334"/>
      <c r="U113" s="334"/>
      <c r="V113" s="334"/>
      <c r="W113" s="334"/>
      <c r="X113" s="334"/>
      <c r="Y113" s="334"/>
      <c r="Z113" s="334"/>
    </row>
    <row r="114" ht="15.75" customHeight="1">
      <c r="A114" s="7"/>
      <c r="B114" s="7"/>
      <c r="C114" s="13"/>
      <c r="D114" s="334"/>
      <c r="E114" s="334"/>
      <c r="F114" s="334"/>
      <c r="G114" s="334"/>
      <c r="H114" s="334"/>
      <c r="I114" s="334"/>
      <c r="J114" s="334"/>
      <c r="K114" s="334"/>
      <c r="L114" s="334"/>
      <c r="M114" s="334"/>
      <c r="N114" s="334"/>
      <c r="O114" s="334"/>
      <c r="P114" s="334"/>
      <c r="Q114" s="334"/>
      <c r="R114" s="334"/>
      <c r="S114" s="334"/>
      <c r="T114" s="334"/>
      <c r="U114" s="334"/>
      <c r="V114" s="334"/>
      <c r="W114" s="334"/>
      <c r="X114" s="334"/>
      <c r="Y114" s="334"/>
      <c r="Z114" s="334"/>
    </row>
    <row r="115" ht="15.75" customHeight="1">
      <c r="A115" s="7"/>
      <c r="B115" s="7"/>
      <c r="C115" s="13"/>
      <c r="D115" s="334"/>
      <c r="E115" s="334"/>
      <c r="F115" s="334"/>
      <c r="G115" s="334"/>
      <c r="H115" s="334"/>
      <c r="I115" s="334"/>
      <c r="J115" s="334"/>
      <c r="K115" s="334"/>
      <c r="L115" s="334"/>
      <c r="M115" s="334"/>
      <c r="N115" s="334"/>
      <c r="O115" s="334"/>
      <c r="P115" s="334"/>
      <c r="Q115" s="334"/>
      <c r="R115" s="334"/>
      <c r="S115" s="334"/>
      <c r="T115" s="334"/>
      <c r="U115" s="334"/>
      <c r="V115" s="334"/>
      <c r="W115" s="334"/>
      <c r="X115" s="334"/>
      <c r="Y115" s="334"/>
      <c r="Z115" s="334"/>
    </row>
    <row r="116" ht="15.75" customHeight="1">
      <c r="A116" s="7"/>
      <c r="B116" s="7"/>
      <c r="C116" s="13"/>
      <c r="D116" s="334"/>
      <c r="E116" s="334"/>
      <c r="F116" s="334"/>
      <c r="G116" s="334"/>
      <c r="H116" s="334"/>
      <c r="I116" s="334"/>
      <c r="J116" s="334"/>
      <c r="K116" s="334"/>
      <c r="L116" s="334"/>
      <c r="M116" s="334"/>
      <c r="N116" s="334"/>
      <c r="O116" s="334"/>
      <c r="P116" s="334"/>
      <c r="Q116" s="334"/>
      <c r="R116" s="334"/>
      <c r="S116" s="334"/>
      <c r="T116" s="334"/>
      <c r="U116" s="334"/>
      <c r="V116" s="334"/>
      <c r="W116" s="334"/>
      <c r="X116" s="334"/>
      <c r="Y116" s="334"/>
      <c r="Z116" s="334"/>
    </row>
    <row r="117" ht="15.75" customHeight="1">
      <c r="A117" s="7"/>
      <c r="B117" s="7"/>
      <c r="C117" s="13"/>
      <c r="D117" s="334"/>
      <c r="E117" s="334"/>
      <c r="F117" s="334"/>
      <c r="G117" s="334"/>
      <c r="H117" s="334"/>
      <c r="I117" s="334"/>
      <c r="J117" s="334"/>
      <c r="K117" s="334"/>
      <c r="L117" s="334"/>
      <c r="M117" s="334"/>
      <c r="N117" s="334"/>
      <c r="O117" s="334"/>
      <c r="P117" s="334"/>
      <c r="Q117" s="334"/>
      <c r="R117" s="334"/>
      <c r="S117" s="334"/>
      <c r="T117" s="334"/>
      <c r="U117" s="334"/>
      <c r="V117" s="334"/>
      <c r="W117" s="334"/>
      <c r="X117" s="334"/>
      <c r="Y117" s="334"/>
      <c r="Z117" s="334"/>
    </row>
    <row r="118" ht="15.75" customHeight="1">
      <c r="A118" s="7"/>
      <c r="B118" s="7"/>
      <c r="C118" s="13"/>
      <c r="D118" s="334"/>
      <c r="E118" s="334"/>
      <c r="F118" s="334"/>
      <c r="G118" s="334"/>
      <c r="H118" s="334"/>
      <c r="I118" s="334"/>
      <c r="J118" s="334"/>
      <c r="K118" s="334"/>
      <c r="L118" s="334"/>
      <c r="M118" s="334"/>
      <c r="N118" s="334"/>
      <c r="O118" s="334"/>
      <c r="P118" s="334"/>
      <c r="Q118" s="334"/>
      <c r="R118" s="334"/>
      <c r="S118" s="334"/>
      <c r="T118" s="334"/>
      <c r="U118" s="334"/>
      <c r="V118" s="334"/>
      <c r="W118" s="334"/>
      <c r="X118" s="334"/>
      <c r="Y118" s="334"/>
      <c r="Z118" s="334"/>
    </row>
    <row r="119" ht="15.75" customHeight="1">
      <c r="A119" s="7"/>
      <c r="B119" s="7"/>
      <c r="C119" s="13"/>
      <c r="D119" s="334"/>
      <c r="E119" s="334"/>
      <c r="F119" s="334"/>
      <c r="G119" s="334"/>
      <c r="H119" s="334"/>
      <c r="I119" s="334"/>
      <c r="J119" s="334"/>
      <c r="K119" s="334"/>
      <c r="L119" s="334"/>
      <c r="M119" s="334"/>
      <c r="N119" s="334"/>
      <c r="O119" s="334"/>
      <c r="P119" s="334"/>
      <c r="Q119" s="334"/>
      <c r="R119" s="334"/>
      <c r="S119" s="334"/>
      <c r="T119" s="334"/>
      <c r="U119" s="334"/>
      <c r="V119" s="334"/>
      <c r="W119" s="334"/>
      <c r="X119" s="334"/>
      <c r="Y119" s="334"/>
      <c r="Z119" s="334"/>
    </row>
    <row r="120" ht="15.75" customHeight="1">
      <c r="A120" s="7"/>
      <c r="B120" s="7"/>
      <c r="C120" s="13"/>
      <c r="D120" s="334"/>
      <c r="E120" s="334"/>
      <c r="F120" s="334"/>
      <c r="G120" s="334"/>
      <c r="H120" s="334"/>
      <c r="I120" s="334"/>
      <c r="J120" s="334"/>
      <c r="K120" s="334"/>
      <c r="L120" s="334"/>
      <c r="M120" s="334"/>
      <c r="N120" s="334"/>
      <c r="O120" s="334"/>
      <c r="P120" s="334"/>
      <c r="Q120" s="334"/>
      <c r="R120" s="334"/>
      <c r="S120" s="334"/>
      <c r="T120" s="334"/>
      <c r="U120" s="334"/>
      <c r="V120" s="334"/>
      <c r="W120" s="334"/>
      <c r="X120" s="334"/>
      <c r="Y120" s="334"/>
      <c r="Z120" s="334"/>
    </row>
    <row r="121" ht="15.75" customHeight="1">
      <c r="A121" s="7"/>
      <c r="B121" s="7"/>
      <c r="C121" s="13"/>
      <c r="D121" s="334"/>
      <c r="E121" s="334"/>
      <c r="F121" s="334"/>
      <c r="G121" s="334"/>
      <c r="H121" s="334"/>
      <c r="I121" s="334"/>
      <c r="J121" s="334"/>
      <c r="K121" s="334"/>
      <c r="L121" s="334"/>
      <c r="M121" s="334"/>
      <c r="N121" s="334"/>
      <c r="O121" s="334"/>
      <c r="P121" s="334"/>
      <c r="Q121" s="334"/>
      <c r="R121" s="334"/>
      <c r="S121" s="334"/>
      <c r="T121" s="334"/>
      <c r="U121" s="334"/>
      <c r="V121" s="334"/>
      <c r="W121" s="334"/>
      <c r="X121" s="334"/>
      <c r="Y121" s="334"/>
      <c r="Z121" s="334"/>
    </row>
    <row r="122" ht="15.75" customHeight="1">
      <c r="A122" s="7"/>
      <c r="B122" s="7"/>
      <c r="C122" s="13"/>
      <c r="D122" s="334"/>
      <c r="E122" s="334"/>
      <c r="F122" s="334"/>
      <c r="G122" s="334"/>
      <c r="H122" s="334"/>
      <c r="I122" s="334"/>
      <c r="J122" s="334"/>
      <c r="K122" s="334"/>
      <c r="L122" s="334"/>
      <c r="M122" s="334"/>
      <c r="N122" s="334"/>
      <c r="O122" s="334"/>
      <c r="P122" s="334"/>
      <c r="Q122" s="334"/>
      <c r="R122" s="334"/>
      <c r="S122" s="334"/>
      <c r="T122" s="334"/>
      <c r="U122" s="334"/>
      <c r="V122" s="334"/>
      <c r="W122" s="334"/>
      <c r="X122" s="334"/>
      <c r="Y122" s="334"/>
      <c r="Z122" s="334"/>
    </row>
    <row r="123" ht="15.75" customHeight="1">
      <c r="A123" s="7"/>
      <c r="B123" s="7"/>
      <c r="C123" s="13"/>
      <c r="D123" s="334"/>
      <c r="E123" s="334"/>
      <c r="F123" s="334"/>
      <c r="G123" s="334"/>
      <c r="H123" s="334"/>
      <c r="I123" s="334"/>
      <c r="J123" s="334"/>
      <c r="K123" s="334"/>
      <c r="L123" s="334"/>
      <c r="M123" s="334"/>
      <c r="N123" s="334"/>
      <c r="O123" s="334"/>
      <c r="P123" s="334"/>
      <c r="Q123" s="334"/>
      <c r="R123" s="334"/>
      <c r="S123" s="334"/>
      <c r="T123" s="334"/>
      <c r="U123" s="334"/>
      <c r="V123" s="334"/>
      <c r="W123" s="334"/>
      <c r="X123" s="334"/>
      <c r="Y123" s="334"/>
      <c r="Z123" s="334"/>
    </row>
    <row r="124" ht="15.75" customHeight="1">
      <c r="A124" s="7"/>
      <c r="B124" s="7"/>
      <c r="C124" s="13"/>
      <c r="D124" s="334"/>
      <c r="E124" s="334"/>
      <c r="F124" s="334"/>
      <c r="G124" s="334"/>
      <c r="H124" s="334"/>
      <c r="I124" s="334"/>
      <c r="J124" s="334"/>
      <c r="K124" s="334"/>
      <c r="L124" s="334"/>
      <c r="M124" s="334"/>
      <c r="N124" s="334"/>
      <c r="O124" s="334"/>
      <c r="P124" s="334"/>
      <c r="Q124" s="334"/>
      <c r="R124" s="334"/>
      <c r="S124" s="334"/>
      <c r="T124" s="334"/>
      <c r="U124" s="334"/>
      <c r="V124" s="334"/>
      <c r="W124" s="334"/>
      <c r="X124" s="334"/>
      <c r="Y124" s="334"/>
      <c r="Z124" s="334"/>
    </row>
    <row r="125" ht="15.75" customHeight="1">
      <c r="A125" s="7"/>
      <c r="B125" s="7"/>
      <c r="C125" s="13"/>
      <c r="D125" s="334"/>
      <c r="E125" s="334"/>
      <c r="F125" s="334"/>
      <c r="G125" s="334"/>
      <c r="H125" s="334"/>
      <c r="I125" s="334"/>
      <c r="J125" s="334"/>
      <c r="K125" s="334"/>
      <c r="L125" s="334"/>
      <c r="M125" s="334"/>
      <c r="N125" s="334"/>
      <c r="O125" s="334"/>
      <c r="P125" s="334"/>
      <c r="Q125" s="334"/>
      <c r="R125" s="334"/>
      <c r="S125" s="334"/>
      <c r="T125" s="334"/>
      <c r="U125" s="334"/>
      <c r="V125" s="334"/>
      <c r="W125" s="334"/>
      <c r="X125" s="334"/>
      <c r="Y125" s="334"/>
      <c r="Z125" s="334"/>
    </row>
    <row r="126" ht="15.75" customHeight="1">
      <c r="A126" s="7"/>
      <c r="B126" s="7"/>
      <c r="C126" s="13"/>
      <c r="D126" s="334"/>
      <c r="E126" s="334"/>
      <c r="F126" s="334"/>
      <c r="G126" s="334"/>
      <c r="H126" s="334"/>
      <c r="I126" s="334"/>
      <c r="J126" s="334"/>
      <c r="K126" s="334"/>
      <c r="L126" s="334"/>
      <c r="M126" s="334"/>
      <c r="N126" s="334"/>
      <c r="O126" s="334"/>
      <c r="P126" s="334"/>
      <c r="Q126" s="334"/>
      <c r="R126" s="334"/>
      <c r="S126" s="334"/>
      <c r="T126" s="334"/>
      <c r="U126" s="334"/>
      <c r="V126" s="334"/>
      <c r="W126" s="334"/>
      <c r="X126" s="334"/>
      <c r="Y126" s="334"/>
      <c r="Z126" s="334"/>
    </row>
    <row r="127" ht="15.75" customHeight="1">
      <c r="A127" s="7"/>
      <c r="B127" s="7"/>
      <c r="C127" s="13"/>
      <c r="D127" s="334"/>
      <c r="E127" s="334"/>
      <c r="F127" s="334"/>
      <c r="G127" s="334"/>
      <c r="H127" s="334"/>
      <c r="I127" s="334"/>
      <c r="J127" s="334"/>
      <c r="K127" s="334"/>
      <c r="L127" s="334"/>
      <c r="M127" s="334"/>
      <c r="N127" s="334"/>
      <c r="O127" s="334"/>
      <c r="P127" s="334"/>
      <c r="Q127" s="334"/>
      <c r="R127" s="334"/>
      <c r="S127" s="334"/>
      <c r="T127" s="334"/>
      <c r="U127" s="334"/>
      <c r="V127" s="334"/>
      <c r="W127" s="334"/>
      <c r="X127" s="334"/>
      <c r="Y127" s="334"/>
      <c r="Z127" s="334"/>
    </row>
    <row r="128" ht="15.75" customHeight="1">
      <c r="A128" s="7"/>
      <c r="B128" s="7"/>
      <c r="C128" s="13"/>
      <c r="D128" s="334"/>
      <c r="E128" s="334"/>
      <c r="F128" s="334"/>
      <c r="G128" s="334"/>
      <c r="H128" s="334"/>
      <c r="I128" s="334"/>
      <c r="J128" s="334"/>
      <c r="K128" s="334"/>
      <c r="L128" s="334"/>
      <c r="M128" s="334"/>
      <c r="N128" s="334"/>
      <c r="O128" s="334"/>
      <c r="P128" s="334"/>
      <c r="Q128" s="334"/>
      <c r="R128" s="334"/>
      <c r="S128" s="334"/>
      <c r="T128" s="334"/>
      <c r="U128" s="334"/>
      <c r="V128" s="334"/>
      <c r="W128" s="334"/>
      <c r="X128" s="334"/>
      <c r="Y128" s="334"/>
      <c r="Z128" s="334"/>
    </row>
    <row r="129" ht="15.75" customHeight="1">
      <c r="A129" s="7"/>
      <c r="B129" s="7"/>
      <c r="C129" s="13"/>
      <c r="D129" s="334"/>
      <c r="E129" s="334"/>
      <c r="F129" s="334"/>
      <c r="G129" s="334"/>
      <c r="H129" s="334"/>
      <c r="I129" s="334"/>
      <c r="J129" s="334"/>
      <c r="K129" s="334"/>
      <c r="L129" s="334"/>
      <c r="M129" s="334"/>
      <c r="N129" s="334"/>
      <c r="O129" s="334"/>
      <c r="P129" s="334"/>
      <c r="Q129" s="334"/>
      <c r="R129" s="334"/>
      <c r="S129" s="334"/>
      <c r="T129" s="334"/>
      <c r="U129" s="334"/>
      <c r="V129" s="334"/>
      <c r="W129" s="334"/>
      <c r="X129" s="334"/>
      <c r="Y129" s="334"/>
      <c r="Z129" s="334"/>
    </row>
    <row r="130" ht="15.75" customHeight="1">
      <c r="A130" s="7"/>
      <c r="B130" s="7"/>
      <c r="C130" s="13"/>
      <c r="D130" s="334"/>
      <c r="E130" s="334"/>
      <c r="F130" s="334"/>
      <c r="G130" s="334"/>
      <c r="H130" s="334"/>
      <c r="I130" s="334"/>
      <c r="J130" s="334"/>
      <c r="K130" s="334"/>
      <c r="L130" s="334"/>
      <c r="M130" s="334"/>
      <c r="N130" s="334"/>
      <c r="O130" s="334"/>
      <c r="P130" s="334"/>
      <c r="Q130" s="334"/>
      <c r="R130" s="334"/>
      <c r="S130" s="334"/>
      <c r="T130" s="334"/>
      <c r="U130" s="334"/>
      <c r="V130" s="334"/>
      <c r="W130" s="334"/>
      <c r="X130" s="334"/>
      <c r="Y130" s="334"/>
      <c r="Z130" s="334"/>
    </row>
    <row r="131" ht="15.75" customHeight="1">
      <c r="A131" s="7"/>
      <c r="B131" s="7"/>
      <c r="C131" s="13"/>
      <c r="D131" s="334"/>
      <c r="E131" s="334"/>
      <c r="F131" s="334"/>
      <c r="G131" s="334"/>
      <c r="H131" s="334"/>
      <c r="I131" s="334"/>
      <c r="J131" s="334"/>
      <c r="K131" s="334"/>
      <c r="L131" s="334"/>
      <c r="M131" s="334"/>
      <c r="N131" s="334"/>
      <c r="O131" s="334"/>
      <c r="P131" s="334"/>
      <c r="Q131" s="334"/>
      <c r="R131" s="334"/>
      <c r="S131" s="334"/>
      <c r="T131" s="334"/>
      <c r="U131" s="334"/>
      <c r="V131" s="334"/>
      <c r="W131" s="334"/>
      <c r="X131" s="334"/>
      <c r="Y131" s="334"/>
      <c r="Z131" s="334"/>
    </row>
    <row r="132" ht="15.75" customHeight="1">
      <c r="A132" s="7"/>
      <c r="B132" s="7"/>
      <c r="C132" s="13"/>
      <c r="D132" s="334"/>
      <c r="E132" s="334"/>
      <c r="F132" s="334"/>
      <c r="G132" s="334"/>
      <c r="H132" s="334"/>
      <c r="I132" s="334"/>
      <c r="J132" s="334"/>
      <c r="K132" s="334"/>
      <c r="L132" s="334"/>
      <c r="M132" s="334"/>
      <c r="N132" s="334"/>
      <c r="O132" s="334"/>
      <c r="P132" s="334"/>
      <c r="Q132" s="334"/>
      <c r="R132" s="334"/>
      <c r="S132" s="334"/>
      <c r="T132" s="334"/>
      <c r="U132" s="334"/>
      <c r="V132" s="334"/>
      <c r="W132" s="334"/>
      <c r="X132" s="334"/>
      <c r="Y132" s="334"/>
      <c r="Z132" s="334"/>
    </row>
    <row r="133" ht="15.75" customHeight="1">
      <c r="A133" s="7"/>
      <c r="B133" s="7"/>
      <c r="C133" s="13"/>
      <c r="D133" s="334"/>
      <c r="E133" s="334"/>
      <c r="F133" s="334"/>
      <c r="G133" s="334"/>
      <c r="H133" s="334"/>
      <c r="I133" s="334"/>
      <c r="J133" s="334"/>
      <c r="K133" s="334"/>
      <c r="L133" s="334"/>
      <c r="M133" s="334"/>
      <c r="N133" s="334"/>
      <c r="O133" s="334"/>
      <c r="P133" s="334"/>
      <c r="Q133" s="334"/>
      <c r="R133" s="334"/>
      <c r="S133" s="334"/>
      <c r="T133" s="334"/>
      <c r="U133" s="334"/>
      <c r="V133" s="334"/>
      <c r="W133" s="334"/>
      <c r="X133" s="334"/>
      <c r="Y133" s="334"/>
      <c r="Z133" s="334"/>
    </row>
    <row r="134" ht="15.75" customHeight="1">
      <c r="A134" s="7"/>
      <c r="B134" s="7"/>
      <c r="C134" s="13"/>
      <c r="D134" s="334"/>
      <c r="E134" s="334"/>
      <c r="F134" s="334"/>
      <c r="G134" s="334"/>
      <c r="H134" s="334"/>
      <c r="I134" s="334"/>
      <c r="J134" s="334"/>
      <c r="K134" s="334"/>
      <c r="L134" s="334"/>
      <c r="M134" s="334"/>
      <c r="N134" s="334"/>
      <c r="O134" s="334"/>
      <c r="P134" s="334"/>
      <c r="Q134" s="334"/>
      <c r="R134" s="334"/>
      <c r="S134" s="334"/>
      <c r="T134" s="334"/>
      <c r="U134" s="334"/>
      <c r="V134" s="334"/>
      <c r="W134" s="334"/>
      <c r="X134" s="334"/>
      <c r="Y134" s="334"/>
      <c r="Z134" s="334"/>
    </row>
    <row r="135" ht="15.75" customHeight="1">
      <c r="A135" s="7"/>
      <c r="B135" s="7"/>
      <c r="C135" s="13"/>
      <c r="D135" s="334"/>
      <c r="E135" s="334"/>
      <c r="F135" s="334"/>
      <c r="G135" s="334"/>
      <c r="H135" s="334"/>
      <c r="I135" s="334"/>
      <c r="J135" s="334"/>
      <c r="K135" s="334"/>
      <c r="L135" s="334"/>
      <c r="M135" s="334"/>
      <c r="N135" s="334"/>
      <c r="O135" s="334"/>
      <c r="P135" s="334"/>
      <c r="Q135" s="334"/>
      <c r="R135" s="334"/>
      <c r="S135" s="334"/>
      <c r="T135" s="334"/>
      <c r="U135" s="334"/>
      <c r="V135" s="334"/>
      <c r="W135" s="334"/>
      <c r="X135" s="334"/>
      <c r="Y135" s="334"/>
      <c r="Z135" s="334"/>
    </row>
    <row r="136" ht="15.75" customHeight="1">
      <c r="A136" s="7"/>
      <c r="B136" s="7"/>
      <c r="C136" s="13"/>
      <c r="D136" s="334"/>
      <c r="E136" s="334"/>
      <c r="F136" s="334"/>
      <c r="G136" s="334"/>
      <c r="H136" s="334"/>
      <c r="I136" s="334"/>
      <c r="J136" s="334"/>
      <c r="K136" s="334"/>
      <c r="L136" s="334"/>
      <c r="M136" s="334"/>
      <c r="N136" s="334"/>
      <c r="O136" s="334"/>
      <c r="P136" s="334"/>
      <c r="Q136" s="334"/>
      <c r="R136" s="334"/>
      <c r="S136" s="334"/>
      <c r="T136" s="334"/>
      <c r="U136" s="334"/>
      <c r="V136" s="334"/>
      <c r="W136" s="334"/>
      <c r="X136" s="334"/>
      <c r="Y136" s="334"/>
      <c r="Z136" s="334"/>
    </row>
    <row r="137" ht="15.75" customHeight="1">
      <c r="A137" s="7"/>
      <c r="B137" s="7"/>
      <c r="C137" s="13"/>
      <c r="D137" s="334"/>
      <c r="E137" s="334"/>
      <c r="F137" s="334"/>
      <c r="G137" s="334"/>
      <c r="H137" s="334"/>
      <c r="I137" s="334"/>
      <c r="J137" s="334"/>
      <c r="K137" s="334"/>
      <c r="L137" s="334"/>
      <c r="M137" s="334"/>
      <c r="N137" s="334"/>
      <c r="O137" s="334"/>
      <c r="P137" s="334"/>
      <c r="Q137" s="334"/>
      <c r="R137" s="334"/>
      <c r="S137" s="334"/>
      <c r="T137" s="334"/>
      <c r="U137" s="334"/>
      <c r="V137" s="334"/>
      <c r="W137" s="334"/>
      <c r="X137" s="334"/>
      <c r="Y137" s="334"/>
      <c r="Z137" s="334"/>
    </row>
    <row r="138" ht="15.75" customHeight="1">
      <c r="A138" s="7"/>
      <c r="B138" s="7"/>
      <c r="C138" s="13"/>
      <c r="D138" s="334"/>
      <c r="E138" s="334"/>
      <c r="F138" s="334"/>
      <c r="G138" s="334"/>
      <c r="H138" s="334"/>
      <c r="I138" s="334"/>
      <c r="J138" s="334"/>
      <c r="K138" s="334"/>
      <c r="L138" s="334"/>
      <c r="M138" s="334"/>
      <c r="N138" s="334"/>
      <c r="O138" s="334"/>
      <c r="P138" s="334"/>
      <c r="Q138" s="334"/>
      <c r="R138" s="334"/>
      <c r="S138" s="334"/>
      <c r="T138" s="334"/>
      <c r="U138" s="334"/>
      <c r="V138" s="334"/>
      <c r="W138" s="334"/>
      <c r="X138" s="334"/>
      <c r="Y138" s="334"/>
      <c r="Z138" s="334"/>
    </row>
    <row r="139" ht="15.75" customHeight="1">
      <c r="A139" s="7"/>
      <c r="B139" s="7"/>
      <c r="C139" s="13"/>
      <c r="D139" s="334"/>
      <c r="E139" s="334"/>
      <c r="F139" s="334"/>
      <c r="G139" s="334"/>
      <c r="H139" s="334"/>
      <c r="I139" s="334"/>
      <c r="J139" s="334"/>
      <c r="K139" s="334"/>
      <c r="L139" s="334"/>
      <c r="M139" s="334"/>
      <c r="N139" s="334"/>
      <c r="O139" s="334"/>
      <c r="P139" s="334"/>
      <c r="Q139" s="334"/>
      <c r="R139" s="334"/>
      <c r="S139" s="334"/>
      <c r="T139" s="334"/>
      <c r="U139" s="334"/>
      <c r="V139" s="334"/>
      <c r="W139" s="334"/>
      <c r="X139" s="334"/>
      <c r="Y139" s="334"/>
      <c r="Z139" s="334"/>
    </row>
    <row r="140" ht="15.75" customHeight="1">
      <c r="A140" s="7"/>
      <c r="B140" s="7"/>
      <c r="C140" s="13"/>
      <c r="D140" s="334"/>
      <c r="E140" s="334"/>
      <c r="F140" s="334"/>
      <c r="G140" s="334"/>
      <c r="H140" s="334"/>
      <c r="I140" s="334"/>
      <c r="J140" s="334"/>
      <c r="K140" s="334"/>
      <c r="L140" s="334"/>
      <c r="M140" s="334"/>
      <c r="N140" s="334"/>
      <c r="O140" s="334"/>
      <c r="P140" s="334"/>
      <c r="Q140" s="334"/>
      <c r="R140" s="334"/>
      <c r="S140" s="334"/>
      <c r="T140" s="334"/>
      <c r="U140" s="334"/>
      <c r="V140" s="334"/>
      <c r="W140" s="334"/>
      <c r="X140" s="334"/>
      <c r="Y140" s="334"/>
      <c r="Z140" s="334"/>
    </row>
    <row r="141" ht="15.75" customHeight="1">
      <c r="A141" s="7"/>
      <c r="B141" s="7"/>
      <c r="C141" s="13"/>
      <c r="D141" s="334"/>
      <c r="E141" s="334"/>
      <c r="F141" s="334"/>
      <c r="G141" s="334"/>
      <c r="H141" s="334"/>
      <c r="I141" s="334"/>
      <c r="J141" s="334"/>
      <c r="K141" s="334"/>
      <c r="L141" s="334"/>
      <c r="M141" s="334"/>
      <c r="N141" s="334"/>
      <c r="O141" s="334"/>
      <c r="P141" s="334"/>
      <c r="Q141" s="334"/>
      <c r="R141" s="334"/>
      <c r="S141" s="334"/>
      <c r="T141" s="334"/>
      <c r="U141" s="334"/>
      <c r="V141" s="334"/>
      <c r="W141" s="334"/>
      <c r="X141" s="334"/>
      <c r="Y141" s="334"/>
      <c r="Z141" s="334"/>
    </row>
    <row r="142" ht="15.75" customHeight="1">
      <c r="A142" s="7"/>
      <c r="B142" s="7"/>
      <c r="C142" s="13"/>
      <c r="D142" s="334"/>
      <c r="E142" s="334"/>
      <c r="F142" s="334"/>
      <c r="G142" s="334"/>
      <c r="H142" s="334"/>
      <c r="I142" s="334"/>
      <c r="J142" s="334"/>
      <c r="K142" s="334"/>
      <c r="L142" s="334"/>
      <c r="M142" s="334"/>
      <c r="N142" s="334"/>
      <c r="O142" s="334"/>
      <c r="P142" s="334"/>
      <c r="Q142" s="334"/>
      <c r="R142" s="334"/>
      <c r="S142" s="334"/>
      <c r="T142" s="334"/>
      <c r="U142" s="334"/>
      <c r="V142" s="334"/>
      <c r="W142" s="334"/>
      <c r="X142" s="334"/>
      <c r="Y142" s="334"/>
      <c r="Z142" s="334"/>
    </row>
    <row r="143" ht="15.75" customHeight="1">
      <c r="A143" s="7"/>
      <c r="B143" s="7"/>
      <c r="C143" s="13"/>
      <c r="D143" s="334"/>
      <c r="E143" s="334"/>
      <c r="F143" s="334"/>
      <c r="G143" s="334"/>
      <c r="H143" s="334"/>
      <c r="I143" s="334"/>
      <c r="J143" s="334"/>
      <c r="K143" s="334"/>
      <c r="L143" s="334"/>
      <c r="M143" s="334"/>
      <c r="N143" s="334"/>
      <c r="O143" s="334"/>
      <c r="P143" s="334"/>
      <c r="Q143" s="334"/>
      <c r="R143" s="334"/>
      <c r="S143" s="334"/>
      <c r="T143" s="334"/>
      <c r="U143" s="334"/>
      <c r="V143" s="334"/>
      <c r="W143" s="334"/>
      <c r="X143" s="334"/>
      <c r="Y143" s="334"/>
      <c r="Z143" s="334"/>
    </row>
    <row r="144" ht="15.75" customHeight="1">
      <c r="A144" s="7"/>
      <c r="B144" s="7"/>
      <c r="C144" s="13"/>
      <c r="D144" s="334"/>
      <c r="E144" s="334"/>
      <c r="F144" s="334"/>
      <c r="G144" s="334"/>
      <c r="H144" s="334"/>
      <c r="I144" s="334"/>
      <c r="J144" s="334"/>
      <c r="K144" s="334"/>
      <c r="L144" s="334"/>
      <c r="M144" s="334"/>
      <c r="N144" s="334"/>
      <c r="O144" s="334"/>
      <c r="P144" s="334"/>
      <c r="Q144" s="334"/>
      <c r="R144" s="334"/>
      <c r="S144" s="334"/>
      <c r="T144" s="334"/>
      <c r="U144" s="334"/>
      <c r="V144" s="334"/>
      <c r="W144" s="334"/>
      <c r="X144" s="334"/>
      <c r="Y144" s="334"/>
      <c r="Z144" s="334"/>
    </row>
    <row r="145" ht="15.75" customHeight="1">
      <c r="A145" s="7"/>
      <c r="B145" s="7"/>
      <c r="C145" s="13"/>
      <c r="D145" s="334"/>
      <c r="E145" s="334"/>
      <c r="F145" s="334"/>
      <c r="G145" s="334"/>
      <c r="H145" s="334"/>
      <c r="I145" s="334"/>
      <c r="J145" s="334"/>
      <c r="K145" s="334"/>
      <c r="L145" s="334"/>
      <c r="M145" s="334"/>
      <c r="N145" s="334"/>
      <c r="O145" s="334"/>
      <c r="P145" s="334"/>
      <c r="Q145" s="334"/>
      <c r="R145" s="334"/>
      <c r="S145" s="334"/>
      <c r="T145" s="334"/>
      <c r="U145" s="334"/>
      <c r="V145" s="334"/>
      <c r="W145" s="334"/>
      <c r="X145" s="334"/>
      <c r="Y145" s="334"/>
      <c r="Z145" s="334"/>
    </row>
    <row r="146" ht="15.75" customHeight="1">
      <c r="A146" s="7"/>
      <c r="B146" s="7"/>
      <c r="C146" s="13"/>
      <c r="D146" s="334"/>
      <c r="E146" s="334"/>
      <c r="F146" s="334"/>
      <c r="G146" s="334"/>
      <c r="H146" s="334"/>
      <c r="I146" s="334"/>
      <c r="J146" s="334"/>
      <c r="K146" s="334"/>
      <c r="L146" s="334"/>
      <c r="M146" s="334"/>
      <c r="N146" s="334"/>
      <c r="O146" s="334"/>
      <c r="P146" s="334"/>
      <c r="Q146" s="334"/>
      <c r="R146" s="334"/>
      <c r="S146" s="334"/>
      <c r="T146" s="334"/>
      <c r="U146" s="334"/>
      <c r="V146" s="334"/>
      <c r="W146" s="334"/>
      <c r="X146" s="334"/>
      <c r="Y146" s="334"/>
      <c r="Z146" s="334"/>
    </row>
    <row r="147" ht="15.75" customHeight="1">
      <c r="A147" s="7"/>
      <c r="B147" s="7"/>
      <c r="C147" s="13"/>
      <c r="D147" s="334"/>
      <c r="E147" s="334"/>
      <c r="F147" s="334"/>
      <c r="G147" s="334"/>
      <c r="H147" s="334"/>
      <c r="I147" s="334"/>
      <c r="J147" s="334"/>
      <c r="K147" s="334"/>
      <c r="L147" s="334"/>
      <c r="M147" s="334"/>
      <c r="N147" s="334"/>
      <c r="O147" s="334"/>
      <c r="P147" s="334"/>
      <c r="Q147" s="334"/>
      <c r="R147" s="334"/>
      <c r="S147" s="334"/>
      <c r="T147" s="334"/>
      <c r="U147" s="334"/>
      <c r="V147" s="334"/>
      <c r="W147" s="334"/>
      <c r="X147" s="334"/>
      <c r="Y147" s="334"/>
      <c r="Z147" s="334"/>
    </row>
    <row r="148" ht="15.75" customHeight="1">
      <c r="A148" s="7"/>
      <c r="B148" s="7"/>
      <c r="C148" s="13"/>
      <c r="D148" s="334"/>
      <c r="E148" s="334"/>
      <c r="F148" s="334"/>
      <c r="G148" s="334"/>
      <c r="H148" s="334"/>
      <c r="I148" s="334"/>
      <c r="J148" s="334"/>
      <c r="K148" s="334"/>
      <c r="L148" s="334"/>
      <c r="M148" s="334"/>
      <c r="N148" s="334"/>
      <c r="O148" s="334"/>
      <c r="P148" s="334"/>
      <c r="Q148" s="334"/>
      <c r="R148" s="334"/>
      <c r="S148" s="334"/>
      <c r="T148" s="334"/>
      <c r="U148" s="334"/>
      <c r="V148" s="334"/>
      <c r="W148" s="334"/>
      <c r="X148" s="334"/>
      <c r="Y148" s="334"/>
      <c r="Z148" s="334"/>
    </row>
    <row r="149" ht="15.75" customHeight="1">
      <c r="A149" s="7"/>
      <c r="B149" s="7"/>
      <c r="C149" s="13"/>
      <c r="D149" s="334"/>
      <c r="E149" s="334"/>
      <c r="F149" s="334"/>
      <c r="G149" s="334"/>
      <c r="H149" s="334"/>
      <c r="I149" s="334"/>
      <c r="J149" s="334"/>
      <c r="K149" s="334"/>
      <c r="L149" s="334"/>
      <c r="M149" s="334"/>
      <c r="N149" s="334"/>
      <c r="O149" s="334"/>
      <c r="P149" s="334"/>
      <c r="Q149" s="334"/>
      <c r="R149" s="334"/>
      <c r="S149" s="334"/>
      <c r="T149" s="334"/>
      <c r="U149" s="334"/>
      <c r="V149" s="334"/>
      <c r="W149" s="334"/>
      <c r="X149" s="334"/>
      <c r="Y149" s="334"/>
      <c r="Z149" s="334"/>
    </row>
    <row r="150" ht="15.75" customHeight="1">
      <c r="A150" s="7"/>
      <c r="B150" s="7"/>
      <c r="C150" s="13"/>
      <c r="D150" s="334"/>
      <c r="E150" s="334"/>
      <c r="F150" s="334"/>
      <c r="G150" s="334"/>
      <c r="H150" s="334"/>
      <c r="I150" s="334"/>
      <c r="J150" s="334"/>
      <c r="K150" s="334"/>
      <c r="L150" s="334"/>
      <c r="M150" s="334"/>
      <c r="N150" s="334"/>
      <c r="O150" s="334"/>
      <c r="P150" s="334"/>
      <c r="Q150" s="334"/>
      <c r="R150" s="334"/>
      <c r="S150" s="334"/>
      <c r="T150" s="334"/>
      <c r="U150" s="334"/>
      <c r="V150" s="334"/>
      <c r="W150" s="334"/>
      <c r="X150" s="334"/>
      <c r="Y150" s="334"/>
      <c r="Z150" s="334"/>
    </row>
    <row r="151" ht="15.75" customHeight="1">
      <c r="A151" s="7"/>
      <c r="B151" s="7"/>
      <c r="C151" s="13"/>
      <c r="D151" s="334"/>
      <c r="E151" s="334"/>
      <c r="F151" s="334"/>
      <c r="G151" s="334"/>
      <c r="H151" s="334"/>
      <c r="I151" s="334"/>
      <c r="J151" s="334"/>
      <c r="K151" s="334"/>
      <c r="L151" s="334"/>
      <c r="M151" s="334"/>
      <c r="N151" s="334"/>
      <c r="O151" s="334"/>
      <c r="P151" s="334"/>
      <c r="Q151" s="334"/>
      <c r="R151" s="334"/>
      <c r="S151" s="334"/>
      <c r="T151" s="334"/>
      <c r="U151" s="334"/>
      <c r="V151" s="334"/>
      <c r="W151" s="334"/>
      <c r="X151" s="334"/>
      <c r="Y151" s="334"/>
      <c r="Z151" s="334"/>
    </row>
    <row r="152" ht="15.75" customHeight="1">
      <c r="A152" s="7"/>
      <c r="B152" s="7"/>
      <c r="C152" s="13"/>
      <c r="D152" s="334"/>
      <c r="E152" s="334"/>
      <c r="F152" s="334"/>
      <c r="G152" s="334"/>
      <c r="H152" s="334"/>
      <c r="I152" s="334"/>
      <c r="J152" s="334"/>
      <c r="K152" s="334"/>
      <c r="L152" s="334"/>
      <c r="M152" s="334"/>
      <c r="N152" s="334"/>
      <c r="O152" s="334"/>
      <c r="P152" s="334"/>
      <c r="Q152" s="334"/>
      <c r="R152" s="334"/>
      <c r="S152" s="334"/>
      <c r="T152" s="334"/>
      <c r="U152" s="334"/>
      <c r="V152" s="334"/>
      <c r="W152" s="334"/>
      <c r="X152" s="334"/>
      <c r="Y152" s="334"/>
      <c r="Z152" s="334"/>
    </row>
    <row r="153" ht="15.75" customHeight="1">
      <c r="A153" s="7"/>
      <c r="B153" s="7"/>
      <c r="C153" s="13"/>
      <c r="D153" s="334"/>
      <c r="E153" s="334"/>
      <c r="F153" s="334"/>
      <c r="G153" s="334"/>
      <c r="H153" s="334"/>
      <c r="I153" s="334"/>
      <c r="J153" s="334"/>
      <c r="K153" s="334"/>
      <c r="L153" s="334"/>
      <c r="M153" s="334"/>
      <c r="N153" s="334"/>
      <c r="O153" s="334"/>
      <c r="P153" s="334"/>
      <c r="Q153" s="334"/>
      <c r="R153" s="334"/>
      <c r="S153" s="334"/>
      <c r="T153" s="334"/>
      <c r="U153" s="334"/>
      <c r="V153" s="334"/>
      <c r="W153" s="334"/>
      <c r="X153" s="334"/>
      <c r="Y153" s="334"/>
      <c r="Z153" s="334"/>
    </row>
    <row r="154" ht="15.75" customHeight="1">
      <c r="A154" s="7"/>
      <c r="B154" s="7"/>
      <c r="C154" s="13"/>
      <c r="D154" s="334"/>
      <c r="E154" s="334"/>
      <c r="F154" s="334"/>
      <c r="G154" s="334"/>
      <c r="H154" s="334"/>
      <c r="I154" s="334"/>
      <c r="J154" s="334"/>
      <c r="K154" s="334"/>
      <c r="L154" s="334"/>
      <c r="M154" s="334"/>
      <c r="N154" s="334"/>
      <c r="O154" s="334"/>
      <c r="P154" s="334"/>
      <c r="Q154" s="334"/>
      <c r="R154" s="334"/>
      <c r="S154" s="334"/>
      <c r="T154" s="334"/>
      <c r="U154" s="334"/>
      <c r="V154" s="334"/>
      <c r="W154" s="334"/>
      <c r="X154" s="334"/>
      <c r="Y154" s="334"/>
      <c r="Z154" s="334"/>
    </row>
    <row r="155" ht="15.75" customHeight="1">
      <c r="A155" s="7"/>
      <c r="B155" s="7"/>
      <c r="C155" s="13"/>
      <c r="D155" s="334"/>
      <c r="E155" s="334"/>
      <c r="F155" s="334"/>
      <c r="G155" s="334"/>
      <c r="H155" s="334"/>
      <c r="I155" s="334"/>
      <c r="J155" s="334"/>
      <c r="K155" s="334"/>
      <c r="L155" s="334"/>
      <c r="M155" s="334"/>
      <c r="N155" s="334"/>
      <c r="O155" s="334"/>
      <c r="P155" s="334"/>
      <c r="Q155" s="334"/>
      <c r="R155" s="334"/>
      <c r="S155" s="334"/>
      <c r="T155" s="334"/>
      <c r="U155" s="334"/>
      <c r="V155" s="334"/>
      <c r="W155" s="334"/>
      <c r="X155" s="334"/>
      <c r="Y155" s="334"/>
      <c r="Z155" s="334"/>
    </row>
    <row r="156" ht="15.75" customHeight="1">
      <c r="A156" s="7"/>
      <c r="B156" s="7"/>
      <c r="C156" s="13"/>
      <c r="D156" s="334"/>
      <c r="E156" s="334"/>
      <c r="F156" s="334"/>
      <c r="G156" s="334"/>
      <c r="H156" s="334"/>
      <c r="I156" s="334"/>
      <c r="J156" s="334"/>
      <c r="K156" s="334"/>
      <c r="L156" s="334"/>
      <c r="M156" s="334"/>
      <c r="N156" s="334"/>
      <c r="O156" s="334"/>
      <c r="P156" s="334"/>
      <c r="Q156" s="334"/>
      <c r="R156" s="334"/>
      <c r="S156" s="334"/>
      <c r="T156" s="334"/>
      <c r="U156" s="334"/>
      <c r="V156" s="334"/>
      <c r="W156" s="334"/>
      <c r="X156" s="334"/>
      <c r="Y156" s="334"/>
      <c r="Z156" s="334"/>
    </row>
    <row r="157" ht="15.75" customHeight="1">
      <c r="A157" s="7"/>
      <c r="B157" s="7"/>
      <c r="C157" s="13"/>
      <c r="D157" s="334"/>
      <c r="E157" s="334"/>
      <c r="F157" s="334"/>
      <c r="G157" s="334"/>
      <c r="H157" s="334"/>
      <c r="I157" s="334"/>
      <c r="J157" s="334"/>
      <c r="K157" s="334"/>
      <c r="L157" s="334"/>
      <c r="M157" s="334"/>
      <c r="N157" s="334"/>
      <c r="O157" s="334"/>
      <c r="P157" s="334"/>
      <c r="Q157" s="334"/>
      <c r="R157" s="334"/>
      <c r="S157" s="334"/>
      <c r="T157" s="334"/>
      <c r="U157" s="334"/>
      <c r="V157" s="334"/>
      <c r="W157" s="334"/>
      <c r="X157" s="334"/>
      <c r="Y157" s="334"/>
      <c r="Z157" s="334"/>
    </row>
    <row r="158" ht="15.75" customHeight="1">
      <c r="A158" s="7"/>
      <c r="B158" s="7"/>
      <c r="C158" s="13"/>
      <c r="D158" s="334"/>
      <c r="E158" s="334"/>
      <c r="F158" s="334"/>
      <c r="G158" s="334"/>
      <c r="H158" s="334"/>
      <c r="I158" s="334"/>
      <c r="J158" s="334"/>
      <c r="K158" s="334"/>
      <c r="L158" s="334"/>
      <c r="M158" s="334"/>
      <c r="N158" s="334"/>
      <c r="O158" s="334"/>
      <c r="P158" s="334"/>
      <c r="Q158" s="334"/>
      <c r="R158" s="334"/>
      <c r="S158" s="334"/>
      <c r="T158" s="334"/>
      <c r="U158" s="334"/>
      <c r="V158" s="334"/>
      <c r="W158" s="334"/>
      <c r="X158" s="334"/>
      <c r="Y158" s="334"/>
      <c r="Z158" s="334"/>
    </row>
    <row r="159" ht="15.75" customHeight="1">
      <c r="A159" s="7"/>
      <c r="B159" s="7"/>
      <c r="C159" s="13"/>
      <c r="D159" s="334"/>
      <c r="E159" s="334"/>
      <c r="F159" s="334"/>
      <c r="G159" s="334"/>
      <c r="H159" s="334"/>
      <c r="I159" s="334"/>
      <c r="J159" s="334"/>
      <c r="K159" s="334"/>
      <c r="L159" s="334"/>
      <c r="M159" s="334"/>
      <c r="N159" s="334"/>
      <c r="O159" s="334"/>
      <c r="P159" s="334"/>
      <c r="Q159" s="334"/>
      <c r="R159" s="334"/>
      <c r="S159" s="334"/>
      <c r="T159" s="334"/>
      <c r="U159" s="334"/>
      <c r="V159" s="334"/>
      <c r="W159" s="334"/>
      <c r="X159" s="334"/>
      <c r="Y159" s="334"/>
      <c r="Z159" s="334"/>
    </row>
    <row r="160" ht="15.75" customHeight="1">
      <c r="A160" s="7"/>
      <c r="B160" s="7"/>
      <c r="C160" s="13"/>
      <c r="D160" s="334"/>
      <c r="E160" s="334"/>
      <c r="F160" s="334"/>
      <c r="G160" s="334"/>
      <c r="H160" s="334"/>
      <c r="I160" s="334"/>
      <c r="J160" s="334"/>
      <c r="K160" s="334"/>
      <c r="L160" s="334"/>
      <c r="M160" s="334"/>
      <c r="N160" s="334"/>
      <c r="O160" s="334"/>
      <c r="P160" s="334"/>
      <c r="Q160" s="334"/>
      <c r="R160" s="334"/>
      <c r="S160" s="334"/>
      <c r="T160" s="334"/>
      <c r="U160" s="334"/>
      <c r="V160" s="334"/>
      <c r="W160" s="334"/>
      <c r="X160" s="334"/>
      <c r="Y160" s="334"/>
      <c r="Z160" s="334"/>
    </row>
    <row r="161" ht="15.75" customHeight="1">
      <c r="A161" s="7"/>
      <c r="B161" s="7"/>
      <c r="C161" s="13"/>
      <c r="D161" s="334"/>
      <c r="E161" s="334"/>
      <c r="F161" s="334"/>
      <c r="G161" s="334"/>
      <c r="H161" s="334"/>
      <c r="I161" s="334"/>
      <c r="J161" s="334"/>
      <c r="K161" s="334"/>
      <c r="L161" s="334"/>
      <c r="M161" s="334"/>
      <c r="N161" s="334"/>
      <c r="O161" s="334"/>
      <c r="P161" s="334"/>
      <c r="Q161" s="334"/>
      <c r="R161" s="334"/>
      <c r="S161" s="334"/>
      <c r="T161" s="334"/>
      <c r="U161" s="334"/>
      <c r="V161" s="334"/>
      <c r="W161" s="334"/>
      <c r="X161" s="334"/>
      <c r="Y161" s="334"/>
      <c r="Z161" s="334"/>
    </row>
    <row r="162" ht="15.75" customHeight="1">
      <c r="A162" s="7"/>
      <c r="B162" s="7"/>
      <c r="C162" s="13"/>
      <c r="D162" s="334"/>
      <c r="E162" s="334"/>
      <c r="F162" s="334"/>
      <c r="G162" s="334"/>
      <c r="H162" s="334"/>
      <c r="I162" s="334"/>
      <c r="J162" s="334"/>
      <c r="K162" s="334"/>
      <c r="L162" s="334"/>
      <c r="M162" s="334"/>
      <c r="N162" s="334"/>
      <c r="O162" s="334"/>
      <c r="P162" s="334"/>
      <c r="Q162" s="334"/>
      <c r="R162" s="334"/>
      <c r="S162" s="334"/>
      <c r="T162" s="334"/>
      <c r="U162" s="334"/>
      <c r="V162" s="334"/>
      <c r="W162" s="334"/>
      <c r="X162" s="334"/>
      <c r="Y162" s="334"/>
      <c r="Z162" s="334"/>
    </row>
    <row r="163" ht="15.75" customHeight="1">
      <c r="A163" s="7"/>
      <c r="B163" s="7"/>
      <c r="C163" s="13"/>
      <c r="D163" s="334"/>
      <c r="E163" s="334"/>
      <c r="F163" s="334"/>
      <c r="G163" s="334"/>
      <c r="H163" s="334"/>
      <c r="I163" s="334"/>
      <c r="J163" s="334"/>
      <c r="K163" s="334"/>
      <c r="L163" s="334"/>
      <c r="M163" s="334"/>
      <c r="N163" s="334"/>
      <c r="O163" s="334"/>
      <c r="P163" s="334"/>
      <c r="Q163" s="334"/>
      <c r="R163" s="334"/>
      <c r="S163" s="334"/>
      <c r="T163" s="334"/>
      <c r="U163" s="334"/>
      <c r="V163" s="334"/>
      <c r="W163" s="334"/>
      <c r="X163" s="334"/>
      <c r="Y163" s="334"/>
      <c r="Z163" s="334"/>
    </row>
    <row r="164" ht="15.75" customHeight="1">
      <c r="A164" s="7"/>
      <c r="B164" s="7"/>
      <c r="C164" s="13"/>
      <c r="D164" s="334"/>
      <c r="E164" s="334"/>
      <c r="F164" s="334"/>
      <c r="G164" s="334"/>
      <c r="H164" s="334"/>
      <c r="I164" s="334"/>
      <c r="J164" s="334"/>
      <c r="K164" s="334"/>
      <c r="L164" s="334"/>
      <c r="M164" s="334"/>
      <c r="N164" s="334"/>
      <c r="O164" s="334"/>
      <c r="P164" s="334"/>
      <c r="Q164" s="334"/>
      <c r="R164" s="334"/>
      <c r="S164" s="334"/>
      <c r="T164" s="334"/>
      <c r="U164" s="334"/>
      <c r="V164" s="334"/>
      <c r="W164" s="334"/>
      <c r="X164" s="334"/>
      <c r="Y164" s="334"/>
      <c r="Z164" s="334"/>
    </row>
    <row r="165" ht="15.75" customHeight="1">
      <c r="A165" s="7"/>
      <c r="B165" s="7"/>
      <c r="C165" s="13"/>
      <c r="D165" s="334"/>
      <c r="E165" s="334"/>
      <c r="F165" s="334"/>
      <c r="G165" s="334"/>
      <c r="H165" s="334"/>
      <c r="I165" s="334"/>
      <c r="J165" s="334"/>
      <c r="K165" s="334"/>
      <c r="L165" s="334"/>
      <c r="M165" s="334"/>
      <c r="N165" s="334"/>
      <c r="O165" s="334"/>
      <c r="P165" s="334"/>
      <c r="Q165" s="334"/>
      <c r="R165" s="334"/>
      <c r="S165" s="334"/>
      <c r="T165" s="334"/>
      <c r="U165" s="334"/>
      <c r="V165" s="334"/>
      <c r="W165" s="334"/>
      <c r="X165" s="334"/>
      <c r="Y165" s="334"/>
      <c r="Z165" s="334"/>
    </row>
    <row r="166" ht="15.75" customHeight="1">
      <c r="A166" s="7"/>
      <c r="B166" s="7"/>
      <c r="C166" s="13"/>
      <c r="D166" s="334"/>
      <c r="E166" s="334"/>
      <c r="F166" s="334"/>
      <c r="G166" s="334"/>
      <c r="H166" s="334"/>
      <c r="I166" s="334"/>
      <c r="J166" s="334"/>
      <c r="K166" s="334"/>
      <c r="L166" s="334"/>
      <c r="M166" s="334"/>
      <c r="N166" s="334"/>
      <c r="O166" s="334"/>
      <c r="P166" s="334"/>
      <c r="Q166" s="334"/>
      <c r="R166" s="334"/>
      <c r="S166" s="334"/>
      <c r="T166" s="334"/>
      <c r="U166" s="334"/>
      <c r="V166" s="334"/>
      <c r="W166" s="334"/>
      <c r="X166" s="334"/>
      <c r="Y166" s="334"/>
      <c r="Z166" s="334"/>
    </row>
    <row r="167" ht="15.75" customHeight="1">
      <c r="A167" s="7"/>
      <c r="B167" s="7"/>
      <c r="C167" s="13"/>
      <c r="D167" s="334"/>
      <c r="E167" s="334"/>
      <c r="F167" s="334"/>
      <c r="G167" s="334"/>
      <c r="H167" s="334"/>
      <c r="I167" s="334"/>
      <c r="J167" s="334"/>
      <c r="K167" s="334"/>
      <c r="L167" s="334"/>
      <c r="M167" s="334"/>
      <c r="N167" s="334"/>
      <c r="O167" s="334"/>
      <c r="P167" s="334"/>
      <c r="Q167" s="334"/>
      <c r="R167" s="334"/>
      <c r="S167" s="334"/>
      <c r="T167" s="334"/>
      <c r="U167" s="334"/>
      <c r="V167" s="334"/>
      <c r="W167" s="334"/>
      <c r="X167" s="334"/>
      <c r="Y167" s="334"/>
      <c r="Z167" s="334"/>
    </row>
    <row r="168" ht="15.75" customHeight="1">
      <c r="A168" s="7"/>
      <c r="B168" s="7"/>
      <c r="C168" s="13"/>
      <c r="D168" s="334"/>
      <c r="E168" s="334"/>
      <c r="F168" s="334"/>
      <c r="G168" s="334"/>
      <c r="H168" s="334"/>
      <c r="I168" s="334"/>
      <c r="J168" s="334"/>
      <c r="K168" s="334"/>
      <c r="L168" s="334"/>
      <c r="M168" s="334"/>
      <c r="N168" s="334"/>
      <c r="O168" s="334"/>
      <c r="P168" s="334"/>
      <c r="Q168" s="334"/>
      <c r="R168" s="334"/>
      <c r="S168" s="334"/>
      <c r="T168" s="334"/>
      <c r="U168" s="334"/>
      <c r="V168" s="334"/>
      <c r="W168" s="334"/>
      <c r="X168" s="334"/>
      <c r="Y168" s="334"/>
      <c r="Z168" s="334"/>
    </row>
    <row r="169" ht="15.75" customHeight="1">
      <c r="A169" s="7"/>
      <c r="B169" s="7"/>
      <c r="C169" s="13"/>
      <c r="D169" s="334"/>
      <c r="E169" s="334"/>
      <c r="F169" s="334"/>
      <c r="G169" s="334"/>
      <c r="H169" s="334"/>
      <c r="I169" s="334"/>
      <c r="J169" s="334"/>
      <c r="K169" s="334"/>
      <c r="L169" s="334"/>
      <c r="M169" s="334"/>
      <c r="N169" s="334"/>
      <c r="O169" s="334"/>
      <c r="P169" s="334"/>
      <c r="Q169" s="334"/>
      <c r="R169" s="334"/>
      <c r="S169" s="334"/>
      <c r="T169" s="334"/>
      <c r="U169" s="334"/>
      <c r="V169" s="334"/>
      <c r="W169" s="334"/>
      <c r="X169" s="334"/>
      <c r="Y169" s="334"/>
      <c r="Z169" s="334"/>
    </row>
    <row r="170" ht="15.75" customHeight="1">
      <c r="A170" s="7"/>
      <c r="B170" s="7"/>
      <c r="C170" s="13"/>
      <c r="D170" s="334"/>
      <c r="E170" s="334"/>
      <c r="F170" s="334"/>
      <c r="G170" s="334"/>
      <c r="H170" s="334"/>
      <c r="I170" s="334"/>
      <c r="J170" s="334"/>
      <c r="K170" s="334"/>
      <c r="L170" s="334"/>
      <c r="M170" s="334"/>
      <c r="N170" s="334"/>
      <c r="O170" s="334"/>
      <c r="P170" s="334"/>
      <c r="Q170" s="334"/>
      <c r="R170" s="334"/>
      <c r="S170" s="334"/>
      <c r="T170" s="334"/>
      <c r="U170" s="334"/>
      <c r="V170" s="334"/>
      <c r="W170" s="334"/>
      <c r="X170" s="334"/>
      <c r="Y170" s="334"/>
      <c r="Z170" s="334"/>
    </row>
    <row r="171" ht="15.75" customHeight="1">
      <c r="A171" s="7"/>
      <c r="B171" s="7"/>
      <c r="C171" s="13"/>
      <c r="D171" s="334"/>
      <c r="E171" s="334"/>
      <c r="F171" s="334"/>
      <c r="G171" s="334"/>
      <c r="H171" s="334"/>
      <c r="I171" s="334"/>
      <c r="J171" s="334"/>
      <c r="K171" s="334"/>
      <c r="L171" s="334"/>
      <c r="M171" s="334"/>
      <c r="N171" s="334"/>
      <c r="O171" s="334"/>
      <c r="P171" s="334"/>
      <c r="Q171" s="334"/>
      <c r="R171" s="334"/>
      <c r="S171" s="334"/>
      <c r="T171" s="334"/>
      <c r="U171" s="334"/>
      <c r="V171" s="334"/>
      <c r="W171" s="334"/>
      <c r="X171" s="334"/>
      <c r="Y171" s="334"/>
      <c r="Z171" s="334"/>
    </row>
    <row r="172" ht="15.75" customHeight="1">
      <c r="A172" s="7"/>
      <c r="B172" s="7"/>
      <c r="C172" s="13"/>
      <c r="D172" s="334"/>
      <c r="E172" s="334"/>
      <c r="F172" s="334"/>
      <c r="G172" s="334"/>
      <c r="H172" s="334"/>
      <c r="I172" s="334"/>
      <c r="J172" s="334"/>
      <c r="K172" s="334"/>
      <c r="L172" s="334"/>
      <c r="M172" s="334"/>
      <c r="N172" s="334"/>
      <c r="O172" s="334"/>
      <c r="P172" s="334"/>
      <c r="Q172" s="334"/>
      <c r="R172" s="334"/>
      <c r="S172" s="334"/>
      <c r="T172" s="334"/>
      <c r="U172" s="334"/>
      <c r="V172" s="334"/>
      <c r="W172" s="334"/>
      <c r="X172" s="334"/>
      <c r="Y172" s="334"/>
      <c r="Z172" s="334"/>
    </row>
    <row r="173" ht="15.75" customHeight="1">
      <c r="A173" s="7"/>
      <c r="B173" s="7"/>
      <c r="C173" s="13"/>
      <c r="D173" s="334"/>
      <c r="E173" s="334"/>
      <c r="F173" s="334"/>
      <c r="G173" s="334"/>
      <c r="H173" s="334"/>
      <c r="I173" s="334"/>
      <c r="J173" s="334"/>
      <c r="K173" s="334"/>
      <c r="L173" s="334"/>
      <c r="M173" s="334"/>
      <c r="N173" s="334"/>
      <c r="O173" s="334"/>
      <c r="P173" s="334"/>
      <c r="Q173" s="334"/>
      <c r="R173" s="334"/>
      <c r="S173" s="334"/>
      <c r="T173" s="334"/>
      <c r="U173" s="334"/>
      <c r="V173" s="334"/>
      <c r="W173" s="334"/>
      <c r="X173" s="334"/>
      <c r="Y173" s="334"/>
      <c r="Z173" s="334"/>
    </row>
    <row r="174" ht="15.75" customHeight="1">
      <c r="A174" s="7"/>
      <c r="B174" s="7"/>
      <c r="C174" s="13"/>
      <c r="D174" s="334"/>
      <c r="E174" s="334"/>
      <c r="F174" s="334"/>
      <c r="G174" s="334"/>
      <c r="H174" s="334"/>
      <c r="I174" s="334"/>
      <c r="J174" s="334"/>
      <c r="K174" s="334"/>
      <c r="L174" s="334"/>
      <c r="M174" s="334"/>
      <c r="N174" s="334"/>
      <c r="O174" s="334"/>
      <c r="P174" s="334"/>
      <c r="Q174" s="334"/>
      <c r="R174" s="334"/>
      <c r="S174" s="334"/>
      <c r="T174" s="334"/>
      <c r="U174" s="334"/>
      <c r="V174" s="334"/>
      <c r="W174" s="334"/>
      <c r="X174" s="334"/>
      <c r="Y174" s="334"/>
      <c r="Z174" s="334"/>
    </row>
    <row r="175" ht="15.75" customHeight="1">
      <c r="A175" s="7"/>
      <c r="B175" s="7"/>
      <c r="C175" s="13"/>
      <c r="D175" s="334"/>
      <c r="E175" s="334"/>
      <c r="F175" s="334"/>
      <c r="G175" s="334"/>
      <c r="H175" s="334"/>
      <c r="I175" s="334"/>
      <c r="J175" s="334"/>
      <c r="K175" s="334"/>
      <c r="L175" s="334"/>
      <c r="M175" s="334"/>
      <c r="N175" s="334"/>
      <c r="O175" s="334"/>
      <c r="P175" s="334"/>
      <c r="Q175" s="334"/>
      <c r="R175" s="334"/>
      <c r="S175" s="334"/>
      <c r="T175" s="334"/>
      <c r="U175" s="334"/>
      <c r="V175" s="334"/>
      <c r="W175" s="334"/>
      <c r="X175" s="334"/>
      <c r="Y175" s="334"/>
      <c r="Z175" s="334"/>
    </row>
    <row r="176" ht="15.75" customHeight="1">
      <c r="A176" s="7"/>
      <c r="B176" s="7"/>
      <c r="C176" s="13"/>
      <c r="D176" s="334"/>
      <c r="E176" s="334"/>
      <c r="F176" s="334"/>
      <c r="G176" s="334"/>
      <c r="H176" s="334"/>
      <c r="I176" s="334"/>
      <c r="J176" s="334"/>
      <c r="K176" s="334"/>
      <c r="L176" s="334"/>
      <c r="M176" s="334"/>
      <c r="N176" s="334"/>
      <c r="O176" s="334"/>
      <c r="P176" s="334"/>
      <c r="Q176" s="334"/>
      <c r="R176" s="334"/>
      <c r="S176" s="334"/>
      <c r="T176" s="334"/>
      <c r="U176" s="334"/>
      <c r="V176" s="334"/>
      <c r="W176" s="334"/>
      <c r="X176" s="334"/>
      <c r="Y176" s="334"/>
      <c r="Z176" s="334"/>
    </row>
    <row r="177" ht="15.75" customHeight="1">
      <c r="A177" s="7"/>
      <c r="B177" s="7"/>
      <c r="C177" s="13"/>
      <c r="D177" s="334"/>
      <c r="E177" s="334"/>
      <c r="F177" s="334"/>
      <c r="G177" s="334"/>
      <c r="H177" s="334"/>
      <c r="I177" s="334"/>
      <c r="J177" s="334"/>
      <c r="K177" s="334"/>
      <c r="L177" s="334"/>
      <c r="M177" s="334"/>
      <c r="N177" s="334"/>
      <c r="O177" s="334"/>
      <c r="P177" s="334"/>
      <c r="Q177" s="334"/>
      <c r="R177" s="334"/>
      <c r="S177" s="334"/>
      <c r="T177" s="334"/>
      <c r="U177" s="334"/>
      <c r="V177" s="334"/>
      <c r="W177" s="334"/>
      <c r="X177" s="334"/>
      <c r="Y177" s="334"/>
      <c r="Z177" s="334"/>
    </row>
    <row r="178" ht="15.75" customHeight="1">
      <c r="A178" s="7"/>
      <c r="B178" s="7"/>
      <c r="C178" s="13"/>
      <c r="D178" s="334"/>
      <c r="E178" s="334"/>
      <c r="F178" s="334"/>
      <c r="G178" s="334"/>
      <c r="H178" s="334"/>
      <c r="I178" s="334"/>
      <c r="J178" s="334"/>
      <c r="K178" s="334"/>
      <c r="L178" s="334"/>
      <c r="M178" s="334"/>
      <c r="N178" s="334"/>
      <c r="O178" s="334"/>
      <c r="P178" s="334"/>
      <c r="Q178" s="334"/>
      <c r="R178" s="334"/>
      <c r="S178" s="334"/>
      <c r="T178" s="334"/>
      <c r="U178" s="334"/>
      <c r="V178" s="334"/>
      <c r="W178" s="334"/>
      <c r="X178" s="334"/>
      <c r="Y178" s="334"/>
      <c r="Z178" s="334"/>
    </row>
    <row r="179" ht="15.75" customHeight="1">
      <c r="A179" s="7"/>
      <c r="B179" s="7"/>
      <c r="C179" s="13"/>
      <c r="D179" s="334"/>
      <c r="E179" s="334"/>
      <c r="F179" s="334"/>
      <c r="G179" s="334"/>
      <c r="H179" s="334"/>
      <c r="I179" s="334"/>
      <c r="J179" s="334"/>
      <c r="K179" s="334"/>
      <c r="L179" s="334"/>
      <c r="M179" s="334"/>
      <c r="N179" s="334"/>
      <c r="O179" s="334"/>
      <c r="P179" s="334"/>
      <c r="Q179" s="334"/>
      <c r="R179" s="334"/>
      <c r="S179" s="334"/>
      <c r="T179" s="334"/>
      <c r="U179" s="334"/>
      <c r="V179" s="334"/>
      <c r="W179" s="334"/>
      <c r="X179" s="334"/>
      <c r="Y179" s="334"/>
      <c r="Z179" s="334"/>
    </row>
    <row r="180" ht="15.75" customHeight="1">
      <c r="A180" s="7"/>
      <c r="B180" s="7"/>
      <c r="C180" s="13"/>
      <c r="D180" s="334"/>
      <c r="E180" s="334"/>
      <c r="F180" s="334"/>
      <c r="G180" s="334"/>
      <c r="H180" s="334"/>
      <c r="I180" s="334"/>
      <c r="J180" s="334"/>
      <c r="K180" s="334"/>
      <c r="L180" s="334"/>
      <c r="M180" s="334"/>
      <c r="N180" s="334"/>
      <c r="O180" s="334"/>
      <c r="P180" s="334"/>
      <c r="Q180" s="334"/>
      <c r="R180" s="334"/>
      <c r="S180" s="334"/>
      <c r="T180" s="334"/>
      <c r="U180" s="334"/>
      <c r="V180" s="334"/>
      <c r="W180" s="334"/>
      <c r="X180" s="334"/>
      <c r="Y180" s="334"/>
      <c r="Z180" s="334"/>
    </row>
    <row r="181" ht="15.75" customHeight="1">
      <c r="A181" s="7"/>
      <c r="B181" s="7"/>
      <c r="C181" s="13"/>
      <c r="D181" s="334"/>
      <c r="E181" s="334"/>
      <c r="F181" s="334"/>
      <c r="G181" s="334"/>
      <c r="H181" s="334"/>
      <c r="I181" s="334"/>
      <c r="J181" s="334"/>
      <c r="K181" s="334"/>
      <c r="L181" s="334"/>
      <c r="M181" s="334"/>
      <c r="N181" s="334"/>
      <c r="O181" s="334"/>
      <c r="P181" s="334"/>
      <c r="Q181" s="334"/>
      <c r="R181" s="334"/>
      <c r="S181" s="334"/>
      <c r="T181" s="334"/>
      <c r="U181" s="334"/>
      <c r="V181" s="334"/>
      <c r="W181" s="334"/>
      <c r="X181" s="334"/>
      <c r="Y181" s="334"/>
      <c r="Z181" s="334"/>
    </row>
    <row r="182" ht="15.75" customHeight="1">
      <c r="A182" s="7"/>
      <c r="B182" s="7"/>
      <c r="C182" s="13"/>
      <c r="D182" s="334"/>
      <c r="E182" s="334"/>
      <c r="F182" s="334"/>
      <c r="G182" s="334"/>
      <c r="H182" s="334"/>
      <c r="I182" s="334"/>
      <c r="J182" s="334"/>
      <c r="K182" s="334"/>
      <c r="L182" s="334"/>
      <c r="M182" s="334"/>
      <c r="N182" s="334"/>
      <c r="O182" s="334"/>
      <c r="P182" s="334"/>
      <c r="Q182" s="334"/>
      <c r="R182" s="334"/>
      <c r="S182" s="334"/>
      <c r="T182" s="334"/>
      <c r="U182" s="334"/>
      <c r="V182" s="334"/>
      <c r="W182" s="334"/>
      <c r="X182" s="334"/>
      <c r="Y182" s="334"/>
      <c r="Z182" s="334"/>
    </row>
    <row r="183" ht="15.75" customHeight="1">
      <c r="A183" s="7"/>
      <c r="B183" s="7"/>
      <c r="C183" s="13"/>
      <c r="D183" s="334"/>
      <c r="E183" s="334"/>
      <c r="F183" s="334"/>
      <c r="G183" s="334"/>
      <c r="H183" s="334"/>
      <c r="I183" s="334"/>
      <c r="J183" s="334"/>
      <c r="K183" s="334"/>
      <c r="L183" s="334"/>
      <c r="M183" s="334"/>
      <c r="N183" s="334"/>
      <c r="O183" s="334"/>
      <c r="P183" s="334"/>
      <c r="Q183" s="334"/>
      <c r="R183" s="334"/>
      <c r="S183" s="334"/>
      <c r="T183" s="334"/>
      <c r="U183" s="334"/>
      <c r="V183" s="334"/>
      <c r="W183" s="334"/>
      <c r="X183" s="334"/>
      <c r="Y183" s="334"/>
      <c r="Z183" s="334"/>
    </row>
    <row r="184" ht="15.75" customHeight="1">
      <c r="A184" s="7"/>
      <c r="B184" s="7"/>
      <c r="C184" s="13"/>
      <c r="D184" s="334"/>
      <c r="E184" s="334"/>
      <c r="F184" s="334"/>
      <c r="G184" s="334"/>
      <c r="H184" s="334"/>
      <c r="I184" s="334"/>
      <c r="J184" s="334"/>
      <c r="K184" s="334"/>
      <c r="L184" s="334"/>
      <c r="M184" s="334"/>
      <c r="N184" s="334"/>
      <c r="O184" s="334"/>
      <c r="P184" s="334"/>
      <c r="Q184" s="334"/>
      <c r="R184" s="334"/>
      <c r="S184" s="334"/>
      <c r="T184" s="334"/>
      <c r="U184" s="334"/>
      <c r="V184" s="334"/>
      <c r="W184" s="334"/>
      <c r="X184" s="334"/>
      <c r="Y184" s="334"/>
      <c r="Z184" s="334"/>
    </row>
    <row r="185" ht="15.75" customHeight="1">
      <c r="A185" s="7"/>
      <c r="B185" s="7"/>
      <c r="C185" s="13"/>
      <c r="D185" s="334"/>
      <c r="E185" s="334"/>
      <c r="F185" s="334"/>
      <c r="G185" s="334"/>
      <c r="H185" s="334"/>
      <c r="I185" s="334"/>
      <c r="J185" s="334"/>
      <c r="K185" s="334"/>
      <c r="L185" s="334"/>
      <c r="M185" s="334"/>
      <c r="N185" s="334"/>
      <c r="O185" s="334"/>
      <c r="P185" s="334"/>
      <c r="Q185" s="334"/>
      <c r="R185" s="334"/>
      <c r="S185" s="334"/>
      <c r="T185" s="334"/>
      <c r="U185" s="334"/>
      <c r="V185" s="334"/>
      <c r="W185" s="334"/>
      <c r="X185" s="334"/>
      <c r="Y185" s="334"/>
      <c r="Z185" s="334"/>
    </row>
    <row r="186" ht="15.75" customHeight="1">
      <c r="A186" s="7"/>
      <c r="B186" s="7"/>
      <c r="C186" s="13"/>
      <c r="D186" s="334"/>
      <c r="E186" s="334"/>
      <c r="F186" s="334"/>
      <c r="G186" s="334"/>
      <c r="H186" s="334"/>
      <c r="I186" s="334"/>
      <c r="J186" s="334"/>
      <c r="K186" s="334"/>
      <c r="L186" s="334"/>
      <c r="M186" s="334"/>
      <c r="N186" s="334"/>
      <c r="O186" s="334"/>
      <c r="P186" s="334"/>
      <c r="Q186" s="334"/>
      <c r="R186" s="334"/>
      <c r="S186" s="334"/>
      <c r="T186" s="334"/>
      <c r="U186" s="334"/>
      <c r="V186" s="334"/>
      <c r="W186" s="334"/>
      <c r="X186" s="334"/>
      <c r="Y186" s="334"/>
      <c r="Z186" s="334"/>
    </row>
    <row r="187" ht="15.75" customHeight="1">
      <c r="A187" s="7"/>
      <c r="B187" s="7"/>
      <c r="C187" s="13"/>
      <c r="D187" s="334"/>
      <c r="E187" s="334"/>
      <c r="F187" s="334"/>
      <c r="G187" s="334"/>
      <c r="H187" s="334"/>
      <c r="I187" s="334"/>
      <c r="J187" s="334"/>
      <c r="K187" s="334"/>
      <c r="L187" s="334"/>
      <c r="M187" s="334"/>
      <c r="N187" s="334"/>
      <c r="O187" s="334"/>
      <c r="P187" s="334"/>
      <c r="Q187" s="334"/>
      <c r="R187" s="334"/>
      <c r="S187" s="334"/>
      <c r="T187" s="334"/>
      <c r="U187" s="334"/>
      <c r="V187" s="334"/>
      <c r="W187" s="334"/>
      <c r="X187" s="334"/>
      <c r="Y187" s="334"/>
      <c r="Z187" s="334"/>
    </row>
    <row r="188" ht="15.75" customHeight="1">
      <c r="A188" s="7"/>
      <c r="B188" s="7"/>
      <c r="C188" s="13"/>
      <c r="D188" s="334"/>
      <c r="E188" s="334"/>
      <c r="F188" s="334"/>
      <c r="G188" s="334"/>
      <c r="H188" s="334"/>
      <c r="I188" s="334"/>
      <c r="J188" s="334"/>
      <c r="K188" s="334"/>
      <c r="L188" s="334"/>
      <c r="M188" s="334"/>
      <c r="N188" s="334"/>
      <c r="O188" s="334"/>
      <c r="P188" s="334"/>
      <c r="Q188" s="334"/>
      <c r="R188" s="334"/>
      <c r="S188" s="334"/>
      <c r="T188" s="334"/>
      <c r="U188" s="334"/>
      <c r="V188" s="334"/>
      <c r="W188" s="334"/>
      <c r="X188" s="334"/>
      <c r="Y188" s="334"/>
      <c r="Z188" s="334"/>
    </row>
    <row r="189" ht="15.75" customHeight="1">
      <c r="A189" s="7"/>
      <c r="B189" s="7"/>
      <c r="C189" s="13"/>
      <c r="D189" s="334"/>
      <c r="E189" s="334"/>
      <c r="F189" s="334"/>
      <c r="G189" s="334"/>
      <c r="H189" s="334"/>
      <c r="I189" s="334"/>
      <c r="J189" s="334"/>
      <c r="K189" s="334"/>
      <c r="L189" s="334"/>
      <c r="M189" s="334"/>
      <c r="N189" s="334"/>
      <c r="O189" s="334"/>
      <c r="P189" s="334"/>
      <c r="Q189" s="334"/>
      <c r="R189" s="334"/>
      <c r="S189" s="334"/>
      <c r="T189" s="334"/>
      <c r="U189" s="334"/>
      <c r="V189" s="334"/>
      <c r="W189" s="334"/>
      <c r="X189" s="334"/>
      <c r="Y189" s="334"/>
      <c r="Z189" s="334"/>
    </row>
    <row r="190" ht="15.75" customHeight="1">
      <c r="A190" s="7"/>
      <c r="B190" s="7"/>
      <c r="C190" s="13"/>
      <c r="D190" s="334"/>
      <c r="E190" s="334"/>
      <c r="F190" s="334"/>
      <c r="G190" s="334"/>
      <c r="H190" s="334"/>
      <c r="I190" s="334"/>
      <c r="J190" s="334"/>
      <c r="K190" s="334"/>
      <c r="L190" s="334"/>
      <c r="M190" s="334"/>
      <c r="N190" s="334"/>
      <c r="O190" s="334"/>
      <c r="P190" s="334"/>
      <c r="Q190" s="334"/>
      <c r="R190" s="334"/>
      <c r="S190" s="334"/>
      <c r="T190" s="334"/>
      <c r="U190" s="334"/>
      <c r="V190" s="334"/>
      <c r="W190" s="334"/>
      <c r="X190" s="334"/>
      <c r="Y190" s="334"/>
      <c r="Z190" s="334"/>
    </row>
    <row r="191" ht="15.75" customHeight="1">
      <c r="A191" s="7"/>
      <c r="B191" s="7"/>
      <c r="C191" s="13"/>
      <c r="D191" s="334"/>
      <c r="E191" s="334"/>
      <c r="F191" s="334"/>
      <c r="G191" s="334"/>
      <c r="H191" s="334"/>
      <c r="I191" s="334"/>
      <c r="J191" s="334"/>
      <c r="K191" s="334"/>
      <c r="L191" s="334"/>
      <c r="M191" s="334"/>
      <c r="N191" s="334"/>
      <c r="O191" s="334"/>
      <c r="P191" s="334"/>
      <c r="Q191" s="334"/>
      <c r="R191" s="334"/>
      <c r="S191" s="334"/>
      <c r="T191" s="334"/>
      <c r="U191" s="334"/>
      <c r="V191" s="334"/>
      <c r="W191" s="334"/>
      <c r="X191" s="334"/>
      <c r="Y191" s="334"/>
      <c r="Z191" s="334"/>
    </row>
    <row r="192" ht="15.75" customHeight="1">
      <c r="A192" s="7"/>
      <c r="B192" s="7"/>
      <c r="C192" s="13"/>
      <c r="D192" s="334"/>
      <c r="E192" s="334"/>
      <c r="F192" s="334"/>
      <c r="G192" s="334"/>
      <c r="H192" s="334"/>
      <c r="I192" s="334"/>
      <c r="J192" s="334"/>
      <c r="K192" s="334"/>
      <c r="L192" s="334"/>
      <c r="M192" s="334"/>
      <c r="N192" s="334"/>
      <c r="O192" s="334"/>
      <c r="P192" s="334"/>
      <c r="Q192" s="334"/>
      <c r="R192" s="334"/>
      <c r="S192" s="334"/>
      <c r="T192" s="334"/>
      <c r="U192" s="334"/>
      <c r="V192" s="334"/>
      <c r="W192" s="334"/>
      <c r="X192" s="334"/>
      <c r="Y192" s="334"/>
      <c r="Z192" s="334"/>
    </row>
    <row r="193" ht="15.75" customHeight="1">
      <c r="A193" s="7"/>
      <c r="B193" s="7"/>
      <c r="C193" s="13"/>
      <c r="D193" s="334"/>
      <c r="E193" s="334"/>
      <c r="F193" s="334"/>
      <c r="G193" s="334"/>
      <c r="H193" s="334"/>
      <c r="I193" s="334"/>
      <c r="J193" s="334"/>
      <c r="K193" s="334"/>
      <c r="L193" s="334"/>
      <c r="M193" s="334"/>
      <c r="N193" s="334"/>
      <c r="O193" s="334"/>
      <c r="P193" s="334"/>
      <c r="Q193" s="334"/>
      <c r="R193" s="334"/>
      <c r="S193" s="334"/>
      <c r="T193" s="334"/>
      <c r="U193" s="334"/>
      <c r="V193" s="334"/>
      <c r="W193" s="334"/>
      <c r="X193" s="334"/>
      <c r="Y193" s="334"/>
      <c r="Z193" s="334"/>
    </row>
    <row r="194" ht="15.75" customHeight="1">
      <c r="A194" s="7"/>
      <c r="B194" s="7"/>
      <c r="C194" s="13"/>
      <c r="D194" s="334"/>
      <c r="E194" s="334"/>
      <c r="F194" s="334"/>
      <c r="G194" s="334"/>
      <c r="H194" s="334"/>
      <c r="I194" s="334"/>
      <c r="J194" s="334"/>
      <c r="K194" s="334"/>
      <c r="L194" s="334"/>
      <c r="M194" s="334"/>
      <c r="N194" s="334"/>
      <c r="O194" s="334"/>
      <c r="P194" s="334"/>
      <c r="Q194" s="334"/>
      <c r="R194" s="334"/>
      <c r="S194" s="334"/>
      <c r="T194" s="334"/>
      <c r="U194" s="334"/>
      <c r="V194" s="334"/>
      <c r="W194" s="334"/>
      <c r="X194" s="334"/>
      <c r="Y194" s="334"/>
      <c r="Z194" s="334"/>
    </row>
    <row r="195" ht="15.75" customHeight="1">
      <c r="A195" s="7"/>
      <c r="B195" s="7"/>
      <c r="C195" s="13"/>
      <c r="D195" s="334"/>
      <c r="E195" s="334"/>
      <c r="F195" s="334"/>
      <c r="G195" s="334"/>
      <c r="H195" s="334"/>
      <c r="I195" s="334"/>
      <c r="J195" s="334"/>
      <c r="K195" s="334"/>
      <c r="L195" s="334"/>
      <c r="M195" s="334"/>
      <c r="N195" s="334"/>
      <c r="O195" s="334"/>
      <c r="P195" s="334"/>
      <c r="Q195" s="334"/>
      <c r="R195" s="334"/>
      <c r="S195" s="334"/>
      <c r="T195" s="334"/>
      <c r="U195" s="334"/>
      <c r="V195" s="334"/>
      <c r="W195" s="334"/>
      <c r="X195" s="334"/>
      <c r="Y195" s="334"/>
      <c r="Z195" s="334"/>
    </row>
    <row r="196" ht="15.75" customHeight="1">
      <c r="A196" s="7"/>
      <c r="B196" s="7"/>
      <c r="C196" s="13"/>
      <c r="D196" s="334"/>
      <c r="E196" s="334"/>
      <c r="F196" s="334"/>
      <c r="G196" s="334"/>
      <c r="H196" s="334"/>
      <c r="I196" s="334"/>
      <c r="J196" s="334"/>
      <c r="K196" s="334"/>
      <c r="L196" s="334"/>
      <c r="M196" s="334"/>
      <c r="N196" s="334"/>
      <c r="O196" s="334"/>
      <c r="P196" s="334"/>
      <c r="Q196" s="334"/>
      <c r="R196" s="334"/>
      <c r="S196" s="334"/>
      <c r="T196" s="334"/>
      <c r="U196" s="334"/>
      <c r="V196" s="334"/>
      <c r="W196" s="334"/>
      <c r="X196" s="334"/>
      <c r="Y196" s="334"/>
      <c r="Z196" s="334"/>
    </row>
    <row r="197" ht="15.75" customHeight="1">
      <c r="A197" s="7"/>
      <c r="B197" s="7"/>
      <c r="C197" s="13"/>
      <c r="D197" s="334"/>
      <c r="E197" s="334"/>
      <c r="F197" s="334"/>
      <c r="G197" s="334"/>
      <c r="H197" s="334"/>
      <c r="I197" s="334"/>
      <c r="J197" s="334"/>
      <c r="K197" s="334"/>
      <c r="L197" s="334"/>
      <c r="M197" s="334"/>
      <c r="N197" s="334"/>
      <c r="O197" s="334"/>
      <c r="P197" s="334"/>
      <c r="Q197" s="334"/>
      <c r="R197" s="334"/>
      <c r="S197" s="334"/>
      <c r="T197" s="334"/>
      <c r="U197" s="334"/>
      <c r="V197" s="334"/>
      <c r="W197" s="334"/>
      <c r="X197" s="334"/>
      <c r="Y197" s="334"/>
      <c r="Z197" s="334"/>
    </row>
    <row r="198" ht="15.75" customHeight="1">
      <c r="A198" s="7"/>
      <c r="B198" s="7"/>
      <c r="C198" s="13"/>
      <c r="D198" s="334"/>
      <c r="E198" s="334"/>
      <c r="F198" s="334"/>
      <c r="G198" s="334"/>
      <c r="H198" s="334"/>
      <c r="I198" s="334"/>
      <c r="J198" s="334"/>
      <c r="K198" s="334"/>
      <c r="L198" s="334"/>
      <c r="M198" s="334"/>
      <c r="N198" s="334"/>
      <c r="O198" s="334"/>
      <c r="P198" s="334"/>
      <c r="Q198" s="334"/>
      <c r="R198" s="334"/>
      <c r="S198" s="334"/>
      <c r="T198" s="334"/>
      <c r="U198" s="334"/>
      <c r="V198" s="334"/>
      <c r="W198" s="334"/>
      <c r="X198" s="334"/>
      <c r="Y198" s="334"/>
      <c r="Z198" s="334"/>
    </row>
    <row r="199" ht="15.75" customHeight="1">
      <c r="A199" s="7"/>
      <c r="B199" s="7"/>
      <c r="C199" s="13"/>
      <c r="D199" s="334"/>
      <c r="E199" s="334"/>
      <c r="F199" s="334"/>
      <c r="G199" s="334"/>
      <c r="H199" s="334"/>
      <c r="I199" s="334"/>
      <c r="J199" s="334"/>
      <c r="K199" s="334"/>
      <c r="L199" s="334"/>
      <c r="M199" s="334"/>
      <c r="N199" s="334"/>
      <c r="O199" s="334"/>
      <c r="P199" s="334"/>
      <c r="Q199" s="334"/>
      <c r="R199" s="334"/>
      <c r="S199" s="334"/>
      <c r="T199" s="334"/>
      <c r="U199" s="334"/>
      <c r="V199" s="334"/>
      <c r="W199" s="334"/>
      <c r="X199" s="334"/>
      <c r="Y199" s="334"/>
      <c r="Z199" s="334"/>
    </row>
    <row r="200" ht="15.75" customHeight="1">
      <c r="A200" s="7"/>
      <c r="B200" s="7"/>
      <c r="C200" s="13"/>
      <c r="D200" s="334"/>
      <c r="E200" s="334"/>
      <c r="F200" s="334"/>
      <c r="G200" s="334"/>
      <c r="H200" s="334"/>
      <c r="I200" s="334"/>
      <c r="J200" s="334"/>
      <c r="K200" s="334"/>
      <c r="L200" s="334"/>
      <c r="M200" s="334"/>
      <c r="N200" s="334"/>
      <c r="O200" s="334"/>
      <c r="P200" s="334"/>
      <c r="Q200" s="334"/>
      <c r="R200" s="334"/>
      <c r="S200" s="334"/>
      <c r="T200" s="334"/>
      <c r="U200" s="334"/>
      <c r="V200" s="334"/>
      <c r="W200" s="334"/>
      <c r="X200" s="334"/>
      <c r="Y200" s="334"/>
      <c r="Z200" s="334"/>
    </row>
    <row r="201" ht="15.75" customHeight="1">
      <c r="A201" s="7"/>
      <c r="B201" s="7"/>
      <c r="C201" s="13"/>
      <c r="D201" s="334"/>
      <c r="E201" s="334"/>
      <c r="F201" s="334"/>
      <c r="G201" s="334"/>
      <c r="H201" s="334"/>
      <c r="I201" s="334"/>
      <c r="J201" s="334"/>
      <c r="K201" s="334"/>
      <c r="L201" s="334"/>
      <c r="M201" s="334"/>
      <c r="N201" s="334"/>
      <c r="O201" s="334"/>
      <c r="P201" s="334"/>
      <c r="Q201" s="334"/>
      <c r="R201" s="334"/>
      <c r="S201" s="334"/>
      <c r="T201" s="334"/>
      <c r="U201" s="334"/>
      <c r="V201" s="334"/>
      <c r="W201" s="334"/>
      <c r="X201" s="334"/>
      <c r="Y201" s="334"/>
      <c r="Z201" s="334"/>
    </row>
    <row r="202" ht="15.75" customHeight="1">
      <c r="A202" s="7"/>
      <c r="B202" s="7"/>
      <c r="C202" s="13"/>
      <c r="D202" s="334"/>
      <c r="E202" s="334"/>
      <c r="F202" s="334"/>
      <c r="G202" s="334"/>
      <c r="H202" s="334"/>
      <c r="I202" s="334"/>
      <c r="J202" s="334"/>
      <c r="K202" s="334"/>
      <c r="L202" s="334"/>
      <c r="M202" s="334"/>
      <c r="N202" s="334"/>
      <c r="O202" s="334"/>
      <c r="P202" s="334"/>
      <c r="Q202" s="334"/>
      <c r="R202" s="334"/>
      <c r="S202" s="334"/>
      <c r="T202" s="334"/>
      <c r="U202" s="334"/>
      <c r="V202" s="334"/>
      <c r="W202" s="334"/>
      <c r="X202" s="334"/>
      <c r="Y202" s="334"/>
      <c r="Z202" s="334"/>
    </row>
    <row r="203" ht="15.75" customHeight="1">
      <c r="A203" s="7"/>
      <c r="B203" s="7"/>
      <c r="C203" s="13"/>
      <c r="D203" s="334"/>
      <c r="E203" s="334"/>
      <c r="F203" s="334"/>
      <c r="G203" s="334"/>
      <c r="H203" s="334"/>
      <c r="I203" s="334"/>
      <c r="J203" s="334"/>
      <c r="K203" s="334"/>
      <c r="L203" s="334"/>
      <c r="M203" s="334"/>
      <c r="N203" s="334"/>
      <c r="O203" s="334"/>
      <c r="P203" s="334"/>
      <c r="Q203" s="334"/>
      <c r="R203" s="334"/>
      <c r="S203" s="334"/>
      <c r="T203" s="334"/>
      <c r="U203" s="334"/>
      <c r="V203" s="334"/>
      <c r="W203" s="334"/>
      <c r="X203" s="334"/>
      <c r="Y203" s="334"/>
      <c r="Z203" s="334"/>
    </row>
    <row r="204" ht="15.75" customHeight="1">
      <c r="A204" s="7"/>
      <c r="B204" s="7"/>
      <c r="C204" s="13"/>
      <c r="D204" s="334"/>
      <c r="E204" s="334"/>
      <c r="F204" s="334"/>
      <c r="G204" s="334"/>
      <c r="H204" s="334"/>
      <c r="I204" s="334"/>
      <c r="J204" s="334"/>
      <c r="K204" s="334"/>
      <c r="L204" s="334"/>
      <c r="M204" s="334"/>
      <c r="N204" s="334"/>
      <c r="O204" s="334"/>
      <c r="P204" s="334"/>
      <c r="Q204" s="334"/>
      <c r="R204" s="334"/>
      <c r="S204" s="334"/>
      <c r="T204" s="334"/>
      <c r="U204" s="334"/>
      <c r="V204" s="334"/>
      <c r="W204" s="334"/>
      <c r="X204" s="334"/>
      <c r="Y204" s="334"/>
      <c r="Z204" s="334"/>
    </row>
    <row r="205" ht="15.75" customHeight="1">
      <c r="A205" s="7"/>
      <c r="B205" s="7"/>
      <c r="C205" s="13"/>
      <c r="D205" s="334"/>
      <c r="E205" s="334"/>
      <c r="F205" s="334"/>
      <c r="G205" s="334"/>
      <c r="H205" s="334"/>
      <c r="I205" s="334"/>
      <c r="J205" s="334"/>
      <c r="K205" s="334"/>
      <c r="L205" s="334"/>
      <c r="M205" s="334"/>
      <c r="N205" s="334"/>
      <c r="O205" s="334"/>
      <c r="P205" s="334"/>
      <c r="Q205" s="334"/>
      <c r="R205" s="334"/>
      <c r="S205" s="334"/>
      <c r="T205" s="334"/>
      <c r="U205" s="334"/>
      <c r="V205" s="334"/>
      <c r="W205" s="334"/>
      <c r="X205" s="334"/>
      <c r="Y205" s="334"/>
      <c r="Z205" s="334"/>
    </row>
    <row r="206" ht="15.75" customHeight="1">
      <c r="A206" s="7"/>
      <c r="B206" s="7"/>
      <c r="C206" s="13"/>
      <c r="D206" s="334"/>
      <c r="E206" s="334"/>
      <c r="F206" s="334"/>
      <c r="G206" s="334"/>
      <c r="H206" s="334"/>
      <c r="I206" s="334"/>
      <c r="J206" s="334"/>
      <c r="K206" s="334"/>
      <c r="L206" s="334"/>
      <c r="M206" s="334"/>
      <c r="N206" s="334"/>
      <c r="O206" s="334"/>
      <c r="P206" s="334"/>
      <c r="Q206" s="334"/>
      <c r="R206" s="334"/>
      <c r="S206" s="334"/>
      <c r="T206" s="334"/>
      <c r="U206" s="334"/>
      <c r="V206" s="334"/>
      <c r="W206" s="334"/>
      <c r="X206" s="334"/>
      <c r="Y206" s="334"/>
      <c r="Z206" s="334"/>
    </row>
    <row r="207" ht="15.75" customHeight="1">
      <c r="A207" s="7"/>
      <c r="B207" s="7"/>
      <c r="C207" s="13"/>
      <c r="D207" s="334"/>
      <c r="E207" s="334"/>
      <c r="F207" s="334"/>
      <c r="G207" s="334"/>
      <c r="H207" s="334"/>
      <c r="I207" s="334"/>
      <c r="J207" s="334"/>
      <c r="K207" s="334"/>
      <c r="L207" s="334"/>
      <c r="M207" s="334"/>
      <c r="N207" s="334"/>
      <c r="O207" s="334"/>
      <c r="P207" s="334"/>
      <c r="Q207" s="334"/>
      <c r="R207" s="334"/>
      <c r="S207" s="334"/>
      <c r="T207" s="334"/>
      <c r="U207" s="334"/>
      <c r="V207" s="334"/>
      <c r="W207" s="334"/>
      <c r="X207" s="334"/>
      <c r="Y207" s="334"/>
      <c r="Z207" s="334"/>
    </row>
    <row r="208" ht="15.75" customHeight="1">
      <c r="A208" s="7"/>
      <c r="B208" s="7"/>
      <c r="C208" s="13"/>
      <c r="D208" s="334"/>
      <c r="E208" s="334"/>
      <c r="F208" s="334"/>
      <c r="G208" s="334"/>
      <c r="H208" s="334"/>
      <c r="I208" s="334"/>
      <c r="J208" s="334"/>
      <c r="K208" s="334"/>
      <c r="L208" s="334"/>
      <c r="M208" s="334"/>
      <c r="N208" s="334"/>
      <c r="O208" s="334"/>
      <c r="P208" s="334"/>
      <c r="Q208" s="334"/>
      <c r="R208" s="334"/>
      <c r="S208" s="334"/>
      <c r="T208" s="334"/>
      <c r="U208" s="334"/>
      <c r="V208" s="334"/>
      <c r="W208" s="334"/>
      <c r="X208" s="334"/>
      <c r="Y208" s="334"/>
      <c r="Z208" s="334"/>
    </row>
    <row r="209" ht="15.75" customHeight="1">
      <c r="A209" s="7"/>
      <c r="B209" s="7"/>
      <c r="C209" s="13"/>
      <c r="D209" s="334"/>
      <c r="E209" s="334"/>
      <c r="F209" s="334"/>
      <c r="G209" s="334"/>
      <c r="H209" s="334"/>
      <c r="I209" s="334"/>
      <c r="J209" s="334"/>
      <c r="K209" s="334"/>
      <c r="L209" s="334"/>
      <c r="M209" s="334"/>
      <c r="N209" s="334"/>
      <c r="O209" s="334"/>
      <c r="P209" s="334"/>
      <c r="Q209" s="334"/>
      <c r="R209" s="334"/>
      <c r="S209" s="334"/>
      <c r="T209" s="334"/>
      <c r="U209" s="334"/>
      <c r="V209" s="334"/>
      <c r="W209" s="334"/>
      <c r="X209" s="334"/>
      <c r="Y209" s="334"/>
      <c r="Z209" s="334"/>
    </row>
    <row r="210" ht="15.75" customHeight="1">
      <c r="A210" s="7"/>
      <c r="B210" s="7"/>
      <c r="C210" s="13"/>
      <c r="D210" s="334"/>
      <c r="E210" s="334"/>
      <c r="F210" s="334"/>
      <c r="G210" s="334"/>
      <c r="H210" s="334"/>
      <c r="I210" s="334"/>
      <c r="J210" s="334"/>
      <c r="K210" s="334"/>
      <c r="L210" s="334"/>
      <c r="M210" s="334"/>
      <c r="N210" s="334"/>
      <c r="O210" s="334"/>
      <c r="P210" s="334"/>
      <c r="Q210" s="334"/>
      <c r="R210" s="334"/>
      <c r="S210" s="334"/>
      <c r="T210" s="334"/>
      <c r="U210" s="334"/>
      <c r="V210" s="334"/>
      <c r="W210" s="334"/>
      <c r="X210" s="334"/>
      <c r="Y210" s="334"/>
      <c r="Z210" s="334"/>
    </row>
    <row r="211" ht="15.75" customHeight="1">
      <c r="A211" s="7"/>
      <c r="B211" s="7"/>
      <c r="C211" s="13"/>
      <c r="D211" s="334"/>
      <c r="E211" s="334"/>
      <c r="F211" s="334"/>
      <c r="G211" s="334"/>
      <c r="H211" s="334"/>
      <c r="I211" s="334"/>
      <c r="J211" s="334"/>
      <c r="K211" s="334"/>
      <c r="L211" s="334"/>
      <c r="M211" s="334"/>
      <c r="N211" s="334"/>
      <c r="O211" s="334"/>
      <c r="P211" s="334"/>
      <c r="Q211" s="334"/>
      <c r="R211" s="334"/>
      <c r="S211" s="334"/>
      <c r="T211" s="334"/>
      <c r="U211" s="334"/>
      <c r="V211" s="334"/>
      <c r="W211" s="334"/>
      <c r="X211" s="334"/>
      <c r="Y211" s="334"/>
      <c r="Z211" s="334"/>
    </row>
    <row r="212" ht="15.75" customHeight="1">
      <c r="A212" s="7"/>
      <c r="B212" s="7"/>
      <c r="C212" s="13"/>
      <c r="D212" s="334"/>
      <c r="E212" s="334"/>
      <c r="F212" s="334"/>
      <c r="G212" s="334"/>
      <c r="H212" s="334"/>
      <c r="I212" s="334"/>
      <c r="J212" s="334"/>
      <c r="K212" s="334"/>
      <c r="L212" s="334"/>
      <c r="M212" s="334"/>
      <c r="N212" s="334"/>
      <c r="O212" s="334"/>
      <c r="P212" s="334"/>
      <c r="Q212" s="334"/>
      <c r="R212" s="334"/>
      <c r="S212" s="334"/>
      <c r="T212" s="334"/>
      <c r="U212" s="334"/>
      <c r="V212" s="334"/>
      <c r="W212" s="334"/>
      <c r="X212" s="334"/>
      <c r="Y212" s="334"/>
      <c r="Z212" s="334"/>
    </row>
    <row r="213" ht="15.75" customHeight="1">
      <c r="A213" s="7"/>
      <c r="B213" s="7"/>
      <c r="C213" s="13"/>
      <c r="D213" s="334"/>
      <c r="E213" s="334"/>
      <c r="F213" s="334"/>
      <c r="G213" s="334"/>
      <c r="H213" s="334"/>
      <c r="I213" s="334"/>
      <c r="J213" s="334"/>
      <c r="K213" s="334"/>
      <c r="L213" s="334"/>
      <c r="M213" s="334"/>
      <c r="N213" s="334"/>
      <c r="O213" s="334"/>
      <c r="P213" s="334"/>
      <c r="Q213" s="334"/>
      <c r="R213" s="334"/>
      <c r="S213" s="334"/>
      <c r="T213" s="334"/>
      <c r="U213" s="334"/>
      <c r="V213" s="334"/>
      <c r="W213" s="334"/>
      <c r="X213" s="334"/>
      <c r="Y213" s="334"/>
      <c r="Z213" s="334"/>
    </row>
    <row r="214" ht="15.75" customHeight="1">
      <c r="A214" s="7"/>
      <c r="B214" s="7"/>
      <c r="C214" s="13"/>
      <c r="D214" s="334"/>
      <c r="E214" s="334"/>
      <c r="F214" s="334"/>
      <c r="G214" s="334"/>
      <c r="H214" s="334"/>
      <c r="I214" s="334"/>
      <c r="J214" s="334"/>
      <c r="K214" s="334"/>
      <c r="L214" s="334"/>
      <c r="M214" s="334"/>
      <c r="N214" s="334"/>
      <c r="O214" s="334"/>
      <c r="P214" s="334"/>
      <c r="Q214" s="334"/>
      <c r="R214" s="334"/>
      <c r="S214" s="334"/>
      <c r="T214" s="334"/>
      <c r="U214" s="334"/>
      <c r="V214" s="334"/>
      <c r="W214" s="334"/>
      <c r="X214" s="334"/>
      <c r="Y214" s="334"/>
      <c r="Z214" s="334"/>
    </row>
    <row r="215" ht="15.75" customHeight="1">
      <c r="A215" s="7"/>
      <c r="B215" s="7"/>
      <c r="C215" s="13"/>
      <c r="D215" s="334"/>
      <c r="E215" s="334"/>
      <c r="F215" s="334"/>
      <c r="G215" s="334"/>
      <c r="H215" s="334"/>
      <c r="I215" s="334"/>
      <c r="J215" s="334"/>
      <c r="K215" s="334"/>
      <c r="L215" s="334"/>
      <c r="M215" s="334"/>
      <c r="N215" s="334"/>
      <c r="O215" s="334"/>
      <c r="P215" s="334"/>
      <c r="Q215" s="334"/>
      <c r="R215" s="334"/>
      <c r="S215" s="334"/>
      <c r="T215" s="334"/>
      <c r="U215" s="334"/>
      <c r="V215" s="334"/>
      <c r="W215" s="334"/>
      <c r="X215" s="334"/>
      <c r="Y215" s="334"/>
      <c r="Z215" s="334"/>
    </row>
    <row r="216" ht="15.75" customHeight="1">
      <c r="A216" s="7"/>
      <c r="B216" s="7"/>
      <c r="C216" s="13"/>
      <c r="D216" s="334"/>
      <c r="E216" s="334"/>
      <c r="F216" s="334"/>
      <c r="G216" s="334"/>
      <c r="H216" s="334"/>
      <c r="I216" s="334"/>
      <c r="J216" s="334"/>
      <c r="K216" s="334"/>
      <c r="L216" s="334"/>
      <c r="M216" s="334"/>
      <c r="N216" s="334"/>
      <c r="O216" s="334"/>
      <c r="P216" s="334"/>
      <c r="Q216" s="334"/>
      <c r="R216" s="334"/>
      <c r="S216" s="334"/>
      <c r="T216" s="334"/>
      <c r="U216" s="334"/>
      <c r="V216" s="334"/>
      <c r="W216" s="334"/>
      <c r="X216" s="334"/>
      <c r="Y216" s="334"/>
      <c r="Z216" s="334"/>
    </row>
    <row r="217" ht="15.75" customHeight="1">
      <c r="A217" s="7"/>
      <c r="B217" s="7"/>
      <c r="C217" s="13"/>
      <c r="D217" s="334"/>
      <c r="E217" s="334"/>
      <c r="F217" s="334"/>
      <c r="G217" s="334"/>
      <c r="H217" s="334"/>
      <c r="I217" s="334"/>
      <c r="J217" s="334"/>
      <c r="K217" s="334"/>
      <c r="L217" s="334"/>
      <c r="M217" s="334"/>
      <c r="N217" s="334"/>
      <c r="O217" s="334"/>
      <c r="P217" s="334"/>
      <c r="Q217" s="334"/>
      <c r="R217" s="334"/>
      <c r="S217" s="334"/>
      <c r="T217" s="334"/>
      <c r="U217" s="334"/>
      <c r="V217" s="334"/>
      <c r="W217" s="334"/>
      <c r="X217" s="334"/>
      <c r="Y217" s="334"/>
      <c r="Z217" s="334"/>
    </row>
    <row r="218" ht="15.75" customHeight="1">
      <c r="A218" s="7"/>
      <c r="B218" s="7"/>
      <c r="C218" s="13"/>
      <c r="D218" s="334"/>
      <c r="E218" s="334"/>
      <c r="F218" s="334"/>
      <c r="G218" s="334"/>
      <c r="H218" s="334"/>
      <c r="I218" s="334"/>
      <c r="J218" s="334"/>
      <c r="K218" s="334"/>
      <c r="L218" s="334"/>
      <c r="M218" s="334"/>
      <c r="N218" s="334"/>
      <c r="O218" s="334"/>
      <c r="P218" s="334"/>
      <c r="Q218" s="334"/>
      <c r="R218" s="334"/>
      <c r="S218" s="334"/>
      <c r="T218" s="334"/>
      <c r="U218" s="334"/>
      <c r="V218" s="334"/>
      <c r="W218" s="334"/>
      <c r="X218" s="334"/>
      <c r="Y218" s="334"/>
      <c r="Z218" s="334"/>
    </row>
    <row r="219" ht="15.75" customHeight="1">
      <c r="A219" s="7"/>
      <c r="B219" s="7"/>
      <c r="C219" s="13"/>
      <c r="D219" s="334"/>
      <c r="E219" s="334"/>
      <c r="F219" s="334"/>
      <c r="G219" s="334"/>
      <c r="H219" s="334"/>
      <c r="I219" s="334"/>
      <c r="J219" s="334"/>
      <c r="K219" s="334"/>
      <c r="L219" s="334"/>
      <c r="M219" s="334"/>
      <c r="N219" s="334"/>
      <c r="O219" s="334"/>
      <c r="P219" s="334"/>
      <c r="Q219" s="334"/>
      <c r="R219" s="334"/>
      <c r="S219" s="334"/>
      <c r="T219" s="334"/>
      <c r="U219" s="334"/>
      <c r="V219" s="334"/>
      <c r="W219" s="334"/>
      <c r="X219" s="334"/>
      <c r="Y219" s="334"/>
      <c r="Z219" s="334"/>
    </row>
    <row r="220" ht="15.75" customHeight="1">
      <c r="A220" s="7"/>
      <c r="B220" s="7"/>
      <c r="C220" s="13"/>
      <c r="D220" s="334"/>
      <c r="E220" s="334"/>
      <c r="F220" s="334"/>
      <c r="G220" s="334"/>
      <c r="H220" s="334"/>
      <c r="I220" s="334"/>
      <c r="J220" s="334"/>
      <c r="K220" s="334"/>
      <c r="L220" s="334"/>
      <c r="M220" s="334"/>
      <c r="N220" s="334"/>
      <c r="O220" s="334"/>
      <c r="P220" s="334"/>
      <c r="Q220" s="334"/>
      <c r="R220" s="334"/>
      <c r="S220" s="334"/>
      <c r="T220" s="334"/>
      <c r="U220" s="334"/>
      <c r="V220" s="334"/>
      <c r="W220" s="334"/>
      <c r="X220" s="334"/>
      <c r="Y220" s="334"/>
      <c r="Z220" s="334"/>
    </row>
    <row r="221" ht="15.75" customHeight="1">
      <c r="C221" s="335"/>
    </row>
    <row r="222" ht="15.75" customHeight="1">
      <c r="C222" s="335"/>
    </row>
    <row r="223" ht="15.75" customHeight="1">
      <c r="C223" s="335"/>
    </row>
    <row r="224" ht="15.75" customHeight="1">
      <c r="C224" s="335"/>
    </row>
    <row r="225" ht="15.75" customHeight="1">
      <c r="C225" s="335"/>
    </row>
    <row r="226" ht="15.75" customHeight="1">
      <c r="C226" s="335"/>
    </row>
    <row r="227" ht="15.75" customHeight="1">
      <c r="C227" s="335"/>
    </row>
    <row r="228" ht="15.75" customHeight="1">
      <c r="C228" s="335"/>
    </row>
    <row r="229" ht="15.75" customHeight="1">
      <c r="C229" s="335"/>
    </row>
    <row r="230" ht="15.75" customHeight="1">
      <c r="C230" s="335"/>
    </row>
    <row r="231" ht="15.75" customHeight="1">
      <c r="C231" s="335"/>
    </row>
    <row r="232" ht="15.75" customHeight="1">
      <c r="C232" s="335"/>
    </row>
    <row r="233" ht="15.75" customHeight="1">
      <c r="C233" s="335"/>
    </row>
    <row r="234" ht="15.75" customHeight="1">
      <c r="C234" s="335"/>
    </row>
    <row r="235" ht="15.75" customHeight="1">
      <c r="C235" s="335"/>
    </row>
    <row r="236" ht="15.75" customHeight="1">
      <c r="C236" s="335"/>
    </row>
    <row r="237" ht="15.75" customHeight="1">
      <c r="C237" s="335"/>
    </row>
    <row r="238" ht="15.75" customHeight="1">
      <c r="C238" s="335"/>
    </row>
    <row r="239" ht="15.75" customHeight="1">
      <c r="C239" s="335"/>
    </row>
    <row r="240" ht="15.75" customHeight="1">
      <c r="C240" s="335"/>
    </row>
    <row r="241" ht="15.75" customHeight="1">
      <c r="C241" s="335"/>
    </row>
    <row r="242" ht="15.75" customHeight="1">
      <c r="C242" s="335"/>
    </row>
    <row r="243" ht="15.75" customHeight="1">
      <c r="C243" s="335"/>
    </row>
    <row r="244" ht="15.75" customHeight="1">
      <c r="C244" s="335"/>
    </row>
    <row r="245" ht="15.75" customHeight="1">
      <c r="C245" s="335"/>
    </row>
    <row r="246" ht="15.75" customHeight="1">
      <c r="C246" s="335"/>
    </row>
    <row r="247" ht="15.75" customHeight="1">
      <c r="C247" s="335"/>
    </row>
    <row r="248" ht="15.75" customHeight="1">
      <c r="C248" s="335"/>
    </row>
    <row r="249" ht="15.75" customHeight="1">
      <c r="C249" s="335"/>
    </row>
    <row r="250" ht="15.75" customHeight="1">
      <c r="C250" s="335"/>
    </row>
    <row r="251" ht="15.75" customHeight="1">
      <c r="C251" s="335"/>
    </row>
    <row r="252" ht="15.75" customHeight="1">
      <c r="C252" s="335"/>
    </row>
    <row r="253" ht="15.75" customHeight="1">
      <c r="C253" s="335"/>
    </row>
    <row r="254" ht="15.75" customHeight="1">
      <c r="C254" s="335"/>
    </row>
    <row r="255" ht="15.75" customHeight="1">
      <c r="C255" s="335"/>
    </row>
    <row r="256" ht="15.75" customHeight="1">
      <c r="C256" s="335"/>
    </row>
    <row r="257" ht="15.75" customHeight="1">
      <c r="C257" s="335"/>
    </row>
    <row r="258" ht="15.75" customHeight="1">
      <c r="C258" s="335"/>
    </row>
    <row r="259" ht="15.75" customHeight="1">
      <c r="C259" s="335"/>
    </row>
    <row r="260" ht="15.75" customHeight="1">
      <c r="C260" s="335"/>
    </row>
    <row r="261" ht="15.75" customHeight="1">
      <c r="C261" s="335"/>
    </row>
    <row r="262" ht="15.75" customHeight="1">
      <c r="C262" s="335"/>
    </row>
    <row r="263" ht="15.75" customHeight="1">
      <c r="C263" s="335"/>
    </row>
    <row r="264" ht="15.75" customHeight="1">
      <c r="C264" s="335"/>
    </row>
    <row r="265" ht="15.75" customHeight="1">
      <c r="C265" s="335"/>
    </row>
    <row r="266" ht="15.75" customHeight="1">
      <c r="C266" s="335"/>
    </row>
    <row r="267" ht="15.75" customHeight="1">
      <c r="C267" s="335"/>
    </row>
    <row r="268" ht="15.75" customHeight="1">
      <c r="C268" s="335"/>
    </row>
    <row r="269" ht="15.75" customHeight="1">
      <c r="C269" s="335"/>
    </row>
    <row r="270" ht="15.75" customHeight="1">
      <c r="C270" s="335"/>
    </row>
    <row r="271" ht="15.75" customHeight="1">
      <c r="C271" s="335"/>
    </row>
    <row r="272" ht="15.75" customHeight="1">
      <c r="C272" s="335"/>
    </row>
    <row r="273" ht="15.75" customHeight="1">
      <c r="C273" s="335"/>
    </row>
    <row r="274" ht="15.75" customHeight="1">
      <c r="C274" s="335"/>
    </row>
    <row r="275" ht="15.75" customHeight="1">
      <c r="C275" s="335"/>
    </row>
    <row r="276" ht="15.75" customHeight="1">
      <c r="C276" s="335"/>
    </row>
    <row r="277" ht="15.75" customHeight="1">
      <c r="C277" s="335"/>
    </row>
    <row r="278" ht="15.75" customHeight="1">
      <c r="C278" s="335"/>
    </row>
    <row r="279" ht="15.75" customHeight="1">
      <c r="C279" s="335"/>
    </row>
    <row r="280" ht="15.75" customHeight="1">
      <c r="C280" s="335"/>
    </row>
    <row r="281" ht="15.75" customHeight="1">
      <c r="C281" s="335"/>
    </row>
    <row r="282" ht="15.75" customHeight="1">
      <c r="C282" s="335"/>
    </row>
    <row r="283" ht="15.75" customHeight="1">
      <c r="C283" s="335"/>
    </row>
    <row r="284" ht="15.75" customHeight="1">
      <c r="C284" s="335"/>
    </row>
    <row r="285" ht="15.75" customHeight="1">
      <c r="C285" s="335"/>
    </row>
    <row r="286" ht="15.75" customHeight="1">
      <c r="C286" s="335"/>
    </row>
    <row r="287" ht="15.75" customHeight="1">
      <c r="C287" s="335"/>
    </row>
    <row r="288" ht="15.75" customHeight="1">
      <c r="C288" s="335"/>
    </row>
    <row r="289" ht="15.75" customHeight="1">
      <c r="C289" s="335"/>
    </row>
    <row r="290" ht="15.75" customHeight="1">
      <c r="C290" s="335"/>
    </row>
    <row r="291" ht="15.75" customHeight="1">
      <c r="C291" s="335"/>
    </row>
    <row r="292" ht="15.75" customHeight="1">
      <c r="C292" s="335"/>
    </row>
    <row r="293" ht="15.75" customHeight="1">
      <c r="C293" s="335"/>
    </row>
    <row r="294" ht="15.75" customHeight="1">
      <c r="C294" s="335"/>
    </row>
    <row r="295" ht="15.75" customHeight="1">
      <c r="C295" s="335"/>
    </row>
    <row r="296" ht="15.75" customHeight="1">
      <c r="C296" s="335"/>
    </row>
    <row r="297" ht="15.75" customHeight="1">
      <c r="C297" s="335"/>
    </row>
    <row r="298" ht="15.75" customHeight="1">
      <c r="C298" s="335"/>
    </row>
    <row r="299" ht="15.75" customHeight="1">
      <c r="C299" s="335"/>
    </row>
    <row r="300" ht="15.75" customHeight="1">
      <c r="C300" s="335"/>
    </row>
    <row r="301" ht="15.75" customHeight="1">
      <c r="C301" s="335"/>
    </row>
    <row r="302" ht="15.75" customHeight="1">
      <c r="C302" s="335"/>
    </row>
    <row r="303" ht="15.75" customHeight="1">
      <c r="C303" s="335"/>
    </row>
    <row r="304" ht="15.75" customHeight="1">
      <c r="C304" s="335"/>
    </row>
    <row r="305" ht="15.75" customHeight="1">
      <c r="C305" s="335"/>
    </row>
    <row r="306" ht="15.75" customHeight="1">
      <c r="C306" s="335"/>
    </row>
    <row r="307" ht="15.75" customHeight="1">
      <c r="C307" s="335"/>
    </row>
    <row r="308" ht="15.75" customHeight="1">
      <c r="C308" s="335"/>
    </row>
    <row r="309" ht="15.75" customHeight="1">
      <c r="C309" s="335"/>
    </row>
    <row r="310" ht="15.75" customHeight="1">
      <c r="C310" s="335"/>
    </row>
    <row r="311" ht="15.75" customHeight="1">
      <c r="C311" s="335"/>
    </row>
    <row r="312" ht="15.75" customHeight="1">
      <c r="C312" s="335"/>
    </row>
    <row r="313" ht="15.75" customHeight="1">
      <c r="C313" s="335"/>
    </row>
    <row r="314" ht="15.75" customHeight="1">
      <c r="C314" s="335"/>
    </row>
    <row r="315" ht="15.75" customHeight="1">
      <c r="C315" s="335"/>
    </row>
    <row r="316" ht="15.75" customHeight="1">
      <c r="C316" s="335"/>
    </row>
    <row r="317" ht="15.75" customHeight="1">
      <c r="C317" s="335"/>
    </row>
    <row r="318" ht="15.75" customHeight="1">
      <c r="C318" s="335"/>
    </row>
    <row r="319" ht="15.75" customHeight="1">
      <c r="C319" s="335"/>
    </row>
    <row r="320" ht="15.75" customHeight="1">
      <c r="C320" s="335"/>
    </row>
    <row r="321" ht="15.75" customHeight="1">
      <c r="C321" s="335"/>
    </row>
    <row r="322" ht="15.75" customHeight="1">
      <c r="C322" s="335"/>
    </row>
    <row r="323" ht="15.75" customHeight="1">
      <c r="C323" s="335"/>
    </row>
    <row r="324" ht="15.75" customHeight="1">
      <c r="C324" s="335"/>
    </row>
    <row r="325" ht="15.75" customHeight="1">
      <c r="C325" s="335"/>
    </row>
    <row r="326" ht="15.75" customHeight="1">
      <c r="C326" s="335"/>
    </row>
    <row r="327" ht="15.75" customHeight="1">
      <c r="C327" s="335"/>
    </row>
    <row r="328" ht="15.75" customHeight="1">
      <c r="C328" s="335"/>
    </row>
    <row r="329" ht="15.75" customHeight="1">
      <c r="C329" s="335"/>
    </row>
    <row r="330" ht="15.75" customHeight="1">
      <c r="C330" s="335"/>
    </row>
    <row r="331" ht="15.75" customHeight="1">
      <c r="C331" s="335"/>
    </row>
    <row r="332" ht="15.75" customHeight="1">
      <c r="C332" s="335"/>
    </row>
    <row r="333" ht="15.75" customHeight="1">
      <c r="C333" s="335"/>
    </row>
    <row r="334" ht="15.75" customHeight="1">
      <c r="C334" s="335"/>
    </row>
    <row r="335" ht="15.75" customHeight="1">
      <c r="C335" s="335"/>
    </row>
    <row r="336" ht="15.75" customHeight="1">
      <c r="C336" s="335"/>
    </row>
    <row r="337" ht="15.75" customHeight="1">
      <c r="C337" s="335"/>
    </row>
    <row r="338" ht="15.75" customHeight="1">
      <c r="C338" s="335"/>
    </row>
    <row r="339" ht="15.75" customHeight="1">
      <c r="C339" s="335"/>
    </row>
    <row r="340" ht="15.75" customHeight="1">
      <c r="C340" s="335"/>
    </row>
    <row r="341" ht="15.75" customHeight="1">
      <c r="C341" s="335"/>
    </row>
    <row r="342" ht="15.75" customHeight="1">
      <c r="C342" s="335"/>
    </row>
    <row r="343" ht="15.75" customHeight="1">
      <c r="C343" s="335"/>
    </row>
    <row r="344" ht="15.75" customHeight="1">
      <c r="C344" s="335"/>
    </row>
    <row r="345" ht="15.75" customHeight="1">
      <c r="C345" s="335"/>
    </row>
    <row r="346" ht="15.75" customHeight="1">
      <c r="C346" s="335"/>
    </row>
    <row r="347" ht="15.75" customHeight="1">
      <c r="C347" s="335"/>
    </row>
    <row r="348" ht="15.75" customHeight="1">
      <c r="C348" s="335"/>
    </row>
    <row r="349" ht="15.75" customHeight="1">
      <c r="C349" s="335"/>
    </row>
    <row r="350" ht="15.75" customHeight="1">
      <c r="C350" s="335"/>
    </row>
    <row r="351" ht="15.75" customHeight="1">
      <c r="C351" s="335"/>
    </row>
    <row r="352" ht="15.75" customHeight="1">
      <c r="C352" s="335"/>
    </row>
    <row r="353" ht="15.75" customHeight="1">
      <c r="C353" s="335"/>
    </row>
    <row r="354" ht="15.75" customHeight="1">
      <c r="C354" s="335"/>
    </row>
    <row r="355" ht="15.75" customHeight="1">
      <c r="C355" s="335"/>
    </row>
    <row r="356" ht="15.75" customHeight="1">
      <c r="C356" s="335"/>
    </row>
    <row r="357" ht="15.75" customHeight="1">
      <c r="C357" s="335"/>
    </row>
    <row r="358" ht="15.75" customHeight="1">
      <c r="C358" s="335"/>
    </row>
    <row r="359" ht="15.75" customHeight="1">
      <c r="C359" s="335"/>
    </row>
    <row r="360" ht="15.75" customHeight="1">
      <c r="C360" s="335"/>
    </row>
    <row r="361" ht="15.75" customHeight="1">
      <c r="C361" s="335"/>
    </row>
    <row r="362" ht="15.75" customHeight="1">
      <c r="C362" s="335"/>
    </row>
    <row r="363" ht="15.75" customHeight="1">
      <c r="C363" s="335"/>
    </row>
    <row r="364" ht="15.75" customHeight="1">
      <c r="C364" s="335"/>
    </row>
    <row r="365" ht="15.75" customHeight="1">
      <c r="C365" s="335"/>
    </row>
    <row r="366" ht="15.75" customHeight="1">
      <c r="C366" s="335"/>
    </row>
    <row r="367" ht="15.75" customHeight="1">
      <c r="C367" s="335"/>
    </row>
    <row r="368" ht="15.75" customHeight="1">
      <c r="C368" s="335"/>
    </row>
    <row r="369" ht="15.75" customHeight="1">
      <c r="C369" s="335"/>
    </row>
    <row r="370" ht="15.75" customHeight="1">
      <c r="C370" s="335"/>
    </row>
    <row r="371" ht="15.75" customHeight="1">
      <c r="C371" s="335"/>
    </row>
    <row r="372" ht="15.75" customHeight="1">
      <c r="C372" s="335"/>
    </row>
    <row r="373" ht="15.75" customHeight="1">
      <c r="C373" s="335"/>
    </row>
    <row r="374" ht="15.75" customHeight="1">
      <c r="C374" s="335"/>
    </row>
    <row r="375" ht="15.75" customHeight="1">
      <c r="C375" s="335"/>
    </row>
    <row r="376" ht="15.75" customHeight="1">
      <c r="C376" s="335"/>
    </row>
    <row r="377" ht="15.75" customHeight="1">
      <c r="C377" s="335"/>
    </row>
    <row r="378" ht="15.75" customHeight="1">
      <c r="C378" s="335"/>
    </row>
    <row r="379" ht="15.75" customHeight="1">
      <c r="C379" s="335"/>
    </row>
    <row r="380" ht="15.75" customHeight="1">
      <c r="C380" s="335"/>
    </row>
    <row r="381" ht="15.75" customHeight="1">
      <c r="C381" s="335"/>
    </row>
    <row r="382" ht="15.75" customHeight="1">
      <c r="C382" s="335"/>
    </row>
    <row r="383" ht="15.75" customHeight="1">
      <c r="C383" s="335"/>
    </row>
    <row r="384" ht="15.75" customHeight="1">
      <c r="C384" s="335"/>
    </row>
    <row r="385" ht="15.75" customHeight="1">
      <c r="C385" s="335"/>
    </row>
    <row r="386" ht="15.75" customHeight="1">
      <c r="C386" s="335"/>
    </row>
    <row r="387" ht="15.75" customHeight="1">
      <c r="C387" s="335"/>
    </row>
    <row r="388" ht="15.75" customHeight="1">
      <c r="C388" s="335"/>
    </row>
    <row r="389" ht="15.75" customHeight="1">
      <c r="C389" s="335"/>
    </row>
    <row r="390" ht="15.75" customHeight="1">
      <c r="C390" s="335"/>
    </row>
    <row r="391" ht="15.75" customHeight="1">
      <c r="C391" s="335"/>
    </row>
    <row r="392" ht="15.75" customHeight="1">
      <c r="C392" s="335"/>
    </row>
    <row r="393" ht="15.75" customHeight="1">
      <c r="C393" s="335"/>
    </row>
    <row r="394" ht="15.75" customHeight="1">
      <c r="C394" s="335"/>
    </row>
    <row r="395" ht="15.75" customHeight="1">
      <c r="C395" s="335"/>
    </row>
    <row r="396" ht="15.75" customHeight="1">
      <c r="C396" s="335"/>
    </row>
    <row r="397" ht="15.75" customHeight="1">
      <c r="C397" s="335"/>
    </row>
    <row r="398" ht="15.75" customHeight="1">
      <c r="C398" s="335"/>
    </row>
    <row r="399" ht="15.75" customHeight="1">
      <c r="C399" s="335"/>
    </row>
    <row r="400" ht="15.75" customHeight="1">
      <c r="C400" s="335"/>
    </row>
    <row r="401" ht="15.75" customHeight="1">
      <c r="C401" s="335"/>
    </row>
    <row r="402" ht="15.75" customHeight="1">
      <c r="C402" s="335"/>
    </row>
    <row r="403" ht="15.75" customHeight="1">
      <c r="C403" s="335"/>
    </row>
    <row r="404" ht="15.75" customHeight="1">
      <c r="C404" s="335"/>
    </row>
    <row r="405" ht="15.75" customHeight="1">
      <c r="C405" s="335"/>
    </row>
    <row r="406" ht="15.75" customHeight="1">
      <c r="C406" s="335"/>
    </row>
    <row r="407" ht="15.75" customHeight="1">
      <c r="C407" s="335"/>
    </row>
    <row r="408" ht="15.75" customHeight="1">
      <c r="C408" s="335"/>
    </row>
    <row r="409" ht="15.75" customHeight="1">
      <c r="C409" s="335"/>
    </row>
    <row r="410" ht="15.75" customHeight="1">
      <c r="C410" s="335"/>
    </row>
    <row r="411" ht="15.75" customHeight="1">
      <c r="C411" s="335"/>
    </row>
    <row r="412" ht="15.75" customHeight="1">
      <c r="C412" s="335"/>
    </row>
    <row r="413" ht="15.75" customHeight="1">
      <c r="C413" s="335"/>
    </row>
    <row r="414" ht="15.75" customHeight="1">
      <c r="C414" s="335"/>
    </row>
    <row r="415" ht="15.75" customHeight="1">
      <c r="C415" s="335"/>
    </row>
    <row r="416" ht="15.75" customHeight="1">
      <c r="C416" s="335"/>
    </row>
    <row r="417" ht="15.75" customHeight="1">
      <c r="C417" s="335"/>
    </row>
    <row r="418" ht="15.75" customHeight="1">
      <c r="C418" s="335"/>
    </row>
    <row r="419" ht="15.75" customHeight="1">
      <c r="C419" s="335"/>
    </row>
    <row r="420" ht="15.75" customHeight="1">
      <c r="C420" s="335"/>
    </row>
    <row r="421" ht="15.75" customHeight="1">
      <c r="C421" s="335"/>
    </row>
    <row r="422" ht="15.75" customHeight="1">
      <c r="C422" s="335"/>
    </row>
    <row r="423" ht="15.75" customHeight="1">
      <c r="C423" s="335"/>
    </row>
    <row r="424" ht="15.75" customHeight="1">
      <c r="C424" s="335"/>
    </row>
    <row r="425" ht="15.75" customHeight="1">
      <c r="C425" s="335"/>
    </row>
    <row r="426" ht="15.75" customHeight="1">
      <c r="C426" s="335"/>
    </row>
    <row r="427" ht="15.75" customHeight="1">
      <c r="C427" s="335"/>
    </row>
    <row r="428" ht="15.75" customHeight="1">
      <c r="C428" s="335"/>
    </row>
    <row r="429" ht="15.75" customHeight="1">
      <c r="C429" s="335"/>
    </row>
    <row r="430" ht="15.75" customHeight="1">
      <c r="C430" s="335"/>
    </row>
    <row r="431" ht="15.75" customHeight="1">
      <c r="C431" s="335"/>
    </row>
    <row r="432" ht="15.75" customHeight="1">
      <c r="C432" s="335"/>
    </row>
    <row r="433" ht="15.75" customHeight="1">
      <c r="C433" s="335"/>
    </row>
    <row r="434" ht="15.75" customHeight="1">
      <c r="C434" s="335"/>
    </row>
    <row r="435" ht="15.75" customHeight="1">
      <c r="C435" s="335"/>
    </row>
    <row r="436" ht="15.75" customHeight="1">
      <c r="C436" s="335"/>
    </row>
    <row r="437" ht="15.75" customHeight="1">
      <c r="C437" s="335"/>
    </row>
    <row r="438" ht="15.75" customHeight="1">
      <c r="C438" s="335"/>
    </row>
    <row r="439" ht="15.75" customHeight="1">
      <c r="C439" s="335"/>
    </row>
    <row r="440" ht="15.75" customHeight="1">
      <c r="C440" s="335"/>
    </row>
    <row r="441" ht="15.75" customHeight="1">
      <c r="C441" s="335"/>
    </row>
    <row r="442" ht="15.75" customHeight="1">
      <c r="C442" s="335"/>
    </row>
    <row r="443" ht="15.75" customHeight="1">
      <c r="C443" s="335"/>
    </row>
    <row r="444" ht="15.75" customHeight="1">
      <c r="C444" s="335"/>
    </row>
    <row r="445" ht="15.75" customHeight="1">
      <c r="C445" s="335"/>
    </row>
    <row r="446" ht="15.75" customHeight="1">
      <c r="C446" s="335"/>
    </row>
    <row r="447" ht="15.75" customHeight="1">
      <c r="C447" s="335"/>
    </row>
    <row r="448" ht="15.75" customHeight="1">
      <c r="C448" s="335"/>
    </row>
    <row r="449" ht="15.75" customHeight="1">
      <c r="C449" s="335"/>
    </row>
    <row r="450" ht="15.75" customHeight="1">
      <c r="C450" s="335"/>
    </row>
    <row r="451" ht="15.75" customHeight="1">
      <c r="C451" s="335"/>
    </row>
    <row r="452" ht="15.75" customHeight="1">
      <c r="C452" s="335"/>
    </row>
    <row r="453" ht="15.75" customHeight="1">
      <c r="C453" s="335"/>
    </row>
    <row r="454" ht="15.75" customHeight="1">
      <c r="C454" s="335"/>
    </row>
    <row r="455" ht="15.75" customHeight="1">
      <c r="C455" s="335"/>
    </row>
    <row r="456" ht="15.75" customHeight="1">
      <c r="C456" s="335"/>
    </row>
    <row r="457" ht="15.75" customHeight="1">
      <c r="C457" s="335"/>
    </row>
    <row r="458" ht="15.75" customHeight="1">
      <c r="C458" s="335"/>
    </row>
    <row r="459" ht="15.75" customHeight="1">
      <c r="C459" s="335"/>
    </row>
    <row r="460" ht="15.75" customHeight="1">
      <c r="C460" s="335"/>
    </row>
    <row r="461" ht="15.75" customHeight="1">
      <c r="C461" s="335"/>
    </row>
    <row r="462" ht="15.75" customHeight="1">
      <c r="C462" s="335"/>
    </row>
    <row r="463" ht="15.75" customHeight="1">
      <c r="C463" s="335"/>
    </row>
    <row r="464" ht="15.75" customHeight="1">
      <c r="C464" s="335"/>
    </row>
    <row r="465" ht="15.75" customHeight="1">
      <c r="C465" s="335"/>
    </row>
    <row r="466" ht="15.75" customHeight="1">
      <c r="C466" s="335"/>
    </row>
    <row r="467" ht="15.75" customHeight="1">
      <c r="C467" s="335"/>
    </row>
    <row r="468" ht="15.75" customHeight="1">
      <c r="C468" s="335"/>
    </row>
    <row r="469" ht="15.75" customHeight="1">
      <c r="C469" s="335"/>
    </row>
    <row r="470" ht="15.75" customHeight="1">
      <c r="C470" s="335"/>
    </row>
    <row r="471" ht="15.75" customHeight="1">
      <c r="C471" s="335"/>
    </row>
    <row r="472" ht="15.75" customHeight="1">
      <c r="C472" s="335"/>
    </row>
    <row r="473" ht="15.75" customHeight="1">
      <c r="C473" s="335"/>
    </row>
    <row r="474" ht="15.75" customHeight="1">
      <c r="C474" s="335"/>
    </row>
    <row r="475" ht="15.75" customHeight="1">
      <c r="C475" s="335"/>
    </row>
    <row r="476" ht="15.75" customHeight="1">
      <c r="C476" s="335"/>
    </row>
    <row r="477" ht="15.75" customHeight="1">
      <c r="C477" s="335"/>
    </row>
    <row r="478" ht="15.75" customHeight="1">
      <c r="C478" s="335"/>
    </row>
    <row r="479" ht="15.75" customHeight="1">
      <c r="C479" s="335"/>
    </row>
    <row r="480" ht="15.75" customHeight="1">
      <c r="C480" s="335"/>
    </row>
    <row r="481" ht="15.75" customHeight="1">
      <c r="C481" s="335"/>
    </row>
    <row r="482" ht="15.75" customHeight="1">
      <c r="C482" s="335"/>
    </row>
    <row r="483" ht="15.75" customHeight="1">
      <c r="C483" s="335"/>
    </row>
    <row r="484" ht="15.75" customHeight="1">
      <c r="C484" s="335"/>
    </row>
    <row r="485" ht="15.75" customHeight="1">
      <c r="C485" s="335"/>
    </row>
    <row r="486" ht="15.75" customHeight="1">
      <c r="C486" s="335"/>
    </row>
    <row r="487" ht="15.75" customHeight="1">
      <c r="C487" s="335"/>
    </row>
    <row r="488" ht="15.75" customHeight="1">
      <c r="C488" s="335"/>
    </row>
    <row r="489" ht="15.75" customHeight="1">
      <c r="C489" s="335"/>
    </row>
    <row r="490" ht="15.75" customHeight="1">
      <c r="C490" s="335"/>
    </row>
    <row r="491" ht="15.75" customHeight="1">
      <c r="C491" s="335"/>
    </row>
    <row r="492" ht="15.75" customHeight="1">
      <c r="C492" s="335"/>
    </row>
    <row r="493" ht="15.75" customHeight="1">
      <c r="C493" s="335"/>
    </row>
    <row r="494" ht="15.75" customHeight="1">
      <c r="C494" s="335"/>
    </row>
    <row r="495" ht="15.75" customHeight="1">
      <c r="C495" s="335"/>
    </row>
    <row r="496" ht="15.75" customHeight="1">
      <c r="C496" s="335"/>
    </row>
    <row r="497" ht="15.75" customHeight="1">
      <c r="C497" s="335"/>
    </row>
    <row r="498" ht="15.75" customHeight="1">
      <c r="C498" s="335"/>
    </row>
    <row r="499" ht="15.75" customHeight="1">
      <c r="C499" s="335"/>
    </row>
    <row r="500" ht="15.75" customHeight="1">
      <c r="C500" s="335"/>
    </row>
    <row r="501" ht="15.75" customHeight="1">
      <c r="C501" s="335"/>
    </row>
    <row r="502" ht="15.75" customHeight="1">
      <c r="C502" s="335"/>
    </row>
    <row r="503" ht="15.75" customHeight="1">
      <c r="C503" s="335"/>
    </row>
    <row r="504" ht="15.75" customHeight="1">
      <c r="C504" s="335"/>
    </row>
    <row r="505" ht="15.75" customHeight="1">
      <c r="C505" s="335"/>
    </row>
    <row r="506" ht="15.75" customHeight="1">
      <c r="C506" s="335"/>
    </row>
    <row r="507" ht="15.75" customHeight="1">
      <c r="C507" s="335"/>
    </row>
    <row r="508" ht="15.75" customHeight="1">
      <c r="C508" s="335"/>
    </row>
    <row r="509" ht="15.75" customHeight="1">
      <c r="C509" s="335"/>
    </row>
    <row r="510" ht="15.75" customHeight="1">
      <c r="C510" s="335"/>
    </row>
    <row r="511" ht="15.75" customHeight="1">
      <c r="C511" s="335"/>
    </row>
    <row r="512" ht="15.75" customHeight="1">
      <c r="C512" s="335"/>
    </row>
    <row r="513" ht="15.75" customHeight="1">
      <c r="C513" s="335"/>
    </row>
    <row r="514" ht="15.75" customHeight="1">
      <c r="C514" s="335"/>
    </row>
    <row r="515" ht="15.75" customHeight="1">
      <c r="C515" s="335"/>
    </row>
    <row r="516" ht="15.75" customHeight="1">
      <c r="C516" s="335"/>
    </row>
    <row r="517" ht="15.75" customHeight="1">
      <c r="C517" s="335"/>
    </row>
    <row r="518" ht="15.75" customHeight="1">
      <c r="C518" s="335"/>
    </row>
    <row r="519" ht="15.75" customHeight="1">
      <c r="C519" s="335"/>
    </row>
    <row r="520" ht="15.75" customHeight="1">
      <c r="C520" s="335"/>
    </row>
    <row r="521" ht="15.75" customHeight="1">
      <c r="C521" s="335"/>
    </row>
    <row r="522" ht="15.75" customHeight="1">
      <c r="C522" s="335"/>
    </row>
    <row r="523" ht="15.75" customHeight="1">
      <c r="C523" s="335"/>
    </row>
    <row r="524" ht="15.75" customHeight="1">
      <c r="C524" s="335"/>
    </row>
    <row r="525" ht="15.75" customHeight="1">
      <c r="C525" s="335"/>
    </row>
    <row r="526" ht="15.75" customHeight="1">
      <c r="C526" s="335"/>
    </row>
    <row r="527" ht="15.75" customHeight="1">
      <c r="C527" s="335"/>
    </row>
    <row r="528" ht="15.75" customHeight="1">
      <c r="C528" s="335"/>
    </row>
    <row r="529" ht="15.75" customHeight="1">
      <c r="C529" s="335"/>
    </row>
    <row r="530" ht="15.75" customHeight="1">
      <c r="C530" s="335"/>
    </row>
    <row r="531" ht="15.75" customHeight="1">
      <c r="C531" s="335"/>
    </row>
    <row r="532" ht="15.75" customHeight="1">
      <c r="C532" s="335"/>
    </row>
    <row r="533" ht="15.75" customHeight="1">
      <c r="C533" s="335"/>
    </row>
    <row r="534" ht="15.75" customHeight="1">
      <c r="C534" s="335"/>
    </row>
    <row r="535" ht="15.75" customHeight="1">
      <c r="C535" s="335"/>
    </row>
    <row r="536" ht="15.75" customHeight="1">
      <c r="C536" s="335"/>
    </row>
    <row r="537" ht="15.75" customHeight="1">
      <c r="C537" s="335"/>
    </row>
    <row r="538" ht="15.75" customHeight="1">
      <c r="C538" s="335"/>
    </row>
    <row r="539" ht="15.75" customHeight="1">
      <c r="C539" s="335"/>
    </row>
    <row r="540" ht="15.75" customHeight="1">
      <c r="C540" s="335"/>
    </row>
    <row r="541" ht="15.75" customHeight="1">
      <c r="C541" s="335"/>
    </row>
    <row r="542" ht="15.75" customHeight="1">
      <c r="C542" s="335"/>
    </row>
    <row r="543" ht="15.75" customHeight="1">
      <c r="C543" s="335"/>
    </row>
    <row r="544" ht="15.75" customHeight="1">
      <c r="C544" s="335"/>
    </row>
    <row r="545" ht="15.75" customHeight="1">
      <c r="C545" s="335"/>
    </row>
    <row r="546" ht="15.75" customHeight="1">
      <c r="C546" s="335"/>
    </row>
    <row r="547" ht="15.75" customHeight="1">
      <c r="C547" s="335"/>
    </row>
    <row r="548" ht="15.75" customHeight="1">
      <c r="C548" s="335"/>
    </row>
    <row r="549" ht="15.75" customHeight="1">
      <c r="C549" s="335"/>
    </row>
    <row r="550" ht="15.75" customHeight="1">
      <c r="C550" s="335"/>
    </row>
    <row r="551" ht="15.75" customHeight="1">
      <c r="C551" s="335"/>
    </row>
    <row r="552" ht="15.75" customHeight="1">
      <c r="C552" s="335"/>
    </row>
    <row r="553" ht="15.75" customHeight="1">
      <c r="C553" s="335"/>
    </row>
    <row r="554" ht="15.75" customHeight="1">
      <c r="C554" s="335"/>
    </row>
    <row r="555" ht="15.75" customHeight="1">
      <c r="C555" s="335"/>
    </row>
    <row r="556" ht="15.75" customHeight="1">
      <c r="C556" s="335"/>
    </row>
    <row r="557" ht="15.75" customHeight="1">
      <c r="C557" s="335"/>
    </row>
    <row r="558" ht="15.75" customHeight="1">
      <c r="C558" s="335"/>
    </row>
    <row r="559" ht="15.75" customHeight="1">
      <c r="C559" s="335"/>
    </row>
    <row r="560" ht="15.75" customHeight="1">
      <c r="C560" s="335"/>
    </row>
    <row r="561" ht="15.75" customHeight="1">
      <c r="C561" s="335"/>
    </row>
    <row r="562" ht="15.75" customHeight="1">
      <c r="C562" s="335"/>
    </row>
    <row r="563" ht="15.75" customHeight="1">
      <c r="C563" s="335"/>
    </row>
    <row r="564" ht="15.75" customHeight="1">
      <c r="C564" s="335"/>
    </row>
    <row r="565" ht="15.75" customHeight="1">
      <c r="C565" s="335"/>
    </row>
    <row r="566" ht="15.75" customHeight="1">
      <c r="C566" s="335"/>
    </row>
    <row r="567" ht="15.75" customHeight="1">
      <c r="C567" s="335"/>
    </row>
    <row r="568" ht="15.75" customHeight="1">
      <c r="C568" s="335"/>
    </row>
    <row r="569" ht="15.75" customHeight="1">
      <c r="C569" s="335"/>
    </row>
    <row r="570" ht="15.75" customHeight="1">
      <c r="C570" s="335"/>
    </row>
    <row r="571" ht="15.75" customHeight="1">
      <c r="C571" s="335"/>
    </row>
    <row r="572" ht="15.75" customHeight="1">
      <c r="C572" s="335"/>
    </row>
    <row r="573" ht="15.75" customHeight="1">
      <c r="C573" s="335"/>
    </row>
    <row r="574" ht="15.75" customHeight="1">
      <c r="C574" s="335"/>
    </row>
    <row r="575" ht="15.75" customHeight="1">
      <c r="C575" s="335"/>
    </row>
    <row r="576" ht="15.75" customHeight="1">
      <c r="C576" s="335"/>
    </row>
    <row r="577" ht="15.75" customHeight="1">
      <c r="C577" s="335"/>
    </row>
    <row r="578" ht="15.75" customHeight="1">
      <c r="C578" s="335"/>
    </row>
    <row r="579" ht="15.75" customHeight="1">
      <c r="C579" s="335"/>
    </row>
    <row r="580" ht="15.75" customHeight="1">
      <c r="C580" s="335"/>
    </row>
    <row r="581" ht="15.75" customHeight="1">
      <c r="C581" s="335"/>
    </row>
    <row r="582" ht="15.75" customHeight="1">
      <c r="C582" s="335"/>
    </row>
    <row r="583" ht="15.75" customHeight="1">
      <c r="C583" s="335"/>
    </row>
    <row r="584" ht="15.75" customHeight="1">
      <c r="C584" s="335"/>
    </row>
    <row r="585" ht="15.75" customHeight="1">
      <c r="C585" s="335"/>
    </row>
    <row r="586" ht="15.75" customHeight="1">
      <c r="C586" s="335"/>
    </row>
    <row r="587" ht="15.75" customHeight="1">
      <c r="C587" s="335"/>
    </row>
    <row r="588" ht="15.75" customHeight="1">
      <c r="C588" s="335"/>
    </row>
    <row r="589" ht="15.75" customHeight="1">
      <c r="C589" s="335"/>
    </row>
    <row r="590" ht="15.75" customHeight="1">
      <c r="C590" s="335"/>
    </row>
    <row r="591" ht="15.75" customHeight="1">
      <c r="C591" s="335"/>
    </row>
    <row r="592" ht="15.75" customHeight="1">
      <c r="C592" s="335"/>
    </row>
    <row r="593" ht="15.75" customHeight="1">
      <c r="C593" s="335"/>
    </row>
    <row r="594" ht="15.75" customHeight="1">
      <c r="C594" s="335"/>
    </row>
    <row r="595" ht="15.75" customHeight="1">
      <c r="C595" s="335"/>
    </row>
    <row r="596" ht="15.75" customHeight="1">
      <c r="C596" s="335"/>
    </row>
    <row r="597" ht="15.75" customHeight="1">
      <c r="C597" s="335"/>
    </row>
    <row r="598" ht="15.75" customHeight="1">
      <c r="C598" s="335"/>
    </row>
    <row r="599" ht="15.75" customHeight="1">
      <c r="C599" s="335"/>
    </row>
    <row r="600" ht="15.75" customHeight="1">
      <c r="C600" s="335"/>
    </row>
    <row r="601" ht="15.75" customHeight="1">
      <c r="C601" s="335"/>
    </row>
    <row r="602" ht="15.75" customHeight="1">
      <c r="C602" s="335"/>
    </row>
    <row r="603" ht="15.75" customHeight="1">
      <c r="C603" s="335"/>
    </row>
    <row r="604" ht="15.75" customHeight="1">
      <c r="C604" s="335"/>
    </row>
    <row r="605" ht="15.75" customHeight="1">
      <c r="C605" s="335"/>
    </row>
    <row r="606" ht="15.75" customHeight="1">
      <c r="C606" s="335"/>
    </row>
    <row r="607" ht="15.75" customHeight="1">
      <c r="C607" s="335"/>
    </row>
    <row r="608" ht="15.75" customHeight="1">
      <c r="C608" s="335"/>
    </row>
    <row r="609" ht="15.75" customHeight="1">
      <c r="C609" s="335"/>
    </row>
    <row r="610" ht="15.75" customHeight="1">
      <c r="C610" s="335"/>
    </row>
    <row r="611" ht="15.75" customHeight="1">
      <c r="C611" s="335"/>
    </row>
    <row r="612" ht="15.75" customHeight="1">
      <c r="C612" s="335"/>
    </row>
    <row r="613" ht="15.75" customHeight="1">
      <c r="C613" s="335"/>
    </row>
    <row r="614" ht="15.75" customHeight="1">
      <c r="C614" s="335"/>
    </row>
    <row r="615" ht="15.75" customHeight="1">
      <c r="C615" s="335"/>
    </row>
    <row r="616" ht="15.75" customHeight="1">
      <c r="C616" s="335"/>
    </row>
    <row r="617" ht="15.75" customHeight="1">
      <c r="C617" s="335"/>
    </row>
    <row r="618" ht="15.75" customHeight="1">
      <c r="C618" s="335"/>
    </row>
    <row r="619" ht="15.75" customHeight="1">
      <c r="C619" s="335"/>
    </row>
    <row r="620" ht="15.75" customHeight="1">
      <c r="C620" s="335"/>
    </row>
    <row r="621" ht="15.75" customHeight="1">
      <c r="C621" s="335"/>
    </row>
    <row r="622" ht="15.75" customHeight="1">
      <c r="C622" s="335"/>
    </row>
    <row r="623" ht="15.75" customHeight="1">
      <c r="C623" s="335"/>
    </row>
    <row r="624" ht="15.75" customHeight="1">
      <c r="C624" s="335"/>
    </row>
    <row r="625" ht="15.75" customHeight="1">
      <c r="C625" s="335"/>
    </row>
    <row r="626" ht="15.75" customHeight="1">
      <c r="C626" s="335"/>
    </row>
    <row r="627" ht="15.75" customHeight="1">
      <c r="C627" s="335"/>
    </row>
    <row r="628" ht="15.75" customHeight="1">
      <c r="C628" s="335"/>
    </row>
    <row r="629" ht="15.75" customHeight="1">
      <c r="C629" s="335"/>
    </row>
    <row r="630" ht="15.75" customHeight="1">
      <c r="C630" s="335"/>
    </row>
    <row r="631" ht="15.75" customHeight="1">
      <c r="C631" s="335"/>
    </row>
    <row r="632" ht="15.75" customHeight="1">
      <c r="C632" s="335"/>
    </row>
    <row r="633" ht="15.75" customHeight="1">
      <c r="C633" s="335"/>
    </row>
    <row r="634" ht="15.75" customHeight="1">
      <c r="C634" s="335"/>
    </row>
    <row r="635" ht="15.75" customHeight="1">
      <c r="C635" s="335"/>
    </row>
    <row r="636" ht="15.75" customHeight="1">
      <c r="C636" s="335"/>
    </row>
    <row r="637" ht="15.75" customHeight="1">
      <c r="C637" s="335"/>
    </row>
    <row r="638" ht="15.75" customHeight="1">
      <c r="C638" s="335"/>
    </row>
    <row r="639" ht="15.75" customHeight="1">
      <c r="C639" s="335"/>
    </row>
    <row r="640" ht="15.75" customHeight="1">
      <c r="C640" s="335"/>
    </row>
    <row r="641" ht="15.75" customHeight="1">
      <c r="C641" s="335"/>
    </row>
    <row r="642" ht="15.75" customHeight="1">
      <c r="C642" s="335"/>
    </row>
    <row r="643" ht="15.75" customHeight="1">
      <c r="C643" s="335"/>
    </row>
    <row r="644" ht="15.75" customHeight="1">
      <c r="C644" s="335"/>
    </row>
    <row r="645" ht="15.75" customHeight="1">
      <c r="C645" s="335"/>
    </row>
    <row r="646" ht="15.75" customHeight="1">
      <c r="C646" s="335"/>
    </row>
    <row r="647" ht="15.75" customHeight="1">
      <c r="C647" s="335"/>
    </row>
    <row r="648" ht="15.75" customHeight="1">
      <c r="C648" s="335"/>
    </row>
    <row r="649" ht="15.75" customHeight="1">
      <c r="C649" s="335"/>
    </row>
    <row r="650" ht="15.75" customHeight="1">
      <c r="C650" s="335"/>
    </row>
    <row r="651" ht="15.75" customHeight="1">
      <c r="C651" s="335"/>
    </row>
    <row r="652" ht="15.75" customHeight="1">
      <c r="C652" s="335"/>
    </row>
    <row r="653" ht="15.75" customHeight="1">
      <c r="C653" s="335"/>
    </row>
    <row r="654" ht="15.75" customHeight="1">
      <c r="C654" s="335"/>
    </row>
    <row r="655" ht="15.75" customHeight="1">
      <c r="C655" s="335"/>
    </row>
    <row r="656" ht="15.75" customHeight="1">
      <c r="C656" s="335"/>
    </row>
    <row r="657" ht="15.75" customHeight="1">
      <c r="C657" s="335"/>
    </row>
    <row r="658" ht="15.75" customHeight="1">
      <c r="C658" s="335"/>
    </row>
    <row r="659" ht="15.75" customHeight="1">
      <c r="C659" s="335"/>
    </row>
    <row r="660" ht="15.75" customHeight="1">
      <c r="C660" s="335"/>
    </row>
    <row r="661" ht="15.75" customHeight="1">
      <c r="C661" s="335"/>
    </row>
    <row r="662" ht="15.75" customHeight="1">
      <c r="C662" s="335"/>
    </row>
    <row r="663" ht="15.75" customHeight="1">
      <c r="C663" s="335"/>
    </row>
    <row r="664" ht="15.75" customHeight="1">
      <c r="C664" s="335"/>
    </row>
    <row r="665" ht="15.75" customHeight="1">
      <c r="C665" s="335"/>
    </row>
    <row r="666" ht="15.75" customHeight="1">
      <c r="C666" s="335"/>
    </row>
    <row r="667" ht="15.75" customHeight="1">
      <c r="C667" s="335"/>
    </row>
    <row r="668" ht="15.75" customHeight="1">
      <c r="C668" s="335"/>
    </row>
    <row r="669" ht="15.75" customHeight="1">
      <c r="C669" s="335"/>
    </row>
    <row r="670" ht="15.75" customHeight="1">
      <c r="C670" s="335"/>
    </row>
    <row r="671" ht="15.75" customHeight="1">
      <c r="C671" s="335"/>
    </row>
    <row r="672" ht="15.75" customHeight="1">
      <c r="C672" s="335"/>
    </row>
    <row r="673" ht="15.75" customHeight="1">
      <c r="C673" s="335"/>
    </row>
    <row r="674" ht="15.75" customHeight="1">
      <c r="C674" s="335"/>
    </row>
    <row r="675" ht="15.75" customHeight="1">
      <c r="C675" s="335"/>
    </row>
    <row r="676" ht="15.75" customHeight="1">
      <c r="C676" s="335"/>
    </row>
    <row r="677" ht="15.75" customHeight="1">
      <c r="C677" s="335"/>
    </row>
    <row r="678" ht="15.75" customHeight="1">
      <c r="C678" s="335"/>
    </row>
    <row r="679" ht="15.75" customHeight="1">
      <c r="C679" s="335"/>
    </row>
    <row r="680" ht="15.75" customHeight="1">
      <c r="C680" s="335"/>
    </row>
    <row r="681" ht="15.75" customHeight="1">
      <c r="C681" s="335"/>
    </row>
    <row r="682" ht="15.75" customHeight="1">
      <c r="C682" s="335"/>
    </row>
    <row r="683" ht="15.75" customHeight="1">
      <c r="C683" s="335"/>
    </row>
    <row r="684" ht="15.75" customHeight="1">
      <c r="C684" s="335"/>
    </row>
    <row r="685" ht="15.75" customHeight="1">
      <c r="C685" s="335"/>
    </row>
    <row r="686" ht="15.75" customHeight="1">
      <c r="C686" s="335"/>
    </row>
    <row r="687" ht="15.75" customHeight="1">
      <c r="C687" s="335"/>
    </row>
    <row r="688" ht="15.75" customHeight="1">
      <c r="C688" s="335"/>
    </row>
    <row r="689" ht="15.75" customHeight="1">
      <c r="C689" s="335"/>
    </row>
    <row r="690" ht="15.75" customHeight="1">
      <c r="C690" s="335"/>
    </row>
    <row r="691" ht="15.75" customHeight="1">
      <c r="C691" s="335"/>
    </row>
    <row r="692" ht="15.75" customHeight="1">
      <c r="C692" s="335"/>
    </row>
    <row r="693" ht="15.75" customHeight="1">
      <c r="C693" s="335"/>
    </row>
    <row r="694" ht="15.75" customHeight="1">
      <c r="C694" s="335"/>
    </row>
    <row r="695" ht="15.75" customHeight="1">
      <c r="C695" s="335"/>
    </row>
    <row r="696" ht="15.75" customHeight="1">
      <c r="C696" s="335"/>
    </row>
    <row r="697" ht="15.75" customHeight="1">
      <c r="C697" s="335"/>
    </row>
    <row r="698" ht="15.75" customHeight="1">
      <c r="C698" s="335"/>
    </row>
    <row r="699" ht="15.75" customHeight="1">
      <c r="C699" s="335"/>
    </row>
    <row r="700" ht="15.75" customHeight="1">
      <c r="C700" s="335"/>
    </row>
    <row r="701" ht="15.75" customHeight="1">
      <c r="C701" s="335"/>
    </row>
    <row r="702" ht="15.75" customHeight="1">
      <c r="C702" s="335"/>
    </row>
    <row r="703" ht="15.75" customHeight="1">
      <c r="C703" s="335"/>
    </row>
    <row r="704" ht="15.75" customHeight="1">
      <c r="C704" s="335"/>
    </row>
    <row r="705" ht="15.75" customHeight="1">
      <c r="C705" s="335"/>
    </row>
    <row r="706" ht="15.75" customHeight="1">
      <c r="C706" s="335"/>
    </row>
    <row r="707" ht="15.75" customHeight="1">
      <c r="C707" s="335"/>
    </row>
    <row r="708" ht="15.75" customHeight="1">
      <c r="C708" s="335"/>
    </row>
    <row r="709" ht="15.75" customHeight="1">
      <c r="C709" s="335"/>
    </row>
    <row r="710" ht="15.75" customHeight="1">
      <c r="C710" s="335"/>
    </row>
    <row r="711" ht="15.75" customHeight="1">
      <c r="C711" s="335"/>
    </row>
    <row r="712" ht="15.75" customHeight="1">
      <c r="C712" s="335"/>
    </row>
    <row r="713" ht="15.75" customHeight="1">
      <c r="C713" s="335"/>
    </row>
    <row r="714" ht="15.75" customHeight="1">
      <c r="C714" s="335"/>
    </row>
    <row r="715" ht="15.75" customHeight="1">
      <c r="C715" s="335"/>
    </row>
    <row r="716" ht="15.75" customHeight="1">
      <c r="C716" s="335"/>
    </row>
    <row r="717" ht="15.75" customHeight="1">
      <c r="C717" s="335"/>
    </row>
    <row r="718" ht="15.75" customHeight="1">
      <c r="C718" s="335"/>
    </row>
    <row r="719" ht="15.75" customHeight="1">
      <c r="C719" s="335"/>
    </row>
    <row r="720" ht="15.75" customHeight="1">
      <c r="C720" s="335"/>
    </row>
    <row r="721" ht="15.75" customHeight="1">
      <c r="C721" s="335"/>
    </row>
    <row r="722" ht="15.75" customHeight="1">
      <c r="C722" s="335"/>
    </row>
    <row r="723" ht="15.75" customHeight="1">
      <c r="C723" s="335"/>
    </row>
    <row r="724" ht="15.75" customHeight="1">
      <c r="C724" s="335"/>
    </row>
    <row r="725" ht="15.75" customHeight="1">
      <c r="C725" s="335"/>
    </row>
    <row r="726" ht="15.75" customHeight="1">
      <c r="C726" s="335"/>
    </row>
    <row r="727" ht="15.75" customHeight="1">
      <c r="C727" s="335"/>
    </row>
    <row r="728" ht="15.75" customHeight="1">
      <c r="C728" s="335"/>
    </row>
    <row r="729" ht="15.75" customHeight="1">
      <c r="C729" s="335"/>
    </row>
    <row r="730" ht="15.75" customHeight="1">
      <c r="C730" s="335"/>
    </row>
    <row r="731" ht="15.75" customHeight="1">
      <c r="C731" s="335"/>
    </row>
    <row r="732" ht="15.75" customHeight="1">
      <c r="C732" s="335"/>
    </row>
    <row r="733" ht="15.75" customHeight="1">
      <c r="C733" s="335"/>
    </row>
    <row r="734" ht="15.75" customHeight="1">
      <c r="C734" s="335"/>
    </row>
    <row r="735" ht="15.75" customHeight="1">
      <c r="C735" s="335"/>
    </row>
    <row r="736" ht="15.75" customHeight="1">
      <c r="C736" s="335"/>
    </row>
    <row r="737" ht="15.75" customHeight="1">
      <c r="C737" s="335"/>
    </row>
    <row r="738" ht="15.75" customHeight="1">
      <c r="C738" s="335"/>
    </row>
    <row r="739" ht="15.75" customHeight="1">
      <c r="C739" s="335"/>
    </row>
    <row r="740" ht="15.75" customHeight="1">
      <c r="C740" s="335"/>
    </row>
    <row r="741" ht="15.75" customHeight="1">
      <c r="C741" s="335"/>
    </row>
    <row r="742" ht="15.75" customHeight="1">
      <c r="C742" s="335"/>
    </row>
    <row r="743" ht="15.75" customHeight="1">
      <c r="C743" s="335"/>
    </row>
    <row r="744" ht="15.75" customHeight="1">
      <c r="C744" s="335"/>
    </row>
    <row r="745" ht="15.75" customHeight="1">
      <c r="C745" s="335"/>
    </row>
    <row r="746" ht="15.75" customHeight="1">
      <c r="C746" s="335"/>
    </row>
    <row r="747" ht="15.75" customHeight="1">
      <c r="C747" s="335"/>
    </row>
    <row r="748" ht="15.75" customHeight="1">
      <c r="C748" s="335"/>
    </row>
    <row r="749" ht="15.75" customHeight="1">
      <c r="C749" s="335"/>
    </row>
    <row r="750" ht="15.75" customHeight="1">
      <c r="C750" s="335"/>
    </row>
    <row r="751" ht="15.75" customHeight="1">
      <c r="C751" s="335"/>
    </row>
    <row r="752" ht="15.75" customHeight="1">
      <c r="C752" s="335"/>
    </row>
    <row r="753" ht="15.75" customHeight="1">
      <c r="C753" s="335"/>
    </row>
    <row r="754" ht="15.75" customHeight="1">
      <c r="C754" s="335"/>
    </row>
    <row r="755" ht="15.75" customHeight="1">
      <c r="C755" s="335"/>
    </row>
    <row r="756" ht="15.75" customHeight="1">
      <c r="C756" s="335"/>
    </row>
    <row r="757" ht="15.75" customHeight="1">
      <c r="C757" s="335"/>
    </row>
    <row r="758" ht="15.75" customHeight="1">
      <c r="C758" s="335"/>
    </row>
    <row r="759" ht="15.75" customHeight="1">
      <c r="C759" s="335"/>
    </row>
    <row r="760" ht="15.75" customHeight="1">
      <c r="C760" s="335"/>
    </row>
    <row r="761" ht="15.75" customHeight="1">
      <c r="C761" s="335"/>
    </row>
    <row r="762" ht="15.75" customHeight="1">
      <c r="C762" s="335"/>
    </row>
    <row r="763" ht="15.75" customHeight="1">
      <c r="C763" s="335"/>
    </row>
    <row r="764" ht="15.75" customHeight="1">
      <c r="C764" s="335"/>
    </row>
    <row r="765" ht="15.75" customHeight="1">
      <c r="C765" s="335"/>
    </row>
    <row r="766" ht="15.75" customHeight="1">
      <c r="C766" s="335"/>
    </row>
    <row r="767" ht="15.75" customHeight="1">
      <c r="C767" s="335"/>
    </row>
    <row r="768" ht="15.75" customHeight="1">
      <c r="C768" s="335"/>
    </row>
    <row r="769" ht="15.75" customHeight="1">
      <c r="C769" s="335"/>
    </row>
    <row r="770" ht="15.75" customHeight="1">
      <c r="C770" s="335"/>
    </row>
    <row r="771" ht="15.75" customHeight="1">
      <c r="C771" s="335"/>
    </row>
    <row r="772" ht="15.75" customHeight="1">
      <c r="C772" s="335"/>
    </row>
    <row r="773" ht="15.75" customHeight="1">
      <c r="C773" s="335"/>
    </row>
    <row r="774" ht="15.75" customHeight="1">
      <c r="C774" s="335"/>
    </row>
    <row r="775" ht="15.75" customHeight="1">
      <c r="C775" s="335"/>
    </row>
    <row r="776" ht="15.75" customHeight="1">
      <c r="C776" s="335"/>
    </row>
    <row r="777" ht="15.75" customHeight="1">
      <c r="C777" s="335"/>
    </row>
    <row r="778" ht="15.75" customHeight="1">
      <c r="C778" s="335"/>
    </row>
    <row r="779" ht="15.75" customHeight="1">
      <c r="C779" s="335"/>
    </row>
    <row r="780" ht="15.75" customHeight="1">
      <c r="C780" s="335"/>
    </row>
    <row r="781" ht="15.75" customHeight="1">
      <c r="C781" s="335"/>
    </row>
    <row r="782" ht="15.75" customHeight="1">
      <c r="C782" s="335"/>
    </row>
    <row r="783" ht="15.75" customHeight="1">
      <c r="C783" s="335"/>
    </row>
    <row r="784" ht="15.75" customHeight="1">
      <c r="C784" s="335"/>
    </row>
    <row r="785" ht="15.75" customHeight="1">
      <c r="C785" s="335"/>
    </row>
    <row r="786" ht="15.75" customHeight="1">
      <c r="C786" s="335"/>
    </row>
    <row r="787" ht="15.75" customHeight="1">
      <c r="C787" s="335"/>
    </row>
    <row r="788" ht="15.75" customHeight="1">
      <c r="C788" s="335"/>
    </row>
    <row r="789" ht="15.75" customHeight="1">
      <c r="C789" s="335"/>
    </row>
    <row r="790" ht="15.75" customHeight="1">
      <c r="C790" s="335"/>
    </row>
    <row r="791" ht="15.75" customHeight="1">
      <c r="C791" s="335"/>
    </row>
    <row r="792" ht="15.75" customHeight="1">
      <c r="C792" s="335"/>
    </row>
    <row r="793" ht="15.75" customHeight="1">
      <c r="C793" s="335"/>
    </row>
    <row r="794" ht="15.75" customHeight="1">
      <c r="C794" s="335"/>
    </row>
    <row r="795" ht="15.75" customHeight="1">
      <c r="C795" s="335"/>
    </row>
    <row r="796" ht="15.75" customHeight="1">
      <c r="C796" s="335"/>
    </row>
    <row r="797" ht="15.75" customHeight="1">
      <c r="C797" s="335"/>
    </row>
    <row r="798" ht="15.75" customHeight="1">
      <c r="C798" s="335"/>
    </row>
    <row r="799" ht="15.75" customHeight="1">
      <c r="C799" s="335"/>
    </row>
    <row r="800" ht="15.75" customHeight="1">
      <c r="C800" s="335"/>
    </row>
    <row r="801" ht="15.75" customHeight="1">
      <c r="C801" s="335"/>
    </row>
    <row r="802" ht="15.75" customHeight="1">
      <c r="C802" s="335"/>
    </row>
    <row r="803" ht="15.75" customHeight="1">
      <c r="C803" s="335"/>
    </row>
    <row r="804" ht="15.75" customHeight="1">
      <c r="C804" s="335"/>
    </row>
    <row r="805" ht="15.75" customHeight="1">
      <c r="C805" s="335"/>
    </row>
    <row r="806" ht="15.75" customHeight="1">
      <c r="C806" s="335"/>
    </row>
    <row r="807" ht="15.75" customHeight="1">
      <c r="C807" s="335"/>
    </row>
    <row r="808" ht="15.75" customHeight="1">
      <c r="C808" s="335"/>
    </row>
    <row r="809" ht="15.75" customHeight="1">
      <c r="C809" s="335"/>
    </row>
    <row r="810" ht="15.75" customHeight="1">
      <c r="C810" s="335"/>
    </row>
    <row r="811" ht="15.75" customHeight="1">
      <c r="C811" s="335"/>
    </row>
    <row r="812" ht="15.75" customHeight="1">
      <c r="C812" s="335"/>
    </row>
    <row r="813" ht="15.75" customHeight="1">
      <c r="C813" s="335"/>
    </row>
    <row r="814" ht="15.75" customHeight="1">
      <c r="C814" s="335"/>
    </row>
    <row r="815" ht="15.75" customHeight="1">
      <c r="C815" s="335"/>
    </row>
    <row r="816" ht="15.75" customHeight="1">
      <c r="C816" s="335"/>
    </row>
    <row r="817" ht="15.75" customHeight="1">
      <c r="C817" s="335"/>
    </row>
    <row r="818" ht="15.75" customHeight="1">
      <c r="C818" s="335"/>
    </row>
    <row r="819" ht="15.75" customHeight="1">
      <c r="C819" s="335"/>
    </row>
    <row r="820" ht="15.75" customHeight="1">
      <c r="C820" s="335"/>
    </row>
    <row r="821" ht="15.75" customHeight="1">
      <c r="C821" s="335"/>
    </row>
    <row r="822" ht="15.75" customHeight="1">
      <c r="C822" s="335"/>
    </row>
    <row r="823" ht="15.75" customHeight="1">
      <c r="C823" s="335"/>
    </row>
    <row r="824" ht="15.75" customHeight="1">
      <c r="C824" s="335"/>
    </row>
    <row r="825" ht="15.75" customHeight="1">
      <c r="C825" s="335"/>
    </row>
    <row r="826" ht="15.75" customHeight="1">
      <c r="C826" s="335"/>
    </row>
    <row r="827" ht="15.75" customHeight="1">
      <c r="C827" s="335"/>
    </row>
    <row r="828" ht="15.75" customHeight="1">
      <c r="C828" s="335"/>
    </row>
    <row r="829" ht="15.75" customHeight="1">
      <c r="C829" s="335"/>
    </row>
    <row r="830" ht="15.75" customHeight="1">
      <c r="C830" s="335"/>
    </row>
    <row r="831" ht="15.75" customHeight="1">
      <c r="C831" s="335"/>
    </row>
    <row r="832" ht="15.75" customHeight="1">
      <c r="C832" s="335"/>
    </row>
    <row r="833" ht="15.75" customHeight="1">
      <c r="C833" s="335"/>
    </row>
    <row r="834" ht="15.75" customHeight="1">
      <c r="C834" s="335"/>
    </row>
    <row r="835" ht="15.75" customHeight="1">
      <c r="C835" s="335"/>
    </row>
    <row r="836" ht="15.75" customHeight="1">
      <c r="C836" s="335"/>
    </row>
    <row r="837" ht="15.75" customHeight="1">
      <c r="C837" s="335"/>
    </row>
    <row r="838" ht="15.75" customHeight="1">
      <c r="C838" s="335"/>
    </row>
    <row r="839" ht="15.75" customHeight="1">
      <c r="C839" s="335"/>
    </row>
    <row r="840" ht="15.75" customHeight="1">
      <c r="C840" s="335"/>
    </row>
    <row r="841" ht="15.75" customHeight="1">
      <c r="C841" s="335"/>
    </row>
    <row r="842" ht="15.75" customHeight="1">
      <c r="C842" s="335"/>
    </row>
    <row r="843" ht="15.75" customHeight="1">
      <c r="C843" s="335"/>
    </row>
    <row r="844" ht="15.75" customHeight="1">
      <c r="C844" s="335"/>
    </row>
    <row r="845" ht="15.75" customHeight="1">
      <c r="C845" s="335"/>
    </row>
    <row r="846" ht="15.75" customHeight="1">
      <c r="C846" s="335"/>
    </row>
    <row r="847" ht="15.75" customHeight="1">
      <c r="C847" s="335"/>
    </row>
    <row r="848" ht="15.75" customHeight="1">
      <c r="C848" s="335"/>
    </row>
    <row r="849" ht="15.75" customHeight="1">
      <c r="C849" s="335"/>
    </row>
    <row r="850" ht="15.75" customHeight="1">
      <c r="C850" s="335"/>
    </row>
    <row r="851" ht="15.75" customHeight="1">
      <c r="C851" s="335"/>
    </row>
    <row r="852" ht="15.75" customHeight="1">
      <c r="C852" s="335"/>
    </row>
    <row r="853" ht="15.75" customHeight="1">
      <c r="C853" s="335"/>
    </row>
    <row r="854" ht="15.75" customHeight="1">
      <c r="C854" s="335"/>
    </row>
    <row r="855" ht="15.75" customHeight="1">
      <c r="C855" s="335"/>
    </row>
    <row r="856" ht="15.75" customHeight="1">
      <c r="C856" s="335"/>
    </row>
    <row r="857" ht="15.75" customHeight="1">
      <c r="C857" s="335"/>
    </row>
    <row r="858" ht="15.75" customHeight="1">
      <c r="C858" s="335"/>
    </row>
    <row r="859" ht="15.75" customHeight="1">
      <c r="C859" s="335"/>
    </row>
    <row r="860" ht="15.75" customHeight="1">
      <c r="C860" s="335"/>
    </row>
    <row r="861" ht="15.75" customHeight="1">
      <c r="C861" s="335"/>
    </row>
    <row r="862" ht="15.75" customHeight="1">
      <c r="C862" s="335"/>
    </row>
    <row r="863" ht="15.75" customHeight="1">
      <c r="C863" s="335"/>
    </row>
    <row r="864" ht="15.75" customHeight="1">
      <c r="C864" s="335"/>
    </row>
    <row r="865" ht="15.75" customHeight="1">
      <c r="C865" s="335"/>
    </row>
    <row r="866" ht="15.75" customHeight="1">
      <c r="C866" s="335"/>
    </row>
    <row r="867" ht="15.75" customHeight="1">
      <c r="C867" s="335"/>
    </row>
    <row r="868" ht="15.75" customHeight="1">
      <c r="C868" s="335"/>
    </row>
    <row r="869" ht="15.75" customHeight="1">
      <c r="C869" s="335"/>
    </row>
    <row r="870" ht="15.75" customHeight="1">
      <c r="C870" s="335"/>
    </row>
    <row r="871" ht="15.75" customHeight="1">
      <c r="C871" s="335"/>
    </row>
    <row r="872" ht="15.75" customHeight="1">
      <c r="C872" s="335"/>
    </row>
    <row r="873" ht="15.75" customHeight="1">
      <c r="C873" s="335"/>
    </row>
    <row r="874" ht="15.75" customHeight="1">
      <c r="C874" s="335"/>
    </row>
    <row r="875" ht="15.75" customHeight="1">
      <c r="C875" s="335"/>
    </row>
    <row r="876" ht="15.75" customHeight="1">
      <c r="C876" s="335"/>
    </row>
    <row r="877" ht="15.75" customHeight="1">
      <c r="C877" s="335"/>
    </row>
    <row r="878" ht="15.75" customHeight="1">
      <c r="C878" s="335"/>
    </row>
    <row r="879" ht="15.75" customHeight="1">
      <c r="C879" s="335"/>
    </row>
    <row r="880" ht="15.75" customHeight="1">
      <c r="C880" s="335"/>
    </row>
    <row r="881" ht="15.75" customHeight="1">
      <c r="C881" s="335"/>
    </row>
    <row r="882" ht="15.75" customHeight="1">
      <c r="C882" s="335"/>
    </row>
    <row r="883" ht="15.75" customHeight="1">
      <c r="C883" s="335"/>
    </row>
    <row r="884" ht="15.75" customHeight="1">
      <c r="C884" s="335"/>
    </row>
    <row r="885" ht="15.75" customHeight="1">
      <c r="C885" s="335"/>
    </row>
    <row r="886" ht="15.75" customHeight="1">
      <c r="C886" s="335"/>
    </row>
    <row r="887" ht="15.75" customHeight="1">
      <c r="C887" s="335"/>
    </row>
    <row r="888" ht="15.75" customHeight="1">
      <c r="C888" s="335"/>
    </row>
    <row r="889" ht="15.75" customHeight="1">
      <c r="C889" s="335"/>
    </row>
    <row r="890" ht="15.75" customHeight="1">
      <c r="C890" s="335"/>
    </row>
    <row r="891" ht="15.75" customHeight="1">
      <c r="C891" s="335"/>
    </row>
    <row r="892" ht="15.75" customHeight="1">
      <c r="C892" s="335"/>
    </row>
    <row r="893" ht="15.75" customHeight="1">
      <c r="C893" s="335"/>
    </row>
    <row r="894" ht="15.75" customHeight="1">
      <c r="C894" s="335"/>
    </row>
    <row r="895" ht="15.75" customHeight="1">
      <c r="C895" s="335"/>
    </row>
    <row r="896" ht="15.75" customHeight="1">
      <c r="C896" s="335"/>
    </row>
    <row r="897" ht="15.75" customHeight="1">
      <c r="C897" s="335"/>
    </row>
    <row r="898" ht="15.75" customHeight="1">
      <c r="C898" s="335"/>
    </row>
    <row r="899" ht="15.75" customHeight="1">
      <c r="C899" s="335"/>
    </row>
    <row r="900" ht="15.75" customHeight="1">
      <c r="C900" s="335"/>
    </row>
    <row r="901" ht="15.75" customHeight="1">
      <c r="C901" s="335"/>
    </row>
    <row r="902" ht="15.75" customHeight="1">
      <c r="C902" s="335"/>
    </row>
    <row r="903" ht="15.75" customHeight="1">
      <c r="C903" s="335"/>
    </row>
    <row r="904" ht="15.75" customHeight="1">
      <c r="C904" s="335"/>
    </row>
    <row r="905" ht="15.75" customHeight="1">
      <c r="C905" s="335"/>
    </row>
    <row r="906" ht="15.75" customHeight="1">
      <c r="C906" s="335"/>
    </row>
    <row r="907" ht="15.75" customHeight="1">
      <c r="C907" s="335"/>
    </row>
    <row r="908" ht="15.75" customHeight="1">
      <c r="C908" s="335"/>
    </row>
    <row r="909" ht="15.75" customHeight="1">
      <c r="C909" s="335"/>
    </row>
    <row r="910" ht="15.75" customHeight="1">
      <c r="C910" s="335"/>
    </row>
    <row r="911" ht="15.75" customHeight="1">
      <c r="C911" s="335"/>
    </row>
    <row r="912" ht="15.75" customHeight="1">
      <c r="C912" s="335"/>
    </row>
    <row r="913" ht="15.75" customHeight="1">
      <c r="C913" s="335"/>
    </row>
    <row r="914" ht="15.75" customHeight="1">
      <c r="C914" s="335"/>
    </row>
    <row r="915" ht="15.75" customHeight="1">
      <c r="C915" s="335"/>
    </row>
    <row r="916" ht="15.75" customHeight="1">
      <c r="C916" s="335"/>
    </row>
    <row r="917" ht="15.75" customHeight="1">
      <c r="C917" s="335"/>
    </row>
    <row r="918" ht="15.75" customHeight="1">
      <c r="C918" s="335"/>
    </row>
    <row r="919" ht="15.75" customHeight="1">
      <c r="C919" s="335"/>
    </row>
    <row r="920" ht="15.75" customHeight="1">
      <c r="C920" s="335"/>
    </row>
    <row r="921" ht="15.75" customHeight="1">
      <c r="C921" s="335"/>
    </row>
    <row r="922" ht="15.75" customHeight="1">
      <c r="C922" s="335"/>
    </row>
    <row r="923" ht="15.75" customHeight="1">
      <c r="C923" s="335"/>
    </row>
    <row r="924" ht="15.75" customHeight="1">
      <c r="C924" s="335"/>
    </row>
    <row r="925" ht="15.75" customHeight="1">
      <c r="C925" s="335"/>
    </row>
    <row r="926" ht="15.75" customHeight="1">
      <c r="C926" s="335"/>
    </row>
    <row r="927" ht="15.75" customHeight="1">
      <c r="C927" s="335"/>
    </row>
    <row r="928" ht="15.75" customHeight="1">
      <c r="C928" s="335"/>
    </row>
    <row r="929" ht="15.75" customHeight="1">
      <c r="C929" s="335"/>
    </row>
    <row r="930" ht="15.75" customHeight="1">
      <c r="C930" s="335"/>
    </row>
    <row r="931" ht="15.75" customHeight="1">
      <c r="C931" s="335"/>
    </row>
    <row r="932" ht="15.75" customHeight="1">
      <c r="C932" s="335"/>
    </row>
    <row r="933" ht="15.75" customHeight="1">
      <c r="C933" s="335"/>
    </row>
    <row r="934" ht="15.75" customHeight="1">
      <c r="C934" s="335"/>
    </row>
    <row r="935" ht="15.75" customHeight="1">
      <c r="C935" s="335"/>
    </row>
    <row r="936" ht="15.75" customHeight="1">
      <c r="C936" s="335"/>
    </row>
    <row r="937" ht="15.75" customHeight="1">
      <c r="C937" s="335"/>
    </row>
    <row r="938" ht="15.75" customHeight="1">
      <c r="C938" s="335"/>
    </row>
    <row r="939" ht="15.75" customHeight="1">
      <c r="C939" s="335"/>
    </row>
    <row r="940" ht="15.75" customHeight="1">
      <c r="C940" s="335"/>
    </row>
    <row r="941" ht="15.75" customHeight="1">
      <c r="C941" s="335"/>
    </row>
    <row r="942" ht="15.75" customHeight="1">
      <c r="C942" s="335"/>
    </row>
    <row r="943" ht="15.75" customHeight="1">
      <c r="C943" s="335"/>
    </row>
    <row r="944" ht="15.75" customHeight="1">
      <c r="C944" s="335"/>
    </row>
    <row r="945" ht="15.75" customHeight="1">
      <c r="C945" s="335"/>
    </row>
    <row r="946" ht="15.75" customHeight="1">
      <c r="C946" s="335"/>
    </row>
    <row r="947" ht="15.75" customHeight="1">
      <c r="C947" s="335"/>
    </row>
    <row r="948" ht="15.75" customHeight="1">
      <c r="C948" s="335"/>
    </row>
    <row r="949" ht="15.75" customHeight="1">
      <c r="C949" s="335"/>
    </row>
    <row r="950" ht="15.75" customHeight="1">
      <c r="C950" s="335"/>
    </row>
    <row r="951" ht="15.75" customHeight="1">
      <c r="C951" s="335"/>
    </row>
    <row r="952" ht="15.75" customHeight="1">
      <c r="C952" s="335"/>
    </row>
    <row r="953" ht="15.75" customHeight="1">
      <c r="C953" s="335"/>
    </row>
    <row r="954" ht="15.75" customHeight="1">
      <c r="C954" s="335"/>
    </row>
    <row r="955" ht="15.75" customHeight="1">
      <c r="C955" s="335"/>
    </row>
    <row r="956" ht="15.75" customHeight="1">
      <c r="C956" s="335"/>
    </row>
    <row r="957" ht="15.75" customHeight="1">
      <c r="C957" s="335"/>
    </row>
    <row r="958" ht="15.75" customHeight="1">
      <c r="C958" s="335"/>
    </row>
    <row r="959" ht="15.75" customHeight="1">
      <c r="C959" s="335"/>
    </row>
    <row r="960" ht="15.75" customHeight="1">
      <c r="C960" s="335"/>
    </row>
    <row r="961" ht="15.75" customHeight="1">
      <c r="C961" s="335"/>
    </row>
    <row r="962" ht="15.75" customHeight="1">
      <c r="C962" s="335"/>
    </row>
    <row r="963" ht="15.75" customHeight="1">
      <c r="C963" s="335"/>
    </row>
    <row r="964" ht="15.75" customHeight="1">
      <c r="C964" s="335"/>
    </row>
    <row r="965" ht="15.75" customHeight="1">
      <c r="C965" s="335"/>
    </row>
    <row r="966" ht="15.75" customHeight="1">
      <c r="C966" s="335"/>
    </row>
    <row r="967" ht="15.75" customHeight="1">
      <c r="C967" s="335"/>
    </row>
    <row r="968" ht="15.75" customHeight="1">
      <c r="C968" s="335"/>
    </row>
    <row r="969" ht="15.75" customHeight="1">
      <c r="C969" s="335"/>
    </row>
    <row r="970" ht="15.75" customHeight="1">
      <c r="C970" s="335"/>
    </row>
    <row r="971" ht="15.75" customHeight="1">
      <c r="C971" s="335"/>
    </row>
    <row r="972" ht="15.75" customHeight="1">
      <c r="C972" s="335"/>
    </row>
    <row r="973" ht="15.75" customHeight="1">
      <c r="C973" s="335"/>
    </row>
    <row r="974" ht="15.75" customHeight="1">
      <c r="C974" s="335"/>
    </row>
    <row r="975" ht="15.75" customHeight="1">
      <c r="C975" s="335"/>
    </row>
    <row r="976" ht="15.75" customHeight="1">
      <c r="C976" s="335"/>
    </row>
    <row r="977" ht="15.75" customHeight="1">
      <c r="C977" s="335"/>
    </row>
    <row r="978" ht="15.75" customHeight="1">
      <c r="C978" s="335"/>
    </row>
    <row r="979" ht="15.75" customHeight="1">
      <c r="C979" s="335"/>
    </row>
    <row r="980" ht="15.75" customHeight="1">
      <c r="C980" s="335"/>
    </row>
    <row r="981" ht="15.75" customHeight="1">
      <c r="C981" s="335"/>
    </row>
    <row r="982" ht="15.75" customHeight="1">
      <c r="C982" s="335"/>
    </row>
    <row r="983" ht="15.75" customHeight="1">
      <c r="C983" s="335"/>
    </row>
    <row r="984" ht="15.75" customHeight="1">
      <c r="C984" s="335"/>
    </row>
    <row r="985" ht="15.75" customHeight="1">
      <c r="C985" s="335"/>
    </row>
    <row r="986" ht="15.75" customHeight="1">
      <c r="C986" s="335"/>
    </row>
    <row r="987" ht="15.75" customHeight="1">
      <c r="C987" s="335"/>
    </row>
    <row r="988" ht="15.75" customHeight="1">
      <c r="C988" s="335"/>
    </row>
    <row r="989" ht="15.75" customHeight="1">
      <c r="C989" s="335"/>
    </row>
    <row r="990" ht="15.75" customHeight="1">
      <c r="C990" s="335"/>
    </row>
    <row r="991" ht="15.75" customHeight="1">
      <c r="C991" s="335"/>
    </row>
    <row r="992" ht="15.75" customHeight="1">
      <c r="C992" s="335"/>
    </row>
    <row r="993" ht="15.75" customHeight="1">
      <c r="C993" s="335"/>
    </row>
    <row r="994" ht="15.75" customHeight="1">
      <c r="C994" s="335"/>
    </row>
    <row r="995" ht="15.75" customHeight="1">
      <c r="C995" s="335"/>
    </row>
    <row r="996" ht="15.75" customHeight="1">
      <c r="C996" s="335"/>
    </row>
    <row r="997" ht="15.75" customHeight="1">
      <c r="C997" s="335"/>
    </row>
    <row r="998" ht="15.75" customHeight="1">
      <c r="C998" s="335"/>
    </row>
    <row r="999" ht="15.75" customHeight="1">
      <c r="C999" s="335"/>
    </row>
    <row r="1000" ht="15.75" customHeight="1">
      <c r="C1000" s="335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44.13"/>
    <col customWidth="1" min="2" max="6" width="12.63"/>
  </cols>
  <sheetData>
    <row r="1" ht="15.75" customHeight="1"/>
    <row r="2" ht="15.75" customHeight="1">
      <c r="A2" s="7"/>
    </row>
    <row r="3" ht="15.75" customHeight="1">
      <c r="A3" s="7"/>
    </row>
    <row r="4" ht="15.75" customHeight="1">
      <c r="A4" s="7"/>
    </row>
    <row r="5" ht="15.75" customHeight="1">
      <c r="A5" s="7"/>
    </row>
    <row r="6" ht="15.75" customHeight="1">
      <c r="A6" s="7"/>
    </row>
    <row r="7" ht="15.75" customHeight="1">
      <c r="A7" s="7"/>
    </row>
    <row r="8" ht="15.75" customHeight="1">
      <c r="A8" s="7"/>
    </row>
    <row r="9" ht="15.75" customHeight="1">
      <c r="A9" s="7"/>
    </row>
    <row r="10" ht="15.75" customHeight="1">
      <c r="A10" s="7"/>
    </row>
    <row r="11" ht="15.75" customHeight="1">
      <c r="A11" s="7"/>
    </row>
    <row r="12" ht="15.75" customHeight="1">
      <c r="A12" s="7"/>
    </row>
    <row r="13" ht="15.75" customHeight="1">
      <c r="A13" s="7"/>
    </row>
    <row r="14" ht="15.75" customHeight="1">
      <c r="A14" s="7"/>
    </row>
    <row r="15" ht="15.75" customHeight="1">
      <c r="A15" s="7"/>
    </row>
    <row r="16" ht="15.75" customHeight="1">
      <c r="A16" s="7"/>
    </row>
    <row r="17" ht="15.75" customHeight="1">
      <c r="A17" s="7"/>
    </row>
    <row r="18" ht="15.75" customHeight="1">
      <c r="A18" s="7"/>
    </row>
    <row r="19" ht="15.75" customHeight="1">
      <c r="A19" s="7"/>
    </row>
    <row r="20" ht="15.75" customHeight="1">
      <c r="A20" s="7"/>
    </row>
    <row r="21" ht="15.75" customHeight="1">
      <c r="A21" s="7"/>
    </row>
    <row r="22" ht="15.75" customHeight="1">
      <c r="A22" s="7"/>
    </row>
    <row r="23" ht="15.75" customHeight="1">
      <c r="A23" s="7"/>
    </row>
    <row r="24" ht="15.75" customHeight="1">
      <c r="A24" s="7"/>
    </row>
    <row r="25" ht="15.75" customHeight="1">
      <c r="A25" s="7"/>
    </row>
    <row r="26" ht="15.75" customHeight="1">
      <c r="A26" s="7"/>
    </row>
    <row r="27" ht="15.75" customHeight="1">
      <c r="A27" s="7"/>
    </row>
    <row r="28" ht="15.75" customHeight="1">
      <c r="A28" s="7"/>
    </row>
    <row r="29" ht="15.75" customHeight="1">
      <c r="A29" s="7"/>
    </row>
    <row r="30" ht="15.75" customHeight="1">
      <c r="A30" s="7"/>
    </row>
    <row r="31" ht="15.75" customHeight="1">
      <c r="A31" s="7"/>
    </row>
    <row r="32" ht="15.75" customHeight="1">
      <c r="A32" s="7"/>
    </row>
    <row r="33" ht="15.75" customHeight="1">
      <c r="A33" s="7"/>
    </row>
    <row r="34" ht="15.75" customHeight="1">
      <c r="A34" s="7"/>
    </row>
    <row r="35" ht="15.75" customHeight="1">
      <c r="A35" s="7"/>
    </row>
    <row r="36" ht="15.75" customHeight="1">
      <c r="A36" s="7"/>
    </row>
    <row r="37" ht="15.75" customHeight="1">
      <c r="A37" s="7"/>
    </row>
    <row r="38" ht="15.75" customHeight="1">
      <c r="A38" s="7"/>
    </row>
    <row r="39" ht="15.75" customHeight="1">
      <c r="A39" s="7"/>
    </row>
    <row r="40" ht="15.75" customHeight="1">
      <c r="A40" s="7"/>
    </row>
    <row r="41" ht="15.75" customHeight="1">
      <c r="A41" s="7"/>
    </row>
    <row r="42" ht="15.75" customHeight="1">
      <c r="A42" s="7"/>
    </row>
    <row r="43" ht="15.75" customHeight="1">
      <c r="A43" s="7"/>
    </row>
    <row r="44" ht="15.75" customHeight="1">
      <c r="A44" s="7"/>
    </row>
    <row r="45" ht="15.75" customHeight="1">
      <c r="A45" s="7"/>
    </row>
    <row r="46" ht="15.75" customHeight="1">
      <c r="A46" s="7"/>
    </row>
    <row r="47" ht="15.75" customHeight="1">
      <c r="A47" s="7"/>
    </row>
    <row r="48" ht="15.75" customHeight="1">
      <c r="A48" s="7"/>
    </row>
    <row r="49" ht="15.75" customHeight="1">
      <c r="A49" s="7"/>
    </row>
    <row r="50" ht="15.75" customHeight="1">
      <c r="A50" s="7"/>
    </row>
    <row r="51" ht="15.75" customHeight="1">
      <c r="A51" s="7"/>
    </row>
    <row r="52" ht="15.75" customHeight="1">
      <c r="A52" s="7"/>
    </row>
    <row r="53" ht="15.75" customHeight="1">
      <c r="A53" s="7"/>
    </row>
    <row r="54" ht="15.75" customHeight="1">
      <c r="A54" s="7"/>
    </row>
    <row r="55" ht="15.75" customHeight="1">
      <c r="A55" s="7"/>
    </row>
    <row r="56" ht="15.75" customHeight="1">
      <c r="A56" s="7"/>
    </row>
    <row r="57" ht="15.75" customHeight="1">
      <c r="A57" s="7"/>
    </row>
    <row r="58" ht="15.75" customHeight="1">
      <c r="A58" s="7"/>
    </row>
    <row r="59" ht="15.75" customHeight="1">
      <c r="A59" s="7"/>
    </row>
    <row r="60" ht="15.75" customHeight="1">
      <c r="A60" s="7"/>
    </row>
    <row r="61" ht="15.75" customHeight="1">
      <c r="A61" s="7"/>
    </row>
    <row r="62" ht="15.75" customHeight="1">
      <c r="A62" s="7"/>
    </row>
    <row r="63" ht="15.75" customHeight="1">
      <c r="A63" s="7"/>
    </row>
    <row r="64" ht="15.75" customHeight="1">
      <c r="A64" s="7"/>
    </row>
    <row r="65" ht="15.75" customHeight="1">
      <c r="A65" s="7"/>
    </row>
    <row r="66" ht="15.75" customHeight="1">
      <c r="A66" s="7"/>
    </row>
    <row r="67" ht="15.75" customHeight="1">
      <c r="A67" s="7"/>
    </row>
    <row r="68" ht="15.75" customHeight="1">
      <c r="A68" s="7"/>
    </row>
    <row r="69" ht="15.75" customHeight="1">
      <c r="A69" s="7"/>
    </row>
    <row r="70" ht="15.75" customHeight="1">
      <c r="A70" s="7"/>
    </row>
    <row r="71" ht="15.75" customHeight="1">
      <c r="A71" s="7"/>
    </row>
    <row r="72" ht="15.75" customHeight="1">
      <c r="A72" s="7"/>
    </row>
    <row r="73" ht="15.75" customHeight="1">
      <c r="A73" s="7"/>
    </row>
    <row r="74" ht="15.75" customHeight="1">
      <c r="A74" s="7"/>
    </row>
    <row r="75" ht="15.75" customHeight="1">
      <c r="A75" s="7"/>
    </row>
    <row r="76" ht="15.75" customHeight="1">
      <c r="A76" s="7"/>
    </row>
    <row r="77" ht="15.75" customHeight="1">
      <c r="A77" s="7"/>
    </row>
    <row r="78" ht="15.75" customHeight="1">
      <c r="A78" s="7"/>
    </row>
    <row r="79" ht="15.75" customHeight="1">
      <c r="A79" s="7"/>
    </row>
    <row r="80" ht="15.75" customHeight="1">
      <c r="A80" s="7"/>
    </row>
    <row r="81" ht="15.75" customHeight="1">
      <c r="A81" s="7"/>
    </row>
    <row r="82" ht="15.75" customHeight="1">
      <c r="A82" s="7"/>
    </row>
    <row r="83" ht="15.75" customHeight="1">
      <c r="A83" s="7"/>
    </row>
    <row r="84" ht="15.75" customHeight="1">
      <c r="A84" s="7"/>
    </row>
    <row r="85" ht="15.75" customHeight="1">
      <c r="A85" s="7"/>
    </row>
    <row r="86" ht="15.75" customHeight="1">
      <c r="A86" s="7"/>
    </row>
    <row r="87" ht="15.75" customHeight="1">
      <c r="A87" s="7"/>
    </row>
    <row r="88" ht="15.75" customHeight="1">
      <c r="A88" s="7"/>
    </row>
    <row r="89" ht="15.75" customHeight="1">
      <c r="A89" s="7"/>
    </row>
    <row r="90" ht="15.75" customHeight="1">
      <c r="A90" s="7"/>
    </row>
    <row r="91" ht="15.75" customHeight="1">
      <c r="A91" s="7"/>
    </row>
    <row r="92" ht="15.75" customHeight="1">
      <c r="A92" s="7"/>
    </row>
    <row r="93" ht="15.75" customHeight="1">
      <c r="A93" s="7"/>
    </row>
    <row r="94" ht="15.75" customHeight="1">
      <c r="A94" s="7"/>
    </row>
    <row r="95" ht="15.75" customHeight="1">
      <c r="A95" s="7"/>
    </row>
    <row r="96" ht="15.75" customHeight="1">
      <c r="A96" s="7"/>
    </row>
    <row r="97" ht="15.75" customHeight="1">
      <c r="A97" s="7"/>
    </row>
    <row r="98" ht="15.75" customHeight="1">
      <c r="A98" s="7"/>
    </row>
    <row r="99" ht="15.75" customHeight="1">
      <c r="A99" s="7"/>
    </row>
    <row r="100" ht="15.75" customHeight="1">
      <c r="A100" s="7"/>
    </row>
    <row r="101" ht="15.75" customHeight="1">
      <c r="A101" s="7"/>
    </row>
    <row r="102" ht="15.75" customHeight="1">
      <c r="A102" s="7"/>
    </row>
    <row r="103" ht="15.75" customHeight="1">
      <c r="A103" s="7"/>
    </row>
    <row r="104" ht="15.75" customHeight="1">
      <c r="A104" s="7"/>
    </row>
    <row r="105" ht="15.75" customHeight="1">
      <c r="A105" s="7"/>
    </row>
    <row r="106" ht="15.75" customHeight="1">
      <c r="A106" s="7"/>
    </row>
    <row r="107" ht="15.75" customHeight="1">
      <c r="A107" s="7"/>
    </row>
    <row r="108" ht="15.75" customHeight="1">
      <c r="A108" s="7"/>
    </row>
    <row r="109" ht="15.75" customHeight="1">
      <c r="A109" s="7"/>
    </row>
    <row r="110" ht="15.75" customHeight="1">
      <c r="A110" s="7"/>
    </row>
    <row r="111" ht="15.75" customHeight="1">
      <c r="A111" s="7"/>
    </row>
    <row r="112" ht="15.75" customHeight="1">
      <c r="A112" s="7"/>
    </row>
    <row r="113" ht="15.75" customHeight="1">
      <c r="A113" s="7"/>
    </row>
    <row r="114" ht="15.75" customHeight="1">
      <c r="A114" s="7"/>
    </row>
    <row r="115" ht="15.75" customHeight="1">
      <c r="A115" s="7"/>
    </row>
    <row r="116" ht="15.75" customHeight="1">
      <c r="A116" s="7"/>
    </row>
    <row r="117" ht="15.75" customHeight="1">
      <c r="A117" s="7"/>
    </row>
    <row r="118" ht="15.75" customHeight="1">
      <c r="A118" s="7"/>
    </row>
    <row r="119" ht="15.75" customHeight="1">
      <c r="A119" s="7"/>
    </row>
    <row r="120" ht="15.75" customHeight="1">
      <c r="A120" s="7"/>
    </row>
    <row r="121" ht="15.75" customHeight="1">
      <c r="A121" s="7"/>
    </row>
    <row r="122" ht="15.75" customHeight="1">
      <c r="A122" s="7"/>
    </row>
    <row r="123" ht="15.75" customHeight="1">
      <c r="A123" s="7"/>
    </row>
    <row r="124" ht="15.75" customHeight="1">
      <c r="A124" s="7"/>
    </row>
    <row r="125" ht="15.75" customHeight="1">
      <c r="A125" s="7"/>
    </row>
    <row r="126" ht="15.75" customHeight="1">
      <c r="A126" s="7"/>
    </row>
    <row r="127" ht="15.75" customHeight="1">
      <c r="A127" s="7"/>
    </row>
    <row r="128" ht="15.75" customHeight="1">
      <c r="A128" s="7"/>
    </row>
    <row r="129" ht="15.75" customHeight="1">
      <c r="A129" s="7"/>
    </row>
    <row r="130" ht="15.75" customHeight="1">
      <c r="A130" s="7"/>
    </row>
    <row r="131" ht="15.75" customHeight="1">
      <c r="A131" s="7"/>
    </row>
    <row r="132" ht="15.75" customHeight="1">
      <c r="A132" s="7"/>
    </row>
    <row r="133" ht="15.75" customHeight="1">
      <c r="A133" s="7"/>
    </row>
    <row r="134" ht="15.75" customHeight="1">
      <c r="A134" s="7"/>
    </row>
    <row r="135" ht="15.75" customHeight="1">
      <c r="A135" s="7"/>
    </row>
    <row r="136" ht="15.75" customHeight="1">
      <c r="A136" s="7"/>
    </row>
    <row r="137" ht="15.75" customHeight="1">
      <c r="A137" s="7"/>
    </row>
    <row r="138" ht="15.75" customHeight="1">
      <c r="A138" s="7"/>
    </row>
    <row r="139" ht="15.75" customHeight="1">
      <c r="A139" s="7"/>
    </row>
    <row r="140" ht="15.75" customHeight="1">
      <c r="A140" s="7"/>
    </row>
    <row r="141" ht="15.75" customHeight="1">
      <c r="A141" s="7"/>
    </row>
    <row r="142" ht="15.75" customHeight="1">
      <c r="A142" s="7"/>
    </row>
    <row r="143" ht="15.75" customHeight="1">
      <c r="A143" s="7"/>
    </row>
    <row r="144" ht="15.75" customHeight="1">
      <c r="A144" s="7"/>
    </row>
    <row r="145" ht="15.75" customHeight="1">
      <c r="A145" s="7"/>
    </row>
    <row r="146" ht="15.75" customHeight="1">
      <c r="A146" s="7"/>
    </row>
    <row r="147" ht="15.75" customHeight="1">
      <c r="A147" s="7"/>
    </row>
    <row r="148" ht="15.75" customHeight="1">
      <c r="A148" s="7"/>
    </row>
    <row r="149" ht="15.75" customHeight="1">
      <c r="A149" s="7"/>
    </row>
    <row r="150" ht="15.75" customHeight="1">
      <c r="A150" s="7"/>
    </row>
    <row r="151" ht="15.75" customHeight="1">
      <c r="A151" s="7"/>
    </row>
    <row r="152" ht="15.75" customHeight="1">
      <c r="A152" s="7"/>
    </row>
    <row r="153" ht="15.75" customHeight="1">
      <c r="A153" s="7"/>
    </row>
    <row r="154" ht="15.75" customHeight="1">
      <c r="A154" s="7"/>
    </row>
    <row r="155" ht="15.75" customHeight="1">
      <c r="A155" s="7"/>
    </row>
    <row r="156" ht="15.75" customHeight="1">
      <c r="A156" s="7"/>
    </row>
    <row r="157" ht="15.75" customHeight="1">
      <c r="A157" s="7"/>
    </row>
    <row r="158" ht="15.75" customHeight="1">
      <c r="A158" s="7"/>
    </row>
    <row r="159" ht="15.75" customHeight="1">
      <c r="A159" s="7"/>
    </row>
    <row r="160" ht="15.75" customHeight="1">
      <c r="A160" s="7"/>
    </row>
    <row r="161" ht="15.75" customHeight="1">
      <c r="A161" s="7"/>
    </row>
    <row r="162" ht="15.75" customHeight="1">
      <c r="A162" s="7"/>
    </row>
    <row r="163" ht="15.75" customHeight="1">
      <c r="A163" s="7"/>
    </row>
    <row r="164" ht="15.75" customHeight="1">
      <c r="A164" s="7"/>
    </row>
    <row r="165" ht="15.75" customHeight="1">
      <c r="A165" s="7"/>
    </row>
    <row r="166" ht="15.75" customHeight="1">
      <c r="A166" s="7"/>
    </row>
    <row r="167" ht="15.75" customHeight="1">
      <c r="A167" s="7"/>
    </row>
    <row r="168" ht="15.75" customHeight="1">
      <c r="A168" s="7"/>
    </row>
    <row r="169" ht="15.75" customHeight="1">
      <c r="A169" s="7"/>
    </row>
    <row r="170" ht="15.75" customHeight="1">
      <c r="A170" s="7"/>
    </row>
    <row r="171" ht="15.75" customHeight="1">
      <c r="A171" s="7"/>
    </row>
    <row r="172" ht="15.75" customHeight="1">
      <c r="A172" s="7"/>
    </row>
    <row r="173" ht="15.75" customHeight="1">
      <c r="A173" s="7"/>
    </row>
    <row r="174" ht="15.75" customHeight="1">
      <c r="A174" s="7"/>
    </row>
    <row r="175" ht="15.75" customHeight="1">
      <c r="A175" s="7"/>
    </row>
    <row r="176" ht="15.75" customHeight="1">
      <c r="A176" s="7"/>
    </row>
    <row r="177" ht="15.75" customHeight="1">
      <c r="A177" s="7"/>
    </row>
    <row r="178" ht="15.75" customHeight="1">
      <c r="A178" s="7"/>
    </row>
    <row r="179" ht="15.75" customHeight="1">
      <c r="A179" s="7"/>
    </row>
    <row r="180" ht="15.75" customHeight="1">
      <c r="A180" s="7"/>
    </row>
    <row r="181" ht="15.75" customHeight="1">
      <c r="A181" s="7"/>
    </row>
    <row r="182" ht="15.75" customHeight="1">
      <c r="A182" s="7"/>
    </row>
    <row r="183" ht="15.75" customHeight="1">
      <c r="A183" s="7"/>
    </row>
    <row r="184" ht="15.75" customHeight="1">
      <c r="A184" s="7"/>
    </row>
    <row r="185" ht="15.75" customHeight="1">
      <c r="A185" s="7"/>
    </row>
    <row r="186" ht="15.75" customHeight="1">
      <c r="A186" s="7"/>
    </row>
    <row r="187" ht="15.75" customHeight="1">
      <c r="A187" s="7"/>
    </row>
    <row r="188" ht="15.75" customHeight="1">
      <c r="A188" s="7"/>
    </row>
    <row r="189" ht="15.75" customHeight="1">
      <c r="A189" s="7"/>
    </row>
    <row r="190" ht="15.75" customHeight="1">
      <c r="A190" s="7"/>
    </row>
    <row r="191" ht="15.75" customHeight="1">
      <c r="A191" s="7"/>
    </row>
    <row r="192" ht="15.75" customHeight="1">
      <c r="A192" s="7"/>
    </row>
    <row r="193" ht="15.75" customHeight="1">
      <c r="A193" s="7"/>
    </row>
    <row r="194" ht="15.75" customHeight="1">
      <c r="A194" s="7"/>
    </row>
    <row r="195" ht="15.75" customHeight="1">
      <c r="A195" s="7"/>
    </row>
    <row r="196" ht="15.75" customHeight="1">
      <c r="A196" s="7"/>
    </row>
    <row r="197" ht="15.75" customHeight="1">
      <c r="A197" s="7"/>
    </row>
    <row r="198" ht="15.75" customHeight="1">
      <c r="A198" s="7"/>
    </row>
    <row r="199" ht="15.75" customHeight="1">
      <c r="A199" s="7"/>
    </row>
    <row r="200" ht="15.75" customHeight="1">
      <c r="A200" s="7"/>
    </row>
    <row r="201" ht="15.75" customHeight="1">
      <c r="A201" s="7"/>
    </row>
    <row r="202" ht="15.75" customHeight="1">
      <c r="A202" s="7"/>
    </row>
    <row r="203" ht="15.75" customHeight="1">
      <c r="A203" s="7"/>
    </row>
    <row r="204" ht="15.75" customHeight="1">
      <c r="A204" s="7"/>
    </row>
    <row r="205" ht="15.75" customHeight="1">
      <c r="A205" s="7"/>
    </row>
    <row r="206" ht="15.75" customHeight="1">
      <c r="A206" s="7"/>
    </row>
    <row r="207" ht="15.75" customHeight="1">
      <c r="A207" s="7"/>
    </row>
    <row r="208" ht="15.75" customHeight="1">
      <c r="A208" s="7"/>
    </row>
    <row r="209" ht="15.75" customHeight="1">
      <c r="A209" s="7"/>
    </row>
    <row r="210" ht="15.75" customHeight="1">
      <c r="A210" s="7"/>
    </row>
    <row r="211" ht="15.75" customHeight="1">
      <c r="A211" s="7"/>
    </row>
    <row r="212" ht="15.75" customHeight="1">
      <c r="A212" s="7"/>
    </row>
    <row r="213" ht="15.75" customHeight="1">
      <c r="A213" s="7"/>
    </row>
    <row r="214" ht="15.75" customHeight="1">
      <c r="A214" s="7"/>
    </row>
    <row r="215" ht="15.75" customHeight="1">
      <c r="A215" s="7"/>
    </row>
    <row r="216" ht="15.75" customHeight="1">
      <c r="A216" s="7"/>
    </row>
    <row r="217" ht="15.75" customHeight="1">
      <c r="A217" s="7"/>
    </row>
    <row r="218" ht="15.75" customHeight="1">
      <c r="A218" s="7"/>
    </row>
    <row r="219" ht="15.75" customHeight="1">
      <c r="A219" s="7"/>
    </row>
    <row r="220" ht="15.75" customHeight="1">
      <c r="A220" s="7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